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RosaFernandes/Desktop/ARTIGO MADANIA DEZEMBRO 2021/FIGURAS FINAIS - MANUSCRIPT/"/>
    </mc:Choice>
  </mc:AlternateContent>
  <xr:revisionPtr revIDLastSave="0" documentId="8_{A955C263-E680-F549-BE7B-922DAF1EB96F}" xr6:coauthVersionLast="47" xr6:coauthVersionMax="47" xr10:uidLastSave="{00000000-0000-0000-0000-000000000000}"/>
  <bookViews>
    <workbookView xWindow="35820" yWindow="820" windowWidth="26260" windowHeight="16220" activeTab="2" xr2:uid="{47F2A17B-FEE3-452A-B2E5-944EE30415D6}"/>
  </bookViews>
  <sheets>
    <sheet name="Supplementary Table S3A" sheetId="1" r:id="rId1"/>
    <sheet name="Supplementary Table S3B" sheetId="2" r:id="rId2"/>
    <sheet name="Supplementary Table S3C"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7" i="3" l="1"/>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98" i="3"/>
  <c r="I99" i="3"/>
  <c r="I100" i="3"/>
  <c r="I101" i="3"/>
  <c r="I102" i="3"/>
  <c r="I103" i="3"/>
  <c r="I104" i="3"/>
  <c r="I105" i="3"/>
  <c r="I106" i="3"/>
  <c r="I107" i="3"/>
  <c r="I108" i="3"/>
  <c r="I109" i="3"/>
  <c r="I110" i="3"/>
  <c r="I111" i="3"/>
  <c r="I112" i="3"/>
  <c r="I113" i="3"/>
  <c r="I114" i="3"/>
  <c r="I115" i="3"/>
  <c r="I116" i="3"/>
  <c r="I117" i="3"/>
  <c r="I118" i="3"/>
  <c r="I119" i="3"/>
  <c r="I120" i="3"/>
  <c r="I121" i="3"/>
  <c r="I122" i="3"/>
  <c r="I123" i="3"/>
  <c r="I124" i="3"/>
  <c r="I125" i="3"/>
  <c r="I126" i="3"/>
  <c r="I127" i="3"/>
  <c r="I128" i="3"/>
  <c r="I129" i="3"/>
  <c r="I130" i="3"/>
  <c r="I131" i="3"/>
  <c r="I132" i="3"/>
  <c r="I133" i="3"/>
  <c r="I134" i="3"/>
  <c r="I135" i="3"/>
  <c r="I136" i="3"/>
  <c r="I137" i="3"/>
  <c r="I138" i="3"/>
  <c r="I139" i="3"/>
  <c r="I140" i="3"/>
  <c r="I141" i="3"/>
  <c r="I142" i="3"/>
  <c r="I143" i="3"/>
  <c r="I144" i="3"/>
  <c r="I145" i="3"/>
  <c r="I146" i="3"/>
  <c r="I147" i="3"/>
  <c r="I148" i="3"/>
  <c r="I149" i="3"/>
  <c r="I150" i="3"/>
  <c r="I151" i="3"/>
  <c r="I152" i="3"/>
  <c r="I153" i="3"/>
  <c r="I154" i="3"/>
  <c r="I155" i="3"/>
  <c r="I156" i="3"/>
  <c r="I157" i="3"/>
  <c r="I158" i="3"/>
  <c r="I159" i="3"/>
  <c r="I160" i="3"/>
  <c r="I161" i="3"/>
  <c r="I162" i="3"/>
  <c r="I6" i="3"/>
  <c r="F7" i="3"/>
  <c r="F8" i="3"/>
  <c r="F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F89" i="3"/>
  <c r="F90" i="3"/>
  <c r="F91" i="3"/>
  <c r="F92" i="3"/>
  <c r="F93" i="3"/>
  <c r="F94" i="3"/>
  <c r="F95" i="3"/>
  <c r="F96" i="3"/>
  <c r="F97" i="3"/>
  <c r="F98" i="3"/>
  <c r="F99" i="3"/>
  <c r="F100" i="3"/>
  <c r="F101" i="3"/>
  <c r="F102" i="3"/>
  <c r="F103" i="3"/>
  <c r="F104" i="3"/>
  <c r="F105" i="3"/>
  <c r="F106" i="3"/>
  <c r="F107" i="3"/>
  <c r="F108" i="3"/>
  <c r="F109" i="3"/>
  <c r="F110" i="3"/>
  <c r="F111" i="3"/>
  <c r="F112" i="3"/>
  <c r="F113" i="3"/>
  <c r="F114" i="3"/>
  <c r="F115" i="3"/>
  <c r="F116" i="3"/>
  <c r="F117" i="3"/>
  <c r="F118" i="3"/>
  <c r="F119" i="3"/>
  <c r="F120" i="3"/>
  <c r="F121" i="3"/>
  <c r="F122" i="3"/>
  <c r="F123" i="3"/>
  <c r="F124" i="3"/>
  <c r="F125" i="3"/>
  <c r="F126" i="3"/>
  <c r="F127" i="3"/>
  <c r="F128" i="3"/>
  <c r="F129" i="3"/>
  <c r="F130" i="3"/>
  <c r="F131" i="3"/>
  <c r="F132" i="3"/>
  <c r="F133" i="3"/>
  <c r="F134" i="3"/>
  <c r="F135" i="3"/>
  <c r="F136" i="3"/>
  <c r="F137" i="3"/>
  <c r="F138" i="3"/>
  <c r="F139" i="3"/>
  <c r="F140" i="3"/>
  <c r="F141" i="3"/>
  <c r="F142" i="3"/>
  <c r="F143" i="3"/>
  <c r="F144" i="3"/>
  <c r="F145" i="3"/>
  <c r="F146" i="3"/>
  <c r="F147" i="3"/>
  <c r="F148" i="3"/>
  <c r="F149" i="3"/>
  <c r="F150" i="3"/>
  <c r="F151" i="3"/>
  <c r="F152" i="3"/>
  <c r="F153" i="3"/>
  <c r="F154" i="3"/>
  <c r="F155" i="3"/>
  <c r="F156" i="3"/>
  <c r="F157" i="3"/>
  <c r="F158" i="3"/>
  <c r="F159" i="3"/>
  <c r="F160" i="3"/>
  <c r="F161" i="3"/>
  <c r="F162" i="3"/>
  <c r="F6" i="3"/>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 r="I118" i="2"/>
  <c r="I119" i="2"/>
  <c r="I120" i="2"/>
  <c r="I121" i="2"/>
  <c r="I122" i="2"/>
  <c r="I123" i="2"/>
  <c r="I124" i="2"/>
  <c r="I125"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155" i="2"/>
  <c r="I156" i="2"/>
  <c r="I157" i="2"/>
  <c r="I158" i="2"/>
  <c r="I159" i="2"/>
  <c r="I160" i="2"/>
  <c r="I161" i="2"/>
  <c r="I162" i="2"/>
  <c r="I163" i="2"/>
  <c r="I164" i="2"/>
  <c r="I165" i="2"/>
  <c r="I166" i="2"/>
  <c r="I167" i="2"/>
  <c r="I168" i="2"/>
  <c r="I169" i="2"/>
  <c r="I170" i="2"/>
  <c r="I171" i="2"/>
  <c r="I172" i="2"/>
  <c r="I173" i="2"/>
  <c r="I174" i="2"/>
  <c r="I175" i="2"/>
  <c r="I176" i="2"/>
  <c r="I177" i="2"/>
  <c r="I178" i="2"/>
  <c r="I179" i="2"/>
  <c r="I180" i="2"/>
  <c r="I181" i="2"/>
  <c r="I182" i="2"/>
  <c r="I183" i="2"/>
  <c r="I184" i="2"/>
  <c r="I185" i="2"/>
  <c r="I186" i="2"/>
  <c r="I187" i="2"/>
  <c r="I188" i="2"/>
  <c r="I189" i="2"/>
  <c r="I190" i="2"/>
  <c r="I191" i="2"/>
  <c r="I192" i="2"/>
  <c r="I193" i="2"/>
  <c r="I194" i="2"/>
  <c r="I195" i="2"/>
  <c r="I196" i="2"/>
  <c r="I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6" i="2"/>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392" i="1"/>
  <c r="I393" i="1"/>
  <c r="I394" i="1"/>
  <c r="I395" i="1"/>
  <c r="I396" i="1"/>
  <c r="I397" i="1"/>
  <c r="I398" i="1"/>
  <c r="I399" i="1"/>
  <c r="I400" i="1"/>
  <c r="I401" i="1"/>
  <c r="I402" i="1"/>
  <c r="I403" i="1"/>
  <c r="I404" i="1"/>
  <c r="I405" i="1"/>
  <c r="I406" i="1"/>
  <c r="I407" i="1"/>
  <c r="I408" i="1"/>
  <c r="I409" i="1"/>
  <c r="I410" i="1"/>
  <c r="I411" i="1"/>
  <c r="I412" i="1"/>
  <c r="I413" i="1"/>
  <c r="I414" i="1"/>
  <c r="I415" i="1"/>
  <c r="I416" i="1"/>
  <c r="I417" i="1"/>
  <c r="I418" i="1"/>
  <c r="I419" i="1"/>
  <c r="I420" i="1"/>
  <c r="I421" i="1"/>
  <c r="I422" i="1"/>
  <c r="I423" i="1"/>
  <c r="I424" i="1"/>
  <c r="I425" i="1"/>
  <c r="I426" i="1"/>
  <c r="I427" i="1"/>
  <c r="I428" i="1"/>
  <c r="I429" i="1"/>
  <c r="I430" i="1"/>
  <c r="I431" i="1"/>
  <c r="I432" i="1"/>
  <c r="I433" i="1"/>
  <c r="I434" i="1"/>
  <c r="I435" i="1"/>
  <c r="I436" i="1"/>
  <c r="I437" i="1"/>
  <c r="I438" i="1"/>
  <c r="I439" i="1"/>
  <c r="I440" i="1"/>
  <c r="I441" i="1"/>
  <c r="I442" i="1"/>
  <c r="I443" i="1"/>
  <c r="I444" i="1"/>
  <c r="I445" i="1"/>
  <c r="I446" i="1"/>
  <c r="I447" i="1"/>
  <c r="I448" i="1"/>
  <c r="I449" i="1"/>
  <c r="I450" i="1"/>
  <c r="I451" i="1"/>
  <c r="I452" i="1"/>
  <c r="I453" i="1"/>
  <c r="I454" i="1"/>
  <c r="I455" i="1"/>
  <c r="I456" i="1"/>
  <c r="I457" i="1"/>
  <c r="I458" i="1"/>
  <c r="I459" i="1"/>
  <c r="I460" i="1"/>
  <c r="I461" i="1"/>
  <c r="I462" i="1"/>
  <c r="I463" i="1"/>
  <c r="I464" i="1"/>
  <c r="I465" i="1"/>
  <c r="I466" i="1"/>
  <c r="I467" i="1"/>
  <c r="I468" i="1"/>
  <c r="I469" i="1"/>
  <c r="I470" i="1"/>
  <c r="I471" i="1"/>
  <c r="I472" i="1"/>
  <c r="I473"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499" i="1"/>
  <c r="I500" i="1"/>
  <c r="I501" i="1"/>
  <c r="I502" i="1"/>
  <c r="I503" i="1"/>
  <c r="I504" i="1"/>
  <c r="I505" i="1"/>
  <c r="I506" i="1"/>
  <c r="I507" i="1"/>
  <c r="I508" i="1"/>
  <c r="I509" i="1"/>
  <c r="I510" i="1"/>
  <c r="I511" i="1"/>
  <c r="I512" i="1"/>
  <c r="I513" i="1"/>
  <c r="I514" i="1"/>
  <c r="I515" i="1"/>
  <c r="I516" i="1"/>
  <c r="I517" i="1"/>
  <c r="I518" i="1"/>
  <c r="I519" i="1"/>
  <c r="I520" i="1"/>
  <c r="I521" i="1"/>
  <c r="I522" i="1"/>
  <c r="I523" i="1"/>
  <c r="I524" i="1"/>
  <c r="I525" i="1"/>
  <c r="I526" i="1"/>
  <c r="I527" i="1"/>
  <c r="I528" i="1"/>
  <c r="I529" i="1"/>
  <c r="I530" i="1"/>
  <c r="I531" i="1"/>
  <c r="I532" i="1"/>
  <c r="I533" i="1"/>
  <c r="I534" i="1"/>
  <c r="I535" i="1"/>
  <c r="I536" i="1"/>
  <c r="I537" i="1"/>
  <c r="I538" i="1"/>
  <c r="I539" i="1"/>
  <c r="I540" i="1"/>
  <c r="I541" i="1"/>
  <c r="I542" i="1"/>
  <c r="I543" i="1"/>
  <c r="I544" i="1"/>
  <c r="I545" i="1"/>
  <c r="I546" i="1"/>
  <c r="I547" i="1"/>
  <c r="I548" i="1"/>
  <c r="I549" i="1"/>
  <c r="I550" i="1"/>
  <c r="I551" i="1"/>
  <c r="I552" i="1"/>
  <c r="I553" i="1"/>
  <c r="I554" i="1"/>
  <c r="I555" i="1"/>
  <c r="I556" i="1"/>
  <c r="I557" i="1"/>
  <c r="I558" i="1"/>
  <c r="I559" i="1"/>
  <c r="I560" i="1"/>
  <c r="I561" i="1"/>
  <c r="I562" i="1"/>
  <c r="I563" i="1"/>
  <c r="I564" i="1"/>
  <c r="I565" i="1"/>
  <c r="I566" i="1"/>
  <c r="I567" i="1"/>
  <c r="I568" i="1"/>
  <c r="I569" i="1"/>
  <c r="I570" i="1"/>
  <c r="I571" i="1"/>
  <c r="I572" i="1"/>
  <c r="I573" i="1"/>
  <c r="I574" i="1"/>
  <c r="I575" i="1"/>
  <c r="I576" i="1"/>
  <c r="I577" i="1"/>
  <c r="I578" i="1"/>
  <c r="I579" i="1"/>
  <c r="I580" i="1"/>
  <c r="I581" i="1"/>
  <c r="I582" i="1"/>
  <c r="I583" i="1"/>
  <c r="I584" i="1"/>
  <c r="I585" i="1"/>
  <c r="I586" i="1"/>
  <c r="I587" i="1"/>
  <c r="I588" i="1"/>
  <c r="I589" i="1"/>
  <c r="I590" i="1"/>
  <c r="I591" i="1"/>
  <c r="I592" i="1"/>
  <c r="I593" i="1"/>
  <c r="I594" i="1"/>
  <c r="I595" i="1"/>
  <c r="I596" i="1"/>
  <c r="I597" i="1"/>
  <c r="I598" i="1"/>
  <c r="I599" i="1"/>
  <c r="I600" i="1"/>
  <c r="I601" i="1"/>
  <c r="I602" i="1"/>
  <c r="I603" i="1"/>
  <c r="I604" i="1"/>
  <c r="I605" i="1"/>
  <c r="I606" i="1"/>
  <c r="I607" i="1"/>
  <c r="I608" i="1"/>
  <c r="I609" i="1"/>
  <c r="I610" i="1"/>
  <c r="I611" i="1"/>
  <c r="I612" i="1"/>
  <c r="I613" i="1"/>
  <c r="I614" i="1"/>
  <c r="I615" i="1"/>
  <c r="I616" i="1"/>
  <c r="I617" i="1"/>
  <c r="I618" i="1"/>
  <c r="I619" i="1"/>
  <c r="I620" i="1"/>
  <c r="I621" i="1"/>
  <c r="I622" i="1"/>
  <c r="I623" i="1"/>
  <c r="I624" i="1"/>
  <c r="I625" i="1"/>
  <c r="I626" i="1"/>
  <c r="I627" i="1"/>
  <c r="I628" i="1"/>
  <c r="I629" i="1"/>
  <c r="I630" i="1"/>
  <c r="I631" i="1"/>
  <c r="I632" i="1"/>
  <c r="I633" i="1"/>
  <c r="I634" i="1"/>
  <c r="I635" i="1"/>
  <c r="I636" i="1"/>
  <c r="I637" i="1"/>
  <c r="I638" i="1"/>
  <c r="I639" i="1"/>
  <c r="I640" i="1"/>
  <c r="I641" i="1"/>
  <c r="I642" i="1"/>
  <c r="I643" i="1"/>
  <c r="I644" i="1"/>
  <c r="I645" i="1"/>
  <c r="I646" i="1"/>
  <c r="I647" i="1"/>
  <c r="I648" i="1"/>
  <c r="I649" i="1"/>
  <c r="I650" i="1"/>
  <c r="I651" i="1"/>
  <c r="I652" i="1"/>
  <c r="I653" i="1"/>
  <c r="I654" i="1"/>
  <c r="I655" i="1"/>
  <c r="I656" i="1"/>
  <c r="I657" i="1"/>
  <c r="I658" i="1"/>
  <c r="I659" i="1"/>
  <c r="I660" i="1"/>
  <c r="I661" i="1"/>
  <c r="I662" i="1"/>
  <c r="I663" i="1"/>
  <c r="I664" i="1"/>
  <c r="I665" i="1"/>
  <c r="I666" i="1"/>
  <c r="I667" i="1"/>
  <c r="I668" i="1"/>
  <c r="I669" i="1"/>
  <c r="I670" i="1"/>
  <c r="I671" i="1"/>
  <c r="I672" i="1"/>
  <c r="I673" i="1"/>
  <c r="I674" i="1"/>
  <c r="I675" i="1"/>
  <c r="I676" i="1"/>
  <c r="I677" i="1"/>
  <c r="I678" i="1"/>
  <c r="I679" i="1"/>
  <c r="I680" i="1"/>
  <c r="I681" i="1"/>
  <c r="I682" i="1"/>
  <c r="I683" i="1"/>
  <c r="I684" i="1"/>
  <c r="I685" i="1"/>
  <c r="I686" i="1"/>
  <c r="I687" i="1"/>
  <c r="I688" i="1"/>
  <c r="I689" i="1"/>
  <c r="I690" i="1"/>
  <c r="I691" i="1"/>
  <c r="I692" i="1"/>
  <c r="I693" i="1"/>
  <c r="I694" i="1"/>
  <c r="I695" i="1"/>
  <c r="I696" i="1"/>
  <c r="I697" i="1"/>
  <c r="I698" i="1"/>
  <c r="I699" i="1"/>
  <c r="I700" i="1"/>
  <c r="I701" i="1"/>
  <c r="I702" i="1"/>
  <c r="I703" i="1"/>
  <c r="I704" i="1"/>
  <c r="I6"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alcChain>
</file>

<file path=xl/sharedStrings.xml><?xml version="1.0" encoding="utf-8"?>
<sst xmlns="http://schemas.openxmlformats.org/spreadsheetml/2006/main" count="2133" uniqueCount="1064">
  <si>
    <t>GO biological process complete</t>
  </si>
  <si>
    <t>Fold Enrichment</t>
  </si>
  <si>
    <t>+/-</t>
  </si>
  <si>
    <t>FDR</t>
  </si>
  <si>
    <t>small molecule metabolic process</t>
  </si>
  <si>
    <t>+</t>
  </si>
  <si>
    <t>regulation of endopeptidase activity</t>
  </si>
  <si>
    <t>regulation of biological quality</t>
  </si>
  <si>
    <t>regulation of peptidase activity</t>
  </si>
  <si>
    <t>metabolic process</t>
  </si>
  <si>
    <t>negative regulation of endopeptidase activity</t>
  </si>
  <si>
    <t>negative regulation of peptidase activity</t>
  </si>
  <si>
    <t>negative regulation of hydrolase activity</t>
  </si>
  <si>
    <t>organonitrogen compound metabolic process</t>
  </si>
  <si>
    <t>organic substance metabolic process</t>
  </si>
  <si>
    <t>Unclassified</t>
  </si>
  <si>
    <t>-</t>
  </si>
  <si>
    <t>biological_process</t>
  </si>
  <si>
    <t>biological process involved in interspecies interaction between organisms</t>
  </si>
  <si>
    <t>regulation of proteolysis</t>
  </si>
  <si>
    <t>negative regulation of catalytic activity</t>
  </si>
  <si>
    <t>negative regulation of proteolysis</t>
  </si>
  <si>
    <t>catabolic process</t>
  </si>
  <si>
    <t>regulation of catalytic activity</t>
  </si>
  <si>
    <t>organic substance catabolic process</t>
  </si>
  <si>
    <t>response to other organism</t>
  </si>
  <si>
    <t>response to external biotic stimulus</t>
  </si>
  <si>
    <t>response to chemical</t>
  </si>
  <si>
    <t>response to stimulus</t>
  </si>
  <si>
    <t>regulation of molecular function</t>
  </si>
  <si>
    <t>response to biotic stimulus</t>
  </si>
  <si>
    <t>response to stress</t>
  </si>
  <si>
    <t>regulation of hydrolase activity</t>
  </si>
  <si>
    <t>response to inorganic substance</t>
  </si>
  <si>
    <t>negative regulation of molecular function</t>
  </si>
  <si>
    <t>negative regulation of protein metabolic process</t>
  </si>
  <si>
    <t>oxoacid metabolic process</t>
  </si>
  <si>
    <t>cellular detoxification</t>
  </si>
  <si>
    <t>negative regulation of cellular protein metabolic process</t>
  </si>
  <si>
    <t>primary metabolic process</t>
  </si>
  <si>
    <t>organic acid metabolic process</t>
  </si>
  <si>
    <t>response to external stimulus</t>
  </si>
  <si>
    <t>regulation of protein metabolic process</t>
  </si>
  <si>
    <t>response to organic substance</t>
  </si>
  <si>
    <t>cellular response to toxic substance</t>
  </si>
  <si>
    <t>carboxylic acid metabolic process</t>
  </si>
  <si>
    <t>humoral immune response</t>
  </si>
  <si>
    <t>nucleobase-containing small molecule metabolic process</t>
  </si>
  <si>
    <t>cellular process</t>
  </si>
  <si>
    <t>detoxification</t>
  </si>
  <si>
    <t>nitrogen compound metabolic process</t>
  </si>
  <si>
    <t>defense response</t>
  </si>
  <si>
    <t>cellular oxidant detoxification</t>
  </si>
  <si>
    <t>cellular catabolic process</t>
  </si>
  <si>
    <t>regulation of cellular protein metabolic process</t>
  </si>
  <si>
    <t>cellular metabolic process</t>
  </si>
  <si>
    <t>defense response to other organism</t>
  </si>
  <si>
    <t>response to toxic substance</t>
  </si>
  <si>
    <t>cellular aldehyde metabolic process</t>
  </si>
  <si>
    <t>actin cytoskeleton organization</t>
  </si>
  <si>
    <t>proteolysis</t>
  </si>
  <si>
    <t>retina homeostasis</t>
  </si>
  <si>
    <t>tissue homeostasis</t>
  </si>
  <si>
    <t>immune system process</t>
  </si>
  <si>
    <t>actin filament-based process</t>
  </si>
  <si>
    <t>regulation of actin filament-based process</t>
  </si>
  <si>
    <t>cellular response to chemical stimulus</t>
  </si>
  <si>
    <t>carbohydrate metabolic process</t>
  </si>
  <si>
    <t>response to bacterium</t>
  </si>
  <si>
    <t>organophosphate metabolic process</t>
  </si>
  <si>
    <t>response to metal ion</t>
  </si>
  <si>
    <t>anatomical structure homeostasis</t>
  </si>
  <si>
    <t>biological regulation</t>
  </si>
  <si>
    <t>organonitrogen compound catabolic process</t>
  </si>
  <si>
    <t>regulation of cytoskeleton organization</t>
  </si>
  <si>
    <t>innate immune response</t>
  </si>
  <si>
    <t>response to oxygen-containing compound</t>
  </si>
  <si>
    <t>defense response to bacterium</t>
  </si>
  <si>
    <t>regulation of supramolecular fiber organization</t>
  </si>
  <si>
    <t>immune response</t>
  </si>
  <si>
    <t>regulation of actin cytoskeleton organization</t>
  </si>
  <si>
    <t>regulation of cell death</t>
  </si>
  <si>
    <t>response to reactive oxygen species</t>
  </si>
  <si>
    <t>response to oxidative stress</t>
  </si>
  <si>
    <t>regulation of protein-containing complex assembly</t>
  </si>
  <si>
    <t>regulation of biological process</t>
  </si>
  <si>
    <t>regulation of actin polymerization or depolymerization</t>
  </si>
  <si>
    <t>complement activation</t>
  </si>
  <si>
    <t>carbohydrate derivative metabolic process</t>
  </si>
  <si>
    <t>regulation of actin filament length</t>
  </si>
  <si>
    <t>regulation of actin filament organization</t>
  </si>
  <si>
    <t>wound healing</t>
  </si>
  <si>
    <t>supramolecular fiber organization</t>
  </si>
  <si>
    <t>homeostatic process</t>
  </si>
  <si>
    <t>positive regulation of biological process</t>
  </si>
  <si>
    <t>cellular modified amino acid metabolic process</t>
  </si>
  <si>
    <t>acute inflammatory response</t>
  </si>
  <si>
    <t>regulation of response to stress</t>
  </si>
  <si>
    <t>negative regulation of biological process</t>
  </si>
  <si>
    <t>regulation of actin filament polymerization</t>
  </si>
  <si>
    <t>hemostasis</t>
  </si>
  <si>
    <t>regulation of localization</t>
  </si>
  <si>
    <t>cytoskeleton organization</t>
  </si>
  <si>
    <t>nucleotide metabolic process</t>
  </si>
  <si>
    <t>protein folding</t>
  </si>
  <si>
    <t>regulation of body fluid levels</t>
  </si>
  <si>
    <t>actin filament organization</t>
  </si>
  <si>
    <t>multicellular organismal homeostasis</t>
  </si>
  <si>
    <t>blood coagulation</t>
  </si>
  <si>
    <t>small molecule biosynthetic process</t>
  </si>
  <si>
    <t>coagulation</t>
  </si>
  <si>
    <t>nucleoside phosphate metabolic process</t>
  </si>
  <si>
    <t>regulation of apoptotic process</t>
  </si>
  <si>
    <t>response to wounding</t>
  </si>
  <si>
    <t>regulation of response to external stimulus</t>
  </si>
  <si>
    <t>regulation of protein polymerization</t>
  </si>
  <si>
    <t>response to xenobiotic stimulus</t>
  </si>
  <si>
    <t>antimicrobial humoral response</t>
  </si>
  <si>
    <t>regulation of coagulation</t>
  </si>
  <si>
    <t>protein stabilization</t>
  </si>
  <si>
    <t>acute-phase response</t>
  </si>
  <si>
    <t>positive regulation of cellular component organization</t>
  </si>
  <si>
    <t>regulation of protein stability</t>
  </si>
  <si>
    <t>organic hydroxy compound metabolic process</t>
  </si>
  <si>
    <t>negative regulation of cellular process</t>
  </si>
  <si>
    <t>regulation of programmed cell death</t>
  </si>
  <si>
    <t>regulation of anatomical structure size</t>
  </si>
  <si>
    <t>regulation of cellular component organization</t>
  </si>
  <si>
    <t>regulation of blood coagulation</t>
  </si>
  <si>
    <t>complement activation, classical pathway</t>
  </si>
  <si>
    <t>regulation of multicellular organismal process</t>
  </si>
  <si>
    <t>regulation of hemostasis</t>
  </si>
  <si>
    <t>generation of precursor metabolites and energy</t>
  </si>
  <si>
    <t>peptide metabolic process</t>
  </si>
  <si>
    <t>positive regulation of cellular process</t>
  </si>
  <si>
    <t>homotypic cell-cell adhesion</t>
  </si>
  <si>
    <t>humoral immune response mediated by circulating immunoglobulin</t>
  </si>
  <si>
    <t>hydrogen peroxide metabolic process</t>
  </si>
  <si>
    <t>negative regulation of coagulation</t>
  </si>
  <si>
    <t>carbohydrate catabolic process</t>
  </si>
  <si>
    <t>negative regulation of multicellular organismal process</t>
  </si>
  <si>
    <t>fibrinolysis</t>
  </si>
  <si>
    <t>regulation of immune system process</t>
  </si>
  <si>
    <t>regulation of organelle organization</t>
  </si>
  <si>
    <t>leukocyte mediated immunity</t>
  </si>
  <si>
    <t>small molecule catabolic process</t>
  </si>
  <si>
    <t>ribose phosphate metabolic process</t>
  </si>
  <si>
    <t>cellular amide metabolic process</t>
  </si>
  <si>
    <t>cellular nitrogen compound metabolic process</t>
  </si>
  <si>
    <t>negative regulation of blood coagulation</t>
  </si>
  <si>
    <t>response to lipid</t>
  </si>
  <si>
    <t>positive regulation of establishment of protein localization to telomere</t>
  </si>
  <si>
    <t>immune effector process</t>
  </si>
  <si>
    <t>negative regulation of hemostasis</t>
  </si>
  <si>
    <t>cellular amino acid metabolic process</t>
  </si>
  <si>
    <t>regulation of establishment of protein localization to telomere</t>
  </si>
  <si>
    <t>positive regulation of protein localization to Cajal body</t>
  </si>
  <si>
    <t>regulation of protein localization to Cajal body</t>
  </si>
  <si>
    <t>regulation of cellular component size</t>
  </si>
  <si>
    <t>regulation of metabolic process</t>
  </si>
  <si>
    <t>regulation of anatomical structure morphogenesis</t>
  </si>
  <si>
    <t>protein metabolic process</t>
  </si>
  <si>
    <t>response to hydrogen peroxide</t>
  </si>
  <si>
    <t>purine-containing compound metabolic process</t>
  </si>
  <si>
    <t>regulation of establishment of protein localization to chromosome</t>
  </si>
  <si>
    <t>monosaccharide metabolic process</t>
  </si>
  <si>
    <t>alcohol metabolic process</t>
  </si>
  <si>
    <t>glutathione metabolic process</t>
  </si>
  <si>
    <t>positive regulation of protein-containing complex assembly</t>
  </si>
  <si>
    <t>positive regulation of protein localization to chromosome, telomeric region</t>
  </si>
  <si>
    <t>ribonucleoside diphosphate metabolic process</t>
  </si>
  <si>
    <t>regulation of cellular protein localization</t>
  </si>
  <si>
    <t>regulation of wound healing</t>
  </si>
  <si>
    <t>positive regulation of supramolecular fiber organization</t>
  </si>
  <si>
    <t>regulation of protein localization to nucleus</t>
  </si>
  <si>
    <t>nucleotide-sugar biosynthetic process</t>
  </si>
  <si>
    <t>response to organic cyclic compound</t>
  </si>
  <si>
    <t>positive regulation of protein localization to nucleus</t>
  </si>
  <si>
    <t>lymphocyte mediated immunity</t>
  </si>
  <si>
    <t>response to cytokine</t>
  </si>
  <si>
    <t>negative regulation of cell death</t>
  </si>
  <si>
    <t>positive regulation of telomere maintenance via telomere lengthening</t>
  </si>
  <si>
    <t>regulation of protein localization</t>
  </si>
  <si>
    <t>hydrogen peroxide catabolic process</t>
  </si>
  <si>
    <t>cellular nitrogen compound biosynthetic process</t>
  </si>
  <si>
    <t>regulation of response to stimulus</t>
  </si>
  <si>
    <t>monocarboxylic acid metabolic process</t>
  </si>
  <si>
    <t>regulation of cell morphogenesis</t>
  </si>
  <si>
    <t>regulation of immune response</t>
  </si>
  <si>
    <t>positive regulation of telomerase RNA localization to Cajal body</t>
  </si>
  <si>
    <t>regulation of protein localization to chromosome, telomeric region</t>
  </si>
  <si>
    <t>negative regulation of wound healing</t>
  </si>
  <si>
    <t>nucleoside diphosphate phosphorylation</t>
  </si>
  <si>
    <t>macromolecule catabolic process</t>
  </si>
  <si>
    <t>immunoglobulin mediated immune response</t>
  </si>
  <si>
    <t>ADP metabolic process</t>
  </si>
  <si>
    <t>sulfur compound metabolic process</t>
  </si>
  <si>
    <t>cell recognition</t>
  </si>
  <si>
    <t>protein catabolic process</t>
  </si>
  <si>
    <t>glycolytic process</t>
  </si>
  <si>
    <t>nucleotide phosphorylation</t>
  </si>
  <si>
    <t>regulation of transcription by RNA polymerase II</t>
  </si>
  <si>
    <t>B cell mediated immunity</t>
  </si>
  <si>
    <t>positive regulation of telomere maintenance</t>
  </si>
  <si>
    <t>ATP generation from ADP</t>
  </si>
  <si>
    <t>cell killing</t>
  </si>
  <si>
    <t>actin nucleation</t>
  </si>
  <si>
    <t>transport</t>
  </si>
  <si>
    <t>regulation of cellular process</t>
  </si>
  <si>
    <t>regulation of cellular component biogenesis</t>
  </si>
  <si>
    <t>alpha-amino acid metabolic process</t>
  </si>
  <si>
    <t>regulation of transport</t>
  </si>
  <si>
    <t>ribonucleotide metabolic process</t>
  </si>
  <si>
    <t>glucose metabolic process</t>
  </si>
  <si>
    <t>regulation of response to wounding</t>
  </si>
  <si>
    <t>positive regulation of actin filament polymerization</t>
  </si>
  <si>
    <t>hexose metabolic process</t>
  </si>
  <si>
    <t>negative regulation of supramolecular fiber organization</t>
  </si>
  <si>
    <t>positive regulation of telomere maintenance via telomerase</t>
  </si>
  <si>
    <t>regulation of telomerase RNA localization to Cajal body</t>
  </si>
  <si>
    <t>platelet aggregation</t>
  </si>
  <si>
    <t>nucleobase metabolic process</t>
  </si>
  <si>
    <t>positive regulation of organelle organization</t>
  </si>
  <si>
    <t>protein-containing complex subunit organization</t>
  </si>
  <si>
    <t>sensory perception of smell</t>
  </si>
  <si>
    <t>&lt; 0.01</t>
  </si>
  <si>
    <t>positive regulation of DNA biosynthetic process</t>
  </si>
  <si>
    <t>response to abiotic stimulus</t>
  </si>
  <si>
    <t>antibacterial humoral response</t>
  </si>
  <si>
    <t>regulation of establishment of protein localization</t>
  </si>
  <si>
    <t>maintenance of location</t>
  </si>
  <si>
    <t>nucleotide-sugar metabolic process</t>
  </si>
  <si>
    <t>biosynthetic process</t>
  </si>
  <si>
    <t>maintenance of location in cell</t>
  </si>
  <si>
    <t>positive regulation of transport</t>
  </si>
  <si>
    <t>negative regulation of apoptotic process</t>
  </si>
  <si>
    <t>cell redox homeostasis</t>
  </si>
  <si>
    <t>monosaccharide biosynthetic process</t>
  </si>
  <si>
    <t>regulation of substrate adhesion-dependent cell spreading</t>
  </si>
  <si>
    <t>purine nucleotide metabolic process</t>
  </si>
  <si>
    <t>negative regulation of response to external stimulus</t>
  </si>
  <si>
    <t>negative regulation of protein-containing complex assembly</t>
  </si>
  <si>
    <t>removal of superoxide radicals</t>
  </si>
  <si>
    <t>Arp2/3 complex-mediated actin nucleation</t>
  </si>
  <si>
    <t>multicellular organismal process</t>
  </si>
  <si>
    <t>establishment of localization</t>
  </si>
  <si>
    <t>regulation of cell morphogenesis involved in differentiation</t>
  </si>
  <si>
    <t>biological process involved in symbiotic interaction</t>
  </si>
  <si>
    <t>positive regulation of cytoskeleton organization</t>
  </si>
  <si>
    <t>regulation of cell migration</t>
  </si>
  <si>
    <t>purine ribonucleotide metabolic process</t>
  </si>
  <si>
    <t>endocytosis</t>
  </si>
  <si>
    <t>nucleoside diphosphate metabolic process</t>
  </si>
  <si>
    <t>regulation of cell-substrate adhesion</t>
  </si>
  <si>
    <t>negative regulation of actin filament polymerization</t>
  </si>
  <si>
    <t>detection of chemical stimulus involved in sensory perception of smell</t>
  </si>
  <si>
    <t>negative regulation of metabolic process</t>
  </si>
  <si>
    <t>pyruvate metabolic process</t>
  </si>
  <si>
    <t>regulation of cell motility</t>
  </si>
  <si>
    <t>negative regulation of response to wounding</t>
  </si>
  <si>
    <t>regulation of apoptotic signaling pathway</t>
  </si>
  <si>
    <t>response to hormone</t>
  </si>
  <si>
    <t>regulation of catabolic process</t>
  </si>
  <si>
    <t>purine ribonucleoside diphosphate metabolic process</t>
  </si>
  <si>
    <t>purine nucleoside diphosphate metabolic process</t>
  </si>
  <si>
    <t>localization</t>
  </si>
  <si>
    <t>negative regulation of programmed cell death</t>
  </si>
  <si>
    <t>cellular protein complex disassembly</t>
  </si>
  <si>
    <t>positive regulation of protein polymerization</t>
  </si>
  <si>
    <t>NADP metabolic process</t>
  </si>
  <si>
    <t>reactive oxygen species metabolic process</t>
  </si>
  <si>
    <t>aging</t>
  </si>
  <si>
    <t>inflammatory response</t>
  </si>
  <si>
    <t>negative regulation of protein polymerization</t>
  </si>
  <si>
    <t>cellular response to superoxide</t>
  </si>
  <si>
    <t>cellular response to oxygen radical</t>
  </si>
  <si>
    <t>cellular response to interleukin-7</t>
  </si>
  <si>
    <t>response to interleukin-7</t>
  </si>
  <si>
    <t>positive regulation of response to stimulus</t>
  </si>
  <si>
    <t>epithelial cell differentiation</t>
  </si>
  <si>
    <t>G protein-coupled receptor signaling pathway</t>
  </si>
  <si>
    <t>negative regulation of response to stimulus</t>
  </si>
  <si>
    <t>regulation of locomotion</t>
  </si>
  <si>
    <t>activation of immune response</t>
  </si>
  <si>
    <t>cellular response to cytokine stimulus</t>
  </si>
  <si>
    <t>dicarboxylic acid metabolic process</t>
  </si>
  <si>
    <t>phagocytosis</t>
  </si>
  <si>
    <t>response to endogenous stimulus</t>
  </si>
  <si>
    <t>regulation of cellular component movement</t>
  </si>
  <si>
    <t>cytolysis</t>
  </si>
  <si>
    <t>positive regulation of establishment of protein localization</t>
  </si>
  <si>
    <t>platelet activation</t>
  </si>
  <si>
    <t>regulation of actin filament depolymerization</t>
  </si>
  <si>
    <t>regulation of telomere maintenance</t>
  </si>
  <si>
    <t>phosphorus metabolic process</t>
  </si>
  <si>
    <t>response to nutrient</t>
  </si>
  <si>
    <t>cellular protein catabolic process</t>
  </si>
  <si>
    <t>peptide cross-linking</t>
  </si>
  <si>
    <t>regulation of DNA biosynthetic process</t>
  </si>
  <si>
    <t>sperm-egg recognition</t>
  </si>
  <si>
    <t>organonitrogen compound biosynthetic process</t>
  </si>
  <si>
    <t>response to superoxide</t>
  </si>
  <si>
    <t>regulation of cellular catabolic process</t>
  </si>
  <si>
    <t>response to organonitrogen compound</t>
  </si>
  <si>
    <t>response to ethanol</t>
  </si>
  <si>
    <t>plasma membrane invagination</t>
  </si>
  <si>
    <t>protein folding in endoplasmic reticulum</t>
  </si>
  <si>
    <t>regulation of cellular metabolic process</t>
  </si>
  <si>
    <t>adaptive immune response based on somatic recombination of immune receptors built from immunoglobulin superfamily domains</t>
  </si>
  <si>
    <t>response to oxygen radical</t>
  </si>
  <si>
    <t>positive regulation of cellular protein localization</t>
  </si>
  <si>
    <t>actin polymerization or depolymerization</t>
  </si>
  <si>
    <t>cellular component organization</t>
  </si>
  <si>
    <t>binding of sperm to zona pellucida</t>
  </si>
  <si>
    <t>proteolysis involved in cellular protein catabolic process</t>
  </si>
  <si>
    <t>regulation of cellular localization</t>
  </si>
  <si>
    <t>carbohydrate biosynthetic process</t>
  </si>
  <si>
    <t>organic substance biosynthetic process</t>
  </si>
  <si>
    <t>regulation of inflammatory response</t>
  </si>
  <si>
    <t>membrane organization</t>
  </si>
  <si>
    <t>antimicrobial humoral immune response mediated by antimicrobial peptide</t>
  </si>
  <si>
    <t>positive regulation of cellular component biogenesis</t>
  </si>
  <si>
    <t>primary alcohol metabolic process</t>
  </si>
  <si>
    <t>regulation of telomerase activity</t>
  </si>
  <si>
    <t>phagocytosis, engulfment</t>
  </si>
  <si>
    <t>regulation of telomere maintenance via telomere lengthening</t>
  </si>
  <si>
    <t>plasma lipoprotein particle remodeling</t>
  </si>
  <si>
    <t>protein-lipid complex remodeling</t>
  </si>
  <si>
    <t>membrane invagination</t>
  </si>
  <si>
    <t>regulation of developmental process</t>
  </si>
  <si>
    <t>regulation of defense response</t>
  </si>
  <si>
    <t>cellular response to organic substance</t>
  </si>
  <si>
    <t>tissue development</t>
  </si>
  <si>
    <t>cellular response to stimulus</t>
  </si>
  <si>
    <t>regulation of reactive oxygen species metabolic process</t>
  </si>
  <si>
    <t>cellular biosynthetic process</t>
  </si>
  <si>
    <t>negative regulation of nitrogen compound metabolic process</t>
  </si>
  <si>
    <t>carbohydrate derivative catabolic process</t>
  </si>
  <si>
    <t>negative regulation of macromolecule metabolic process</t>
  </si>
  <si>
    <t>protein-containing complex remodeling</t>
  </si>
  <si>
    <t>regulation of primary metabolic process</t>
  </si>
  <si>
    <t>chaperone-mediated protein complex assembly</t>
  </si>
  <si>
    <t>barbed-end actin filament capping</t>
  </si>
  <si>
    <t>positive regulation of cell morphogenesis involved in differentiation</t>
  </si>
  <si>
    <t>toxin transport</t>
  </si>
  <si>
    <t>positive regulation of substrate adhesion-dependent cell spreading</t>
  </si>
  <si>
    <t>regulation of telomere maintenance via telomerase</t>
  </si>
  <si>
    <t>pteridine-containing compound metabolic process</t>
  </si>
  <si>
    <t>lipid metabolic process</t>
  </si>
  <si>
    <t>regulation of angiogenesis</t>
  </si>
  <si>
    <t>plasma lipoprotein particle organization</t>
  </si>
  <si>
    <t>retinoid metabolic process</t>
  </si>
  <si>
    <t>response to lipopolysaccharide</t>
  </si>
  <si>
    <t>carboxylic acid biosynthetic process</t>
  </si>
  <si>
    <t>positive regulation of hemostasis</t>
  </si>
  <si>
    <t>positive regulation of blood coagulation</t>
  </si>
  <si>
    <t>positive regulation of response to wounding</t>
  </si>
  <si>
    <t>regulation of macromolecule metabolic process</t>
  </si>
  <si>
    <t>cellular component organization or biogenesis</t>
  </si>
  <si>
    <t>organic acid biosynthetic process</t>
  </si>
  <si>
    <t>regulation of vasculature development</t>
  </si>
  <si>
    <t>positive regulation of immune response</t>
  </si>
  <si>
    <t>terpenoid metabolic process</t>
  </si>
  <si>
    <t>regulation of intrinsic apoptotic signaling pathway</t>
  </si>
  <si>
    <t>positive regulation of coagulation</t>
  </si>
  <si>
    <t>positive regulation of cell-substrate adhesion</t>
  </si>
  <si>
    <t>response to molecule of bacterial origin</t>
  </si>
  <si>
    <t>positive regulation of telomerase activity</t>
  </si>
  <si>
    <t>positive regulation of wound healing</t>
  </si>
  <si>
    <t>regulation of cytokine production</t>
  </si>
  <si>
    <t>response to cadmium ion</t>
  </si>
  <si>
    <t>epidermal cell differentiation</t>
  </si>
  <si>
    <t>response to nitrogen compound</t>
  </si>
  <si>
    <t>high-density lipoprotein particle remodeling</t>
  </si>
  <si>
    <t>actin filament bundle assembly</t>
  </si>
  <si>
    <t>proteasomal protein catabolic process</t>
  </si>
  <si>
    <t>cellular detoxification of aldehyde</t>
  </si>
  <si>
    <t>positive regulation of cholesterol esterification</t>
  </si>
  <si>
    <t>cholesterol efflux</t>
  </si>
  <si>
    <t>response to alcohol</t>
  </si>
  <si>
    <t>regulation of nitrogen compound metabolic process</t>
  </si>
  <si>
    <t>cellular macromolecule catabolic process</t>
  </si>
  <si>
    <t>killing of cells of other organism</t>
  </si>
  <si>
    <t>substantia nigra development</t>
  </si>
  <si>
    <t>protein-lipid complex subunit organization</t>
  </si>
  <si>
    <t>regulation of cell adhesion</t>
  </si>
  <si>
    <t>regulation of cysteine-type endopeptidase activity</t>
  </si>
  <si>
    <t>cellular amino acid biosynthetic process</t>
  </si>
  <si>
    <t>diterpenoid metabolic process</t>
  </si>
  <si>
    <t>phosphate-containing compound metabolic process</t>
  </si>
  <si>
    <t>negative regulation of cellular metabolic process</t>
  </si>
  <si>
    <t>organic cyclic compound metabolic process</t>
  </si>
  <si>
    <t>positive regulation of reactive oxygen species metabolic process</t>
  </si>
  <si>
    <t>response to nutrient levels</t>
  </si>
  <si>
    <t>actin filament bundle organization</t>
  </si>
  <si>
    <t>actin filament capping</t>
  </si>
  <si>
    <t>protein-containing complex assembly</t>
  </si>
  <si>
    <t>negative regulation of fibrinolysis</t>
  </si>
  <si>
    <t>aspartate family amino acid metabolic process</t>
  </si>
  <si>
    <t>epidermis development</t>
  </si>
  <si>
    <t>cholesterol transport</t>
  </si>
  <si>
    <t>lipid localization</t>
  </si>
  <si>
    <t>positive regulation of response to external stimulus</t>
  </si>
  <si>
    <t>regulation of endothelial cell migration</t>
  </si>
  <si>
    <t>glycosyl compound metabolic process</t>
  </si>
  <si>
    <t>phagocytosis, recognition</t>
  </si>
  <si>
    <t>biological process involved in interaction with symbiont</t>
  </si>
  <si>
    <t>negative regulation of cytoskeleton organization</t>
  </si>
  <si>
    <t>cellular response to reactive oxygen species</t>
  </si>
  <si>
    <t>cell-cell recognition</t>
  </si>
  <si>
    <t>negative regulation of cell motility</t>
  </si>
  <si>
    <t>purine nucleobase metabolic process</t>
  </si>
  <si>
    <t>plasminogen activation</t>
  </si>
  <si>
    <t>keratinocyte differentiation</t>
  </si>
  <si>
    <t>regulation of cellular response to stress</t>
  </si>
  <si>
    <t>regulation of vesicle-mediated transport</t>
  </si>
  <si>
    <t>alpha-amino acid biosynthetic process</t>
  </si>
  <si>
    <t>iron ion transport</t>
  </si>
  <si>
    <t>regulation of oxidative stress-induced intrinsic apoptotic signaling pathway</t>
  </si>
  <si>
    <t>sterol transport</t>
  </si>
  <si>
    <t>regulation of epithelial cell migration</t>
  </si>
  <si>
    <t>cellular response to chemical stress</t>
  </si>
  <si>
    <t>positive regulation of immune system process</t>
  </si>
  <si>
    <t>negative regulation of cell migration</t>
  </si>
  <si>
    <t>vitamin metabolic process</t>
  </si>
  <si>
    <t>lipid transport</t>
  </si>
  <si>
    <t>regulation of complement activation</t>
  </si>
  <si>
    <t>negative regulation of actin filament depolymerization</t>
  </si>
  <si>
    <t>purine ribonucleoside monophosphate metabolic process</t>
  </si>
  <si>
    <t>cellular modified amino acid biosynthetic process</t>
  </si>
  <si>
    <t>neural nucleus development</t>
  </si>
  <si>
    <t>establishment or maintenance of cell polarity</t>
  </si>
  <si>
    <t>phospholipid efflux</t>
  </si>
  <si>
    <t>pentose-phosphate shunt</t>
  </si>
  <si>
    <t>regulation of cholesterol esterification</t>
  </si>
  <si>
    <t>actin filament depolymerization</t>
  </si>
  <si>
    <t>positive regulation of nitric oxide biosynthetic process</t>
  </si>
  <si>
    <t>iron ion homeostasis</t>
  </si>
  <si>
    <t>cellular hormone metabolic process</t>
  </si>
  <si>
    <t>positive regulation of cell death</t>
  </si>
  <si>
    <t>hormone metabolic process</t>
  </si>
  <si>
    <t>regulation of plasma lipoprotein particle levels</t>
  </si>
  <si>
    <t>developmental process</t>
  </si>
  <si>
    <t>B cell receptor signaling pathway</t>
  </si>
  <si>
    <t>regulation of intracellular signal transduction</t>
  </si>
  <si>
    <t>positive regulation of nitric oxide metabolic process</t>
  </si>
  <si>
    <t>negative regulation of cellular component organization</t>
  </si>
  <si>
    <t>peptidyl-cysteine S-nitrosylation</t>
  </si>
  <si>
    <t>protein nitrosylation</t>
  </si>
  <si>
    <t>ATP metabolic process</t>
  </si>
  <si>
    <t>response to iron ion</t>
  </si>
  <si>
    <t>aldehyde catabolic process</t>
  </si>
  <si>
    <t>cellular response to aldehyde</t>
  </si>
  <si>
    <t>NADPH regeneration</t>
  </si>
  <si>
    <t>response to extracellular stimulus</t>
  </si>
  <si>
    <t>epithelium development</t>
  </si>
  <si>
    <t>chemical homeostasis</t>
  </si>
  <si>
    <t>positive regulation of DNA metabolic process</t>
  </si>
  <si>
    <t>isoprenoid metabolic process</t>
  </si>
  <si>
    <t>purine nucleoside monophosphate metabolic process</t>
  </si>
  <si>
    <t>glucose 6-phosphate metabolic process</t>
  </si>
  <si>
    <t>negative regulation of locomotion</t>
  </si>
  <si>
    <t>positive regulation of gene expression</t>
  </si>
  <si>
    <t>negative regulation of cellular component movement</t>
  </si>
  <si>
    <t>cellular component assembly</t>
  </si>
  <si>
    <t>regulation of extrinsic apoptotic signaling pathway</t>
  </si>
  <si>
    <t>hexose biosynthetic process</t>
  </si>
  <si>
    <t>retinoic acid metabolic process</t>
  </si>
  <si>
    <t>positive regulation of cell motility</t>
  </si>
  <si>
    <t>positive regulation of apoptotic process</t>
  </si>
  <si>
    <t>cellular response to oxygen-containing compound</t>
  </si>
  <si>
    <t>regulation of fibrinolysis</t>
  </si>
  <si>
    <t>pteridine-containing compound biosynthetic process</t>
  </si>
  <si>
    <t>ribonucleoside monophosphate metabolic process</t>
  </si>
  <si>
    <t>positive regulation of molecular function</t>
  </si>
  <si>
    <t>organophosphate biosynthetic process</t>
  </si>
  <si>
    <t>positive regulation of cellular component movement</t>
  </si>
  <si>
    <t>regulation of hormone levels</t>
  </si>
  <si>
    <t>peptide biosynthetic process</t>
  </si>
  <si>
    <t>cortical cytoskeleton organization</t>
  </si>
  <si>
    <t>positive regulation of locomotion</t>
  </si>
  <si>
    <t>response to steroid hormone</t>
  </si>
  <si>
    <t>regulation of extrinsic apoptotic signaling pathway via death domain receptors</t>
  </si>
  <si>
    <t>NADH metabolic process</t>
  </si>
  <si>
    <t>plasma lipoprotein particle assembly</t>
  </si>
  <si>
    <t>regulation of cysteine-type endopeptidase activity involved in apoptotic process</t>
  </si>
  <si>
    <t>positive regulation of apoptotic signaling pathway</t>
  </si>
  <si>
    <t>cytoplasmic translation</t>
  </si>
  <si>
    <t>cellular response to interferon-gamma</t>
  </si>
  <si>
    <t>complement activation, alternative pathway</t>
  </si>
  <si>
    <t>actin filament severing</t>
  </si>
  <si>
    <t>zymogen activation</t>
  </si>
  <si>
    <t>regulation of protein depolymerization</t>
  </si>
  <si>
    <t>cellular response to xenobiotic stimulus</t>
  </si>
  <si>
    <t>digestion</t>
  </si>
  <si>
    <t>detection of chemical stimulus involved in sensory perception of bitter taste</t>
  </si>
  <si>
    <t>protein depolymerization</t>
  </si>
  <si>
    <t>response to fungus</t>
  </si>
  <si>
    <t>folic acid-containing compound metabolic process</t>
  </si>
  <si>
    <t>NAD metabolic process</t>
  </si>
  <si>
    <t>defense response to Gram-negative bacterium</t>
  </si>
  <si>
    <t>nucleoside monophosphate metabolic process</t>
  </si>
  <si>
    <t>positive regulation of intracellular signal transduction</t>
  </si>
  <si>
    <t>phospholipid transport</t>
  </si>
  <si>
    <t>aldehyde biosynthetic process</t>
  </si>
  <si>
    <t>killing of cells in other organism involved in symbiotic interaction</t>
  </si>
  <si>
    <t>killing by host of symbiont cells</t>
  </si>
  <si>
    <t>cellular metabolic compound salvage</t>
  </si>
  <si>
    <t>regulation of nucleocytoplasmic transport</t>
  </si>
  <si>
    <t>positive regulation of cell migration</t>
  </si>
  <si>
    <t>cellular iron ion homeostasis</t>
  </si>
  <si>
    <t>positive regulation of programmed cell death</t>
  </si>
  <si>
    <t>negative regulation of cytokine production</t>
  </si>
  <si>
    <t>single fertilization</t>
  </si>
  <si>
    <t>prostaglandin metabolic process</t>
  </si>
  <si>
    <t>prostanoid metabolic process</t>
  </si>
  <si>
    <t>organic acid catabolic process</t>
  </si>
  <si>
    <t>defense response to fungus</t>
  </si>
  <si>
    <t>cation transmembrane transport</t>
  </si>
  <si>
    <t>negative regulation of apoptotic signaling pathway</t>
  </si>
  <si>
    <t>inorganic ion transmembrane transport</t>
  </si>
  <si>
    <t>negative regulation of phosphate metabolic process</t>
  </si>
  <si>
    <t>negative regulation of phosphorus metabolic process</t>
  </si>
  <si>
    <t>regulation of smooth muscle cell proliferation</t>
  </si>
  <si>
    <t>protein phosphorylation</t>
  </si>
  <si>
    <t>negative regulation of lipase activity</t>
  </si>
  <si>
    <t>response to interferon-gamma</t>
  </si>
  <si>
    <t>regulation of lamellipodium organization</t>
  </si>
  <si>
    <t>cellular ketone metabolic process</t>
  </si>
  <si>
    <t>response to oxygen levels</t>
  </si>
  <si>
    <t>negative regulation of extrinsic apoptotic signaling pathway</t>
  </si>
  <si>
    <t>positive regulation of catalytic activity</t>
  </si>
  <si>
    <t>blood coagulation, fibrin clot formation</t>
  </si>
  <si>
    <t>daunorubicin metabolic process</t>
  </si>
  <si>
    <t>oxaloacetate metabolic process</t>
  </si>
  <si>
    <t>ethanol oxidation</t>
  </si>
  <si>
    <t>UDP-N-acetylglucosamine biosynthetic process</t>
  </si>
  <si>
    <t>GDP-mannose metabolic process</t>
  </si>
  <si>
    <t>cellular aromatic compound metabolic process</t>
  </si>
  <si>
    <t>cellular response to oxidative stress</t>
  </si>
  <si>
    <t>response to glucocorticoid</t>
  </si>
  <si>
    <t>regulation of oxidative stress-induced cell death</t>
  </si>
  <si>
    <t>regulation of protein import</t>
  </si>
  <si>
    <t>chaperone-mediated protein folding</t>
  </si>
  <si>
    <t>negative regulation of transport</t>
  </si>
  <si>
    <t>protein-lipid complex assembly</t>
  </si>
  <si>
    <t>superoxide metabolic process</t>
  </si>
  <si>
    <t>regulation of lamellipodium assembly</t>
  </si>
  <si>
    <t>translation</t>
  </si>
  <si>
    <t>transmembrane transport</t>
  </si>
  <si>
    <t>positive regulation of developmental process</t>
  </si>
  <si>
    <t>positive regulation of growth</t>
  </si>
  <si>
    <t>regulation of stress-activated MAPK cascade</t>
  </si>
  <si>
    <t>cellular response to organic cyclic compound</t>
  </si>
  <si>
    <t>IMP metabolic process</t>
  </si>
  <si>
    <t>reverse cholesterol transport</t>
  </si>
  <si>
    <t>regulation of lipoprotein lipase activity</t>
  </si>
  <si>
    <t>tetrahydrofolate metabolic process</t>
  </si>
  <si>
    <t>regulation of smooth muscle cell migration</t>
  </si>
  <si>
    <t>regulation of protein transport</t>
  </si>
  <si>
    <t>regulation of transferase activity</t>
  </si>
  <si>
    <t>response to decreased oxygen levels</t>
  </si>
  <si>
    <t>transition metal ion homeostasis</t>
  </si>
  <si>
    <t>sensory perception of bitter taste</t>
  </si>
  <si>
    <t>regulation of fatty acid biosynthetic process</t>
  </si>
  <si>
    <t>alpha-amino acid catabolic process</t>
  </si>
  <si>
    <t>negative regulation of extrinsic apoptotic signaling pathway via death domain receptors</t>
  </si>
  <si>
    <t>regulation of mononuclear cell migration</t>
  </si>
  <si>
    <t>regulation of stress-activated protein kinase signaling cascade</t>
  </si>
  <si>
    <t>organic cyclic compound biosynthetic process</t>
  </si>
  <si>
    <t>viral life cycle</t>
  </si>
  <si>
    <t>doxorubicin metabolic process</t>
  </si>
  <si>
    <t>aminoglycoside antibiotic metabolic process</t>
  </si>
  <si>
    <t>polyketide metabolic process</t>
  </si>
  <si>
    <t>response to organophosphorus</t>
  </si>
  <si>
    <t>regulation of T cell migration</t>
  </si>
  <si>
    <t>amino sugar metabolic process</t>
  </si>
  <si>
    <t>detection of chemical stimulus involved in sensory perception of taste</t>
  </si>
  <si>
    <t>nucleobase biosynthetic process</t>
  </si>
  <si>
    <t>protein refolding</t>
  </si>
  <si>
    <t>maintenance of cell polarity</t>
  </si>
  <si>
    <t>vesicle-mediated transport</t>
  </si>
  <si>
    <t>protein-containing complex disassembly</t>
  </si>
  <si>
    <t>gluconeogenesis</t>
  </si>
  <si>
    <t>positive regulation of metabolic process</t>
  </si>
  <si>
    <t>heterocycle biosynthetic process</t>
  </si>
  <si>
    <t>negative regulation of nucleobase-containing compound metabolic process</t>
  </si>
  <si>
    <t>cellular component biogenesis</t>
  </si>
  <si>
    <t>anatomical structure development</t>
  </si>
  <si>
    <t>negative regulation of oxidative stress-induced intrinsic apoptotic signaling pathway</t>
  </si>
  <si>
    <t>cellular homeostasis</t>
  </si>
  <si>
    <t>organic hydroxy compound transport</t>
  </si>
  <si>
    <t>adaptive immune response</t>
  </si>
  <si>
    <t>protein processing</t>
  </si>
  <si>
    <t>regulation of humoral immune response</t>
  </si>
  <si>
    <t>carboxylic acid catabolic process</t>
  </si>
  <si>
    <t>glutamine family amino acid metabolic process</t>
  </si>
  <si>
    <t>digestive system process</t>
  </si>
  <si>
    <t>protein activation cascade</t>
  </si>
  <si>
    <t>viral release from host cell</t>
  </si>
  <si>
    <t>fructose 6-phosphate metabolic process</t>
  </si>
  <si>
    <t>exit from host cell</t>
  </si>
  <si>
    <t>exit from host</t>
  </si>
  <si>
    <t>sequestering of actin monomers</t>
  </si>
  <si>
    <t>amino sugar biosynthetic process</t>
  </si>
  <si>
    <t>renal control of peripheral vascular resistance involved in regulation of systemic arterial blood pressure</t>
  </si>
  <si>
    <t>maintenance of blood vessel diameter homeostasis by renin-angiotensin</t>
  </si>
  <si>
    <t>telomerase holoenzyme complex assembly</t>
  </si>
  <si>
    <t>negative regulation of very-low-density lipoprotein particle remodeling</t>
  </si>
  <si>
    <t>pentose-phosphate shunt, oxidative branch</t>
  </si>
  <si>
    <t>actin filament fragmentation</t>
  </si>
  <si>
    <t>glyceraldehyde-3-phosphate metabolic process</t>
  </si>
  <si>
    <t>regulation of macroautophagy</t>
  </si>
  <si>
    <t>negative regulation of transcription by RNA polymerase II</t>
  </si>
  <si>
    <t>cell-cell adhesion</t>
  </si>
  <si>
    <t>sulfur amino acid metabolic process</t>
  </si>
  <si>
    <t>regulation of vascular endothelial growth factor production</t>
  </si>
  <si>
    <t>negative regulation of oxidative stress-induced cell death</t>
  </si>
  <si>
    <t>regulation of protein-containing complex disassembly</t>
  </si>
  <si>
    <t>macromolecule localization</t>
  </si>
  <si>
    <t>regulation of nitric oxide biosynthetic process</t>
  </si>
  <si>
    <t>response to estradiol</t>
  </si>
  <si>
    <t>regulation of phosphate metabolic process</t>
  </si>
  <si>
    <t>regulation of phosphorus metabolic process</t>
  </si>
  <si>
    <t>aromatic compound biosynthetic process</t>
  </si>
  <si>
    <t>regeneration</t>
  </si>
  <si>
    <t>positive regulation of cellular amide metabolic process</t>
  </si>
  <si>
    <t>positive regulation of endothelial cell migration</t>
  </si>
  <si>
    <t>actin filament network formation</t>
  </si>
  <si>
    <t>sequestering of metal ion</t>
  </si>
  <si>
    <t>regulation of intracellular protein transport</t>
  </si>
  <si>
    <t>purine ribonucleoside metabolic process</t>
  </si>
  <si>
    <t>regulation of phagocytosis</t>
  </si>
  <si>
    <t>xenobiotic metabolic process</t>
  </si>
  <si>
    <t>cellular transition metal ion homeostasis</t>
  </si>
  <si>
    <t>negative regulation of protein modification process</t>
  </si>
  <si>
    <t>cellular response to endogenous stimulus</t>
  </si>
  <si>
    <t>regulation of nitric oxide metabolic process</t>
  </si>
  <si>
    <t>regulation of interleukin-1 production</t>
  </si>
  <si>
    <t>negative regulation of immune effector process</t>
  </si>
  <si>
    <t>regulation of cellular response to oxidative stress</t>
  </si>
  <si>
    <t>negative regulation of stress-activated MAPK cascade</t>
  </si>
  <si>
    <t>negative regulation of stress-activated protein kinase signaling cascade</t>
  </si>
  <si>
    <t>cellular carbohydrate metabolic process</t>
  </si>
  <si>
    <t>RNA localization to nucleus</t>
  </si>
  <si>
    <t>RNA localization to Cajal body</t>
  </si>
  <si>
    <t>scaRNA localization to Cajal body</t>
  </si>
  <si>
    <t>ubiquitin-independent protein catabolic process via the multivesicular body sorting pathway</t>
  </si>
  <si>
    <t>regulation of protein import into nucleus</t>
  </si>
  <si>
    <t>response to carbohydrate</t>
  </si>
  <si>
    <t>organophosphate catabolic process</t>
  </si>
  <si>
    <t>response to corticosteroid</t>
  </si>
  <si>
    <t>protein maturation</t>
  </si>
  <si>
    <t>vitamin biosynthetic process</t>
  </si>
  <si>
    <t>negative regulation of complement activation</t>
  </si>
  <si>
    <t>nucleoside metabolic process</t>
  </si>
  <si>
    <t>positive regulation of nucleocytoplasmic transport</t>
  </si>
  <si>
    <t>organic hydroxy compound biosynthetic process</t>
  </si>
  <si>
    <t>quinone metabolic process</t>
  </si>
  <si>
    <t>cytokinetic process</t>
  </si>
  <si>
    <t>ribonucleoside metabolic process</t>
  </si>
  <si>
    <t>regulation of chemotaxis</t>
  </si>
  <si>
    <t>plasma lipoprotein particle clearance</t>
  </si>
  <si>
    <t>intermembrane lipid transfer</t>
  </si>
  <si>
    <t>retinol metabolic process</t>
  </si>
  <si>
    <t>positive regulation of cysteine-type endopeptidase activity involved in apoptotic process</t>
  </si>
  <si>
    <t>ion transmembrane transport</t>
  </si>
  <si>
    <t>maintenance of protein location in cell</t>
  </si>
  <si>
    <t>positive regulation of B cell activation</t>
  </si>
  <si>
    <t>cell activation</t>
  </si>
  <si>
    <t>gliogenesis</t>
  </si>
  <si>
    <t>negative regulation of transcription, DNA-templated</t>
  </si>
  <si>
    <t>negative regulation of immune system process</t>
  </si>
  <si>
    <t>tertiary alcohol metabolic process</t>
  </si>
  <si>
    <t>UDP-N-acetylglucosamine metabolic process</t>
  </si>
  <si>
    <t>terpenoid biosynthetic process</t>
  </si>
  <si>
    <t>amino sugar catabolic process</t>
  </si>
  <si>
    <t>positive regulation of protein metabolic process</t>
  </si>
  <si>
    <t>positive regulation of signal transduction</t>
  </si>
  <si>
    <t>negative regulation of cell adhesion</t>
  </si>
  <si>
    <t>regulation of heterotypic cell-cell adhesion</t>
  </si>
  <si>
    <t>glutamine metabolic process</t>
  </si>
  <si>
    <t>inorganic cation transmembrane transport</t>
  </si>
  <si>
    <t>transition metal ion transport</t>
  </si>
  <si>
    <t>positive regulation of NF-kappaB transcription factor activity</t>
  </si>
  <si>
    <t>regulation of cell shape</t>
  </si>
  <si>
    <t>negative regulation of RNA metabolic process</t>
  </si>
  <si>
    <t>amino-acid betaine biosynthetic process</t>
  </si>
  <si>
    <t>purine ribonucleoside salvage</t>
  </si>
  <si>
    <t>negative regulation of trophoblast cell migration</t>
  </si>
  <si>
    <t>maintenance of lens transparency</t>
  </si>
  <si>
    <t>glucocorticoid receptor signaling pathway</t>
  </si>
  <si>
    <t>methylglyoxal metabolic process</t>
  </si>
  <si>
    <t>induction of bacterial agglutination</t>
  </si>
  <si>
    <t>regulation of very-low-density lipoprotein particle remodeling</t>
  </si>
  <si>
    <t>bundle of His cell-Purkinje myocyte adhesion involved in cell communication</t>
  </si>
  <si>
    <t>water-soluble vitamin biosynthetic process</t>
  </si>
  <si>
    <t>intermediate filament cytoskeleton organization</t>
  </si>
  <si>
    <t>fat-soluble vitamin metabolic process</t>
  </si>
  <si>
    <t>serine family amino acid metabolic process</t>
  </si>
  <si>
    <t>pyridine-containing compound metabolic process</t>
  </si>
  <si>
    <t>regulation of RNA metabolic process</t>
  </si>
  <si>
    <t>positive regulation of chromosome organization</t>
  </si>
  <si>
    <t>positive regulation of peptidase activity</t>
  </si>
  <si>
    <t>positive regulation of translation</t>
  </si>
  <si>
    <t>organic substance transport</t>
  </si>
  <si>
    <t>protein binding</t>
  </si>
  <si>
    <t>cadherin binding</t>
  </si>
  <si>
    <t>binding</t>
  </si>
  <si>
    <t>cell adhesion molecule binding</t>
  </si>
  <si>
    <t>identical protein binding</t>
  </si>
  <si>
    <t>peptidase regulator activity</t>
  </si>
  <si>
    <t>endopeptidase regulator activity</t>
  </si>
  <si>
    <t>endopeptidase inhibitor activity</t>
  </si>
  <si>
    <t>molecular_function</t>
  </si>
  <si>
    <t>peptidase inhibitor activity</t>
  </si>
  <si>
    <t>catalytic activity</t>
  </si>
  <si>
    <t>protein-containing complex binding</t>
  </si>
  <si>
    <t>oxidoreductase activity</t>
  </si>
  <si>
    <t>enzyme regulator activity</t>
  </si>
  <si>
    <t>actin binding</t>
  </si>
  <si>
    <t>actin filament binding</t>
  </si>
  <si>
    <t>small molecule binding</t>
  </si>
  <si>
    <t>antioxidant activity</t>
  </si>
  <si>
    <t>molecular function regulator</t>
  </si>
  <si>
    <t>transmembrane signaling receptor activity</t>
  </si>
  <si>
    <t>DNA-binding transcription factor activity</t>
  </si>
  <si>
    <t>cytoskeletal protein binding</t>
  </si>
  <si>
    <t>RNA polymerase II transcription regulatory region sequence-specific DNA binding</t>
  </si>
  <si>
    <t>serine-type endopeptidase inhibitor activity</t>
  </si>
  <si>
    <t>DNA-binding transcription factor activity, RNA polymerase II-specific</t>
  </si>
  <si>
    <t>structural constituent of cytoskeleton</t>
  </si>
  <si>
    <t>cis-regulatory region sequence-specific DNA binding</t>
  </si>
  <si>
    <t>sequence-specific double-stranded DNA binding</t>
  </si>
  <si>
    <t>RNA polymerase II cis-regulatory region sequence-specific DNA binding</t>
  </si>
  <si>
    <t>molecular transducer activity</t>
  </si>
  <si>
    <t>signaling receptor activity</t>
  </si>
  <si>
    <t>enzyme binding</t>
  </si>
  <si>
    <t>transcription cis-regulatory region binding</t>
  </si>
  <si>
    <t>transcription regulatory region nucleic acid binding</t>
  </si>
  <si>
    <t>oxidoreductase activity, acting on the CH-OH group of donors, NAD or NADP as acceptor</t>
  </si>
  <si>
    <t>G protein-coupled receptor activity</t>
  </si>
  <si>
    <t>RNA binding</t>
  </si>
  <si>
    <t>protein homodimerization activity</t>
  </si>
  <si>
    <t>double-stranded DNA binding</t>
  </si>
  <si>
    <t>hydrolase activity</t>
  </si>
  <si>
    <t>oxidoreductase activity, acting on CH-OH group of donors</t>
  </si>
  <si>
    <t>transcription regulator activity</t>
  </si>
  <si>
    <t>peptidase activity</t>
  </si>
  <si>
    <t>protein dimerization activity</t>
  </si>
  <si>
    <t>calcium ion binding</t>
  </si>
  <si>
    <t>lipid binding</t>
  </si>
  <si>
    <t>unfolded protein binding</t>
  </si>
  <si>
    <t>anion binding</t>
  </si>
  <si>
    <t>signaling receptor binding</t>
  </si>
  <si>
    <t>sequence-specific DNA binding</t>
  </si>
  <si>
    <t>structural molecule activity</t>
  </si>
  <si>
    <t>endopeptidase activity</t>
  </si>
  <si>
    <t>ion binding</t>
  </si>
  <si>
    <t>protein folding chaperone</t>
  </si>
  <si>
    <t>nucleoside phosphate binding</t>
  </si>
  <si>
    <t>cysteine-type endopeptidase inhibitor activity</t>
  </si>
  <si>
    <t>nucleotide binding</t>
  </si>
  <si>
    <t>calcium-dependent protein binding</t>
  </si>
  <si>
    <t>oxidoreductase activity, acting on a sulfur group of donors</t>
  </si>
  <si>
    <t>vitamin binding</t>
  </si>
  <si>
    <t>disulfide oxidoreductase activity</t>
  </si>
  <si>
    <t>isomerase activity</t>
  </si>
  <si>
    <t>carbohydrate derivative binding</t>
  </si>
  <si>
    <t>threonine-type endopeptidase activity</t>
  </si>
  <si>
    <t>oxidoreductase activity, acting on peroxide as acceptor</t>
  </si>
  <si>
    <t>chaperone binding</t>
  </si>
  <si>
    <t>monocarboxylic acid binding</t>
  </si>
  <si>
    <t>peroxidase activity</t>
  </si>
  <si>
    <t>NADP binding</t>
  </si>
  <si>
    <t>DNA binding</t>
  </si>
  <si>
    <t>organic cyclic compound binding</t>
  </si>
  <si>
    <t>NAD binding</t>
  </si>
  <si>
    <t>ubiquitin protein ligase binding</t>
  </si>
  <si>
    <t>protease binding</t>
  </si>
  <si>
    <t>ubiquitin-like protein ligase binding</t>
  </si>
  <si>
    <t>protein-disulfide reductase activity</t>
  </si>
  <si>
    <t>olfactory receptor activity</t>
  </si>
  <si>
    <t>carboxylic acid binding</t>
  </si>
  <si>
    <t>aldehyde dehydrogenase (NAD+) activity</t>
  </si>
  <si>
    <t>protein domain specific binding</t>
  </si>
  <si>
    <t>aldehyde dehydrogenase [NAD(P)+] activity</t>
  </si>
  <si>
    <t>cysteine-type endopeptidase activity</t>
  </si>
  <si>
    <t>oxidoreductase activity, acting on the aldehyde or oxo group of donors</t>
  </si>
  <si>
    <t>transition metal ion binding</t>
  </si>
  <si>
    <t>threonine-type peptidase activity</t>
  </si>
  <si>
    <t>magnesium ion binding</t>
  </si>
  <si>
    <t>lipase inhibitor activity</t>
  </si>
  <si>
    <t>protein-disulfide reductase (NAD(P)) activity</t>
  </si>
  <si>
    <t>RAGE receptor binding</t>
  </si>
  <si>
    <t>immunoglobulin receptor binding</t>
  </si>
  <si>
    <t>oxidoreductase activity, acting on the aldehyde or oxo group of donors, NAD or NADP as acceptor</t>
  </si>
  <si>
    <t>heterocyclic compound binding</t>
  </si>
  <si>
    <t>cysteine-type peptidase activity</t>
  </si>
  <si>
    <t>fatty acid binding</t>
  </si>
  <si>
    <t>DNA-binding transcription activator activity</t>
  </si>
  <si>
    <t>intramolecular oxidoreductase activity</t>
  </si>
  <si>
    <t>phosphatidylcholine binding</t>
  </si>
  <si>
    <t>quaternary ammonium group binding</t>
  </si>
  <si>
    <t>oxidoreductase activity, acting on a sulfur group of donors, NAD(P) as acceptor</t>
  </si>
  <si>
    <t>S100 protein binding</t>
  </si>
  <si>
    <t>DNA-binding transcription activator activity, RNA polymerase II-specific</t>
  </si>
  <si>
    <t>pyridoxal phosphate binding</t>
  </si>
  <si>
    <t>peroxiredoxin activity</t>
  </si>
  <si>
    <t>metal ion transmembrane transporter activity</t>
  </si>
  <si>
    <t>vitamin B6 binding</t>
  </si>
  <si>
    <t>sulfur compound binding</t>
  </si>
  <si>
    <t>glycosaminoglycan binding</t>
  </si>
  <si>
    <t>phospholipid binding</t>
  </si>
  <si>
    <t>organic acid binding</t>
  </si>
  <si>
    <t>superoxide dismutase activity</t>
  </si>
  <si>
    <t>oxidoreductase activity, acting on superoxide radicals as acceptor</t>
  </si>
  <si>
    <t>metalloaminopeptidase activity</t>
  </si>
  <si>
    <t>MHC class II protein complex binding</t>
  </si>
  <si>
    <t>alcohol binding</t>
  </si>
  <si>
    <t>cation transmembrane transporter activity</t>
  </si>
  <si>
    <t>antigen binding</t>
  </si>
  <si>
    <t>intramolecular transferase activity, phosphotransferases</t>
  </si>
  <si>
    <t>lipoprotein particle receptor binding</t>
  </si>
  <si>
    <t>scaffold protein binding</t>
  </si>
  <si>
    <t>alditol:NADP+ 1-oxidoreductase activity</t>
  </si>
  <si>
    <t>inorganic molecular entity transmembrane transporter activity</t>
  </si>
  <si>
    <t>kinase binding</t>
  </si>
  <si>
    <t>1,4-alpha-oligoglucan phosphorylase activity</t>
  </si>
  <si>
    <t>phosphatidylcholine-sterol O-acyltransferase activator activity</t>
  </si>
  <si>
    <t>thioredoxin peroxidase activity</t>
  </si>
  <si>
    <t>alcohol dehydrogenase (NADP+) activity</t>
  </si>
  <si>
    <t>molecular function inhibitor activity</t>
  </si>
  <si>
    <t>heparin binding</t>
  </si>
  <si>
    <t>molecular carrier activity</t>
  </si>
  <si>
    <t>enzyme inhibitor activity</t>
  </si>
  <si>
    <t>exopeptidase activity</t>
  </si>
  <si>
    <t>alcohol dehydrogenase activity, zinc-dependent</t>
  </si>
  <si>
    <t>kinase inhibitor activity</t>
  </si>
  <si>
    <t>ion transmembrane transporter activity</t>
  </si>
  <si>
    <t>copper ion binding</t>
  </si>
  <si>
    <t>NADPH binding</t>
  </si>
  <si>
    <t>transmembrane transporter activity</t>
  </si>
  <si>
    <t>inorganic cation transmembrane transporter activity</t>
  </si>
  <si>
    <t>MHC protein complex binding</t>
  </si>
  <si>
    <t>hydroxymethyl-, formyl- and related transferase activity</t>
  </si>
  <si>
    <t>GDP-dissociation inhibitor activity</t>
  </si>
  <si>
    <t>serine-type endopeptidase activity</t>
  </si>
  <si>
    <t>heat shock protein binding</t>
  </si>
  <si>
    <t>cholesterol binding</t>
  </si>
  <si>
    <t>alcohol dehydrogenase (NAD+) activity</t>
  </si>
  <si>
    <t>intramolecular oxidoreductase activity, interconverting aldoses and ketoses</t>
  </si>
  <si>
    <t>amino acid binding</t>
  </si>
  <si>
    <t>aminopeptidase activity</t>
  </si>
  <si>
    <t>phosphoglucomutase activity</t>
  </si>
  <si>
    <t>mercury ion binding</t>
  </si>
  <si>
    <t>protein kinase C inhibitor activity</t>
  </si>
  <si>
    <t>high-density lipoprotein particle receptor binding</t>
  </si>
  <si>
    <t>oxidoreductase activity, acting on the CH-NH group of donors, NAD or NADP as acceptor</t>
  </si>
  <si>
    <t>D-threo-aldose 1-dehydrogenase activity</t>
  </si>
  <si>
    <t>protein kinase binding</t>
  </si>
  <si>
    <t>zinc ion binding</t>
  </si>
  <si>
    <t>protein kinase C binding</t>
  </si>
  <si>
    <t>alcohol dehydrogenase [NAD(P)+] activity</t>
  </si>
  <si>
    <t>aldo-keto reductase (NADP) activity</t>
  </si>
  <si>
    <t>steroid binding</t>
  </si>
  <si>
    <t>DNA-binding transcription repressor activity, RNA polymerase II-specific</t>
  </si>
  <si>
    <t>DNA-binding transcription repressor activity</t>
  </si>
  <si>
    <t>peptidase activator activity</t>
  </si>
  <si>
    <t>L-malate dehydrogenase activity</t>
  </si>
  <si>
    <t>serine-type peptidase activity</t>
  </si>
  <si>
    <t>carbohydrate binding</t>
  </si>
  <si>
    <t>cell adhesion mediator activity</t>
  </si>
  <si>
    <t>phosphatase binding</t>
  </si>
  <si>
    <t>lyase activity</t>
  </si>
  <si>
    <t>secondary active transmembrane transporter activity</t>
  </si>
  <si>
    <t>serine hydrolase activity</t>
  </si>
  <si>
    <t>hydrolase activity, acting on ether bonds</t>
  </si>
  <si>
    <t>transferase activity, transferring alkyl or aryl (other than methyl) groups</t>
  </si>
  <si>
    <t>sterol binding</t>
  </si>
  <si>
    <t>enzyme activator activity</t>
  </si>
  <si>
    <t>cation binding</t>
  </si>
  <si>
    <t>cell adhesive protein binding involved in bundle of His cell-Purkinje myocyte communication</t>
  </si>
  <si>
    <t>ketosteroid monooxygenase activity</t>
  </si>
  <si>
    <t>glutathione disulfide oxidoreductase activity</t>
  </si>
  <si>
    <t>glutathione peroxidase activity</t>
  </si>
  <si>
    <t>immunoglobulin binding</t>
  </si>
  <si>
    <t>chromatin binding</t>
  </si>
  <si>
    <t>protein kinase activity</t>
  </si>
  <si>
    <t>phospholipase inhibitor activity</t>
  </si>
  <si>
    <t>cell-cell adhesion mediator activity</t>
  </si>
  <si>
    <t>purine nucleotide binding</t>
  </si>
  <si>
    <t>cholesterol transfer activity</t>
  </si>
  <si>
    <t>lipid transfer activity</t>
  </si>
  <si>
    <t>ligase activity, forming carbon-nitrogen bonds</t>
  </si>
  <si>
    <t>oxygen binding</t>
  </si>
  <si>
    <t>GO cellular component complete</t>
  </si>
  <si>
    <t>extracellular exosome</t>
  </si>
  <si>
    <t>extracellular vesicle</t>
  </si>
  <si>
    <t>extracellular organelle</t>
  </si>
  <si>
    <t>extracellular membrane-bounded organelle</t>
  </si>
  <si>
    <t>extracellular space</t>
  </si>
  <si>
    <t>extracellular region</t>
  </si>
  <si>
    <t>vesicle</t>
  </si>
  <si>
    <t>cytosol</t>
  </si>
  <si>
    <t>secretory granule lumen</t>
  </si>
  <si>
    <t>cytoplasmic vesicle lumen</t>
  </si>
  <si>
    <t>vesicle lumen</t>
  </si>
  <si>
    <t>cytoplasm</t>
  </si>
  <si>
    <t>secretory granule</t>
  </si>
  <si>
    <t>membrane-bounded organelle</t>
  </si>
  <si>
    <t>organelle</t>
  </si>
  <si>
    <t>secretory vesicle</t>
  </si>
  <si>
    <t>blood microparticle</t>
  </si>
  <si>
    <t>integral component of membrane</t>
  </si>
  <si>
    <t>cytoplasmic vesicle</t>
  </si>
  <si>
    <t>intracellular vesicle</t>
  </si>
  <si>
    <t>intrinsic component of membrane</t>
  </si>
  <si>
    <t>ficolin-1-rich granule lumen</t>
  </si>
  <si>
    <t>ficolin-1-rich granule</t>
  </si>
  <si>
    <t>focal adhesion</t>
  </si>
  <si>
    <t>cell-substrate junction</t>
  </si>
  <si>
    <t>collagen-containing extracellular matrix</t>
  </si>
  <si>
    <t>intracellular anatomical structure</t>
  </si>
  <si>
    <t>cellular anatomical entity</t>
  </si>
  <si>
    <t>organelle lumen</t>
  </si>
  <si>
    <t>intracellular organelle lumen</t>
  </si>
  <si>
    <t>membrane-enclosed lumen</t>
  </si>
  <si>
    <t>anchoring junction</t>
  </si>
  <si>
    <t>cellular_component</t>
  </si>
  <si>
    <t>vacuolar lumen</t>
  </si>
  <si>
    <t>extracellular matrix</t>
  </si>
  <si>
    <t>endomembrane system</t>
  </si>
  <si>
    <t>external encapsulating structure</t>
  </si>
  <si>
    <t>azurophil granule lumen</t>
  </si>
  <si>
    <t>proteasome complex</t>
  </si>
  <si>
    <t>melanosome</t>
  </si>
  <si>
    <t>pigment granule</t>
  </si>
  <si>
    <t>endopeptidase complex</t>
  </si>
  <si>
    <t>actin cytoskeleton</t>
  </si>
  <si>
    <t>azurophil granule</t>
  </si>
  <si>
    <t>primary lysosome</t>
  </si>
  <si>
    <t>platelet alpha granule lumen</t>
  </si>
  <si>
    <t>lytic vacuole</t>
  </si>
  <si>
    <t>lysosome</t>
  </si>
  <si>
    <t>tertiary granule lumen</t>
  </si>
  <si>
    <t>peptidase complex</t>
  </si>
  <si>
    <t>endoplasmic reticulum lumen</t>
  </si>
  <si>
    <t>vacuole</t>
  </si>
  <si>
    <t>cytoskeleton</t>
  </si>
  <si>
    <t>proteasome core complex</t>
  </si>
  <si>
    <t>platelet alpha granule</t>
  </si>
  <si>
    <t>integral component of plasma membrane</t>
  </si>
  <si>
    <t>intracellular organelle</t>
  </si>
  <si>
    <t>specific granule lumen</t>
  </si>
  <si>
    <t>cortical cytoskeleton</t>
  </si>
  <si>
    <t>cell junction</t>
  </si>
  <si>
    <t>cortical actin cytoskeleton</t>
  </si>
  <si>
    <t>intrinsic component of plasma membrane</t>
  </si>
  <si>
    <t>chaperone complex</t>
  </si>
  <si>
    <t>supramolecular fiber</t>
  </si>
  <si>
    <t>supramolecular polymer</t>
  </si>
  <si>
    <t>intracellular membrane-bounded organelle</t>
  </si>
  <si>
    <t>supramolecular complex</t>
  </si>
  <si>
    <t>cell cortex</t>
  </si>
  <si>
    <t>tertiary granule</t>
  </si>
  <si>
    <t>Arp2/3 protein complex</t>
  </si>
  <si>
    <t>polymeric cytoskeletal fiber</t>
  </si>
  <si>
    <t>endocytic vesicle lumen</t>
  </si>
  <si>
    <t>podosome</t>
  </si>
  <si>
    <t>chaperonin-containing T-complex</t>
  </si>
  <si>
    <t>specific granule</t>
  </si>
  <si>
    <t>cell periphery</t>
  </si>
  <si>
    <t>cornified envelope</t>
  </si>
  <si>
    <t>proteasome core complex, alpha-subunit complex</t>
  </si>
  <si>
    <t>protein-containing complex</t>
  </si>
  <si>
    <t>chromatin</t>
  </si>
  <si>
    <t>proteasome core complex, beta-subunit complex</t>
  </si>
  <si>
    <t>side of membrane</t>
  </si>
  <si>
    <t>immunoglobulin complex, circulating</t>
  </si>
  <si>
    <t>lysosomal lumen</t>
  </si>
  <si>
    <t>actin filament</t>
  </si>
  <si>
    <t>cell surface</t>
  </si>
  <si>
    <t>perinuclear region of cytoplasm</t>
  </si>
  <si>
    <t>actin filament bundle</t>
  </si>
  <si>
    <t>phagocytic vesicle</t>
  </si>
  <si>
    <t>brush border</t>
  </si>
  <si>
    <t>immunoglobulin complex</t>
  </si>
  <si>
    <t>high-density lipoprotein particle</t>
  </si>
  <si>
    <t>protein-lipid complex</t>
  </si>
  <si>
    <t>chylomicron</t>
  </si>
  <si>
    <t>external side of plasma membrane</t>
  </si>
  <si>
    <t>nucleus</t>
  </si>
  <si>
    <t>F-actin capping protein complex</t>
  </si>
  <si>
    <t>zona pellucida receptor complex</t>
  </si>
  <si>
    <t>actin cortical patch</t>
  </si>
  <si>
    <t>endocytic patch</t>
  </si>
  <si>
    <t>endocytic vesicle</t>
  </si>
  <si>
    <t>myofibril</t>
  </si>
  <si>
    <t>cluster of actin-based cell projections</t>
  </si>
  <si>
    <t>lipoprotein particle</t>
  </si>
  <si>
    <t>plasma lipoprotein particle</t>
  </si>
  <si>
    <t>contractile fiber</t>
  </si>
  <si>
    <t>cell leading edge</t>
  </si>
  <si>
    <t>endoplasmic reticulum</t>
  </si>
  <si>
    <t>very-low-density lipoprotein particle</t>
  </si>
  <si>
    <t>intracellular non-membrane-bounded organelle</t>
  </si>
  <si>
    <t>non-membrane-bounded organelle</t>
  </si>
  <si>
    <t>triglyceride-rich plasma lipoprotein particle</t>
  </si>
  <si>
    <t>cell body</t>
  </si>
  <si>
    <t>vacuolar proton-transporting V-type ATPase, V1 domain</t>
  </si>
  <si>
    <t>fibrinogen complex</t>
  </si>
  <si>
    <t>spherical high-density lipoprotein particle</t>
  </si>
  <si>
    <t>ruffle</t>
  </si>
  <si>
    <t>desmosome</t>
  </si>
  <si>
    <t>intermediate filament cytoskeleton</t>
  </si>
  <si>
    <t>mitochondrial protein-containing complex</t>
  </si>
  <si>
    <t>actomyosin</t>
  </si>
  <si>
    <t>lamellipodium</t>
  </si>
  <si>
    <t>membrane microdomain</t>
  </si>
  <si>
    <t>membrane raft</t>
  </si>
  <si>
    <t>chromosome</t>
  </si>
  <si>
    <t>nuclear protein-containing complex</t>
  </si>
  <si>
    <t>intermediate filament</t>
  </si>
  <si>
    <t>organelle membrane</t>
  </si>
  <si>
    <t>endoplasmic reticulum chaperone complex</t>
  </si>
  <si>
    <t>sarcomere</t>
  </si>
  <si>
    <t>cytosolic ribosome</t>
  </si>
  <si>
    <t>contractile actin filament bundle</t>
  </si>
  <si>
    <t>stress fiber</t>
  </si>
  <si>
    <t>immunological synapse</t>
  </si>
  <si>
    <t>proton-transporting V-type ATPase, V1 domain</t>
  </si>
  <si>
    <t>mitochondrial inner membrane</t>
  </si>
  <si>
    <t>site of double-strand break</t>
  </si>
  <si>
    <t>organelle inner membrane</t>
  </si>
  <si>
    <t>endolysosome lumen</t>
  </si>
  <si>
    <t>spermatoproteasome complex</t>
  </si>
  <si>
    <t>secretory IgA immunoglobulin complex</t>
  </si>
  <si>
    <t>polymeric IgA immunoglobulin complex</t>
  </si>
  <si>
    <t>IgA immunoglobulin complex, circulating</t>
  </si>
  <si>
    <t>IgA immunoglobulin complex</t>
  </si>
  <si>
    <t>terminal web</t>
  </si>
  <si>
    <t>intrinsic component of external side of plasma membrane</t>
  </si>
  <si>
    <t>proteasome accessory complex</t>
  </si>
  <si>
    <t>platelet dense granule lumen</t>
  </si>
  <si>
    <t>cortical granule</t>
  </si>
  <si>
    <t>endolysosome</t>
  </si>
  <si>
    <t>cell-cell junction</t>
  </si>
  <si>
    <t>I band</t>
  </si>
  <si>
    <t>membrane attack complex</t>
  </si>
  <si>
    <t>mitochondrial membrane</t>
  </si>
  <si>
    <t>cell projection</t>
  </si>
  <si>
    <t>midbody</t>
  </si>
  <si>
    <t>log 2 (fold enrichment)</t>
  </si>
  <si>
    <t>- log 10 (p value)</t>
  </si>
  <si>
    <t>Number of genes in the reference list</t>
  </si>
  <si>
    <t>Number of genes uploaded</t>
  </si>
  <si>
    <t>GO Molecular function complete</t>
  </si>
  <si>
    <t>Expected genes</t>
  </si>
  <si>
    <t>  Raw P value</t>
  </si>
  <si>
    <t> Raw P value</t>
  </si>
  <si>
    <r>
      <rPr>
        <b/>
        <sz val="11"/>
        <color theme="1"/>
        <rFont val="Calibri"/>
        <family val="2"/>
        <scheme val="minor"/>
      </rPr>
      <t>Supplementary table S3A</t>
    </r>
    <r>
      <rPr>
        <sz val="11"/>
        <color theme="1"/>
        <rFont val="Calibri"/>
        <family val="2"/>
        <scheme val="minor"/>
      </rPr>
      <t xml:space="preserve">. Gene Ontology (GO) biological process of the 682 reliably quantified proteins. The </t>
    </r>
    <r>
      <rPr>
        <i/>
        <sz val="11"/>
        <color theme="1"/>
        <rFont val="Calibri"/>
        <family val="2"/>
        <scheme val="minor"/>
      </rPr>
      <t>number of genes uploaded</t>
    </r>
    <r>
      <rPr>
        <sz val="11"/>
        <color theme="1"/>
        <rFont val="Calibri"/>
        <family val="2"/>
        <scheme val="minor"/>
      </rPr>
      <t xml:space="preserve"> represents the number of quantified proteins that are related to  the corresponding biological process, while the </t>
    </r>
    <r>
      <rPr>
        <i/>
        <sz val="11"/>
        <color theme="1"/>
        <rFont val="Calibri"/>
        <family val="2"/>
        <scheme val="minor"/>
      </rPr>
      <t xml:space="preserve">expected </t>
    </r>
    <r>
      <rPr>
        <sz val="11"/>
        <color theme="1"/>
        <rFont val="Calibri"/>
        <family val="2"/>
        <scheme val="minor"/>
      </rPr>
      <t xml:space="preserve">refers to the number of proteins that would be predicted, based on the reference list. The fold enrichment, up/down regulation (+/-) and p value are shown. 
</t>
    </r>
  </si>
  <si>
    <r>
      <rPr>
        <b/>
        <sz val="11"/>
        <color theme="1"/>
        <rFont val="Calibri"/>
        <family val="2"/>
        <scheme val="minor"/>
      </rPr>
      <t>Supplementary table S3B</t>
    </r>
    <r>
      <rPr>
        <sz val="11"/>
        <color theme="1"/>
        <rFont val="Calibri"/>
        <family val="2"/>
        <scheme val="minor"/>
      </rPr>
      <t xml:space="preserve">. Gene Ontology (GO) molecular function of the 682 reliably quantified proteins. The number of genes uploaded represents the number of quantified proteins that are associated with the corresponding molecular function, while the expected refers to the number of proteins that would be expected, based on the reference list. The fold enrichment, up/down regulation (+/-) and p value are shown. </t>
    </r>
  </si>
  <si>
    <r>
      <rPr>
        <b/>
        <sz val="11"/>
        <color theme="1"/>
        <rFont val="Calibri"/>
        <family val="2"/>
        <scheme val="minor"/>
      </rPr>
      <t>Supplementary table S3C</t>
    </r>
    <r>
      <rPr>
        <sz val="11"/>
        <color theme="1"/>
        <rFont val="Calibri"/>
        <family val="2"/>
        <scheme val="minor"/>
      </rPr>
      <t xml:space="preserve">. Gene Ontology (GO) cellular component of the 682 reliably quantified proteins. The number of genes uploaded represents the number of quantified proteins that are associated with the corresponding cellular component, while the expected refers to the number of proteins that would be expected, based on the reference list. The fold enrichment, up/down regulation (+/-) and p value are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horizontal="center" vertical="center" wrapText="1"/>
    </xf>
    <xf numFmtId="11" fontId="0" fillId="0" borderId="0" xfId="0" applyNumberFormat="1" applyAlignment="1">
      <alignment horizontal="center" vertical="center" wrapText="1"/>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horizontal="left"/>
    </xf>
    <xf numFmtId="0" fontId="0" fillId="0" borderId="0" xfId="0" applyAlignment="1">
      <alignment wrapText="1"/>
    </xf>
    <xf numFmtId="0" fontId="1" fillId="0" borderId="0" xfId="0" applyFont="1" applyFill="1" applyAlignment="1">
      <alignment horizontal="center" vertical="center" wrapText="1"/>
    </xf>
    <xf numFmtId="0" fontId="1" fillId="2" borderId="0" xfId="0" applyFont="1" applyFill="1" applyAlignment="1">
      <alignment horizontal="center" vertical="center" wrapText="1"/>
    </xf>
    <xf numFmtId="49" fontId="1" fillId="2" borderId="0" xfId="0" applyNumberFormat="1" applyFont="1" applyFill="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068436-776C-42D0-8654-CC74BF0ADFC7}">
  <dimension ref="A2:J704"/>
  <sheetViews>
    <sheetView workbookViewId="0">
      <selection activeCell="A3" sqref="A3"/>
    </sheetView>
  </sheetViews>
  <sheetFormatPr baseColWidth="10" defaultColWidth="8.83203125" defaultRowHeight="15" x14ac:dyDescent="0.2"/>
  <cols>
    <col min="1" max="1" width="71" style="3" customWidth="1"/>
    <col min="2" max="2" width="35.5" customWidth="1"/>
    <col min="3" max="3" width="27.83203125" customWidth="1"/>
    <col min="4" max="4" width="17.83203125" customWidth="1"/>
    <col min="5" max="5" width="20.1640625" customWidth="1"/>
    <col min="6" max="6" width="25.5" customWidth="1"/>
    <col min="7" max="7" width="12.33203125" customWidth="1"/>
    <col min="8" max="10" width="16.33203125" customWidth="1"/>
  </cols>
  <sheetData>
    <row r="2" spans="1:10" ht="28.5" customHeight="1" x14ac:dyDescent="0.2">
      <c r="A2" s="10" t="s">
        <v>1061</v>
      </c>
      <c r="B2" s="10"/>
      <c r="C2" s="10"/>
      <c r="D2" s="10"/>
      <c r="E2" s="10"/>
      <c r="F2" s="10"/>
    </row>
    <row r="5" spans="1:10" s="7" customFormat="1" ht="25.5" customHeight="1" x14ac:dyDescent="0.2">
      <c r="A5" s="8" t="s">
        <v>0</v>
      </c>
      <c r="B5" s="8" t="s">
        <v>1055</v>
      </c>
      <c r="C5" s="8" t="s">
        <v>1056</v>
      </c>
      <c r="D5" s="8" t="s">
        <v>1058</v>
      </c>
      <c r="E5" s="8" t="s">
        <v>1</v>
      </c>
      <c r="F5" s="8" t="s">
        <v>1053</v>
      </c>
      <c r="G5" s="8" t="s">
        <v>2</v>
      </c>
      <c r="H5" s="8" t="s">
        <v>1059</v>
      </c>
      <c r="I5" s="9" t="s">
        <v>1054</v>
      </c>
      <c r="J5" s="8" t="s">
        <v>3</v>
      </c>
    </row>
    <row r="6" spans="1:10" ht="16" x14ac:dyDescent="0.2">
      <c r="A6" s="4" t="s">
        <v>4</v>
      </c>
      <c r="B6" s="1">
        <v>1547</v>
      </c>
      <c r="C6" s="1">
        <v>143</v>
      </c>
      <c r="D6" s="1">
        <v>48.9</v>
      </c>
      <c r="E6" s="1">
        <v>2.92</v>
      </c>
      <c r="F6" s="1">
        <f xml:space="preserve"> LOG(E6,2)</f>
        <v>1.5459683691052926</v>
      </c>
      <c r="G6" s="1" t="s">
        <v>5</v>
      </c>
      <c r="H6" s="2">
        <v>7.4400000000000003E-30</v>
      </c>
      <c r="I6" s="2">
        <f xml:space="preserve"> -LOG10(H6)</f>
        <v>29.128427064454122</v>
      </c>
      <c r="J6" s="2">
        <v>1.1699999999999999E-25</v>
      </c>
    </row>
    <row r="7" spans="1:10" ht="16" x14ac:dyDescent="0.2">
      <c r="A7" s="4" t="s">
        <v>6</v>
      </c>
      <c r="B7" s="1">
        <v>424</v>
      </c>
      <c r="C7" s="1">
        <v>69</v>
      </c>
      <c r="D7" s="1">
        <v>13.4</v>
      </c>
      <c r="E7" s="1">
        <v>5.15</v>
      </c>
      <c r="F7" s="1">
        <f t="shared" ref="F7:F70" si="0" xml:space="preserve"> LOG(E7,2)</f>
        <v>2.3645724322958563</v>
      </c>
      <c r="G7" s="1" t="s">
        <v>5</v>
      </c>
      <c r="H7" s="2">
        <v>1.92E-26</v>
      </c>
      <c r="I7" s="2">
        <f t="shared" ref="I7:I70" si="1" xml:space="preserve"> -LOG10(H7)</f>
        <v>25.71669877129645</v>
      </c>
      <c r="J7" s="2">
        <v>1.5099999999999999E-22</v>
      </c>
    </row>
    <row r="8" spans="1:10" ht="16" x14ac:dyDescent="0.2">
      <c r="A8" s="4" t="s">
        <v>7</v>
      </c>
      <c r="B8" s="1">
        <v>3705</v>
      </c>
      <c r="C8" s="1">
        <v>234</v>
      </c>
      <c r="D8" s="1">
        <v>117.11</v>
      </c>
      <c r="E8" s="1">
        <v>2</v>
      </c>
      <c r="F8" s="1">
        <f t="shared" si="0"/>
        <v>1</v>
      </c>
      <c r="G8" s="1" t="s">
        <v>5</v>
      </c>
      <c r="H8" s="2">
        <v>2.12E-26</v>
      </c>
      <c r="I8" s="2">
        <f t="shared" si="1"/>
        <v>25.673664139071249</v>
      </c>
      <c r="J8" s="2">
        <v>1.11E-22</v>
      </c>
    </row>
    <row r="9" spans="1:10" ht="16" x14ac:dyDescent="0.2">
      <c r="A9" s="4" t="s">
        <v>8</v>
      </c>
      <c r="B9" s="1">
        <v>452</v>
      </c>
      <c r="C9" s="1">
        <v>70</v>
      </c>
      <c r="D9" s="1">
        <v>14.29</v>
      </c>
      <c r="E9" s="1">
        <v>4.9000000000000004</v>
      </c>
      <c r="F9" s="1">
        <f t="shared" si="0"/>
        <v>2.2927817492278462</v>
      </c>
      <c r="G9" s="1" t="s">
        <v>5</v>
      </c>
      <c r="H9" s="2">
        <v>1.1000000000000001E-25</v>
      </c>
      <c r="I9" s="2">
        <f t="shared" si="1"/>
        <v>24.958607314841775</v>
      </c>
      <c r="J9" s="2">
        <v>4.3000000000000004E-22</v>
      </c>
    </row>
    <row r="10" spans="1:10" ht="16" x14ac:dyDescent="0.2">
      <c r="A10" s="4" t="s">
        <v>9</v>
      </c>
      <c r="B10" s="1">
        <v>7882</v>
      </c>
      <c r="C10" s="1">
        <v>382</v>
      </c>
      <c r="D10" s="1">
        <v>249.15</v>
      </c>
      <c r="E10" s="1">
        <v>1.53</v>
      </c>
      <c r="F10" s="1">
        <f t="shared" si="0"/>
        <v>0.61353165291792711</v>
      </c>
      <c r="G10" s="1" t="s">
        <v>5</v>
      </c>
      <c r="H10" s="2">
        <v>4.5699999999999999E-25</v>
      </c>
      <c r="I10" s="2">
        <f t="shared" si="1"/>
        <v>24.340083799930149</v>
      </c>
      <c r="J10" s="2">
        <v>1.4399999999999999E-21</v>
      </c>
    </row>
    <row r="11" spans="1:10" ht="16" x14ac:dyDescent="0.2">
      <c r="A11" s="4" t="s">
        <v>10</v>
      </c>
      <c r="B11" s="1">
        <v>247</v>
      </c>
      <c r="C11" s="1">
        <v>52</v>
      </c>
      <c r="D11" s="1">
        <v>7.81</v>
      </c>
      <c r="E11" s="1">
        <v>6.66</v>
      </c>
      <c r="F11" s="1">
        <f t="shared" si="0"/>
        <v>2.7355221772965375</v>
      </c>
      <c r="G11" s="1" t="s">
        <v>5</v>
      </c>
      <c r="H11" s="2">
        <v>1.44E-24</v>
      </c>
      <c r="I11" s="2">
        <f t="shared" si="1"/>
        <v>23.84163750790475</v>
      </c>
      <c r="J11" s="2">
        <v>3.7600000000000002E-21</v>
      </c>
    </row>
    <row r="12" spans="1:10" ht="16" x14ac:dyDescent="0.2">
      <c r="A12" s="4" t="s">
        <v>11</v>
      </c>
      <c r="B12" s="1">
        <v>255</v>
      </c>
      <c r="C12" s="1">
        <v>52</v>
      </c>
      <c r="D12" s="1">
        <v>8.06</v>
      </c>
      <c r="E12" s="1">
        <v>6.45</v>
      </c>
      <c r="F12" s="1">
        <f t="shared" si="0"/>
        <v>2.6892991605358918</v>
      </c>
      <c r="G12" s="1" t="s">
        <v>5</v>
      </c>
      <c r="H12" s="2">
        <v>5.1499999999999997E-24</v>
      </c>
      <c r="I12" s="2">
        <f t="shared" si="1"/>
        <v>23.288192770958808</v>
      </c>
      <c r="J12" s="2">
        <v>1.16E-20</v>
      </c>
    </row>
    <row r="13" spans="1:10" ht="16" x14ac:dyDescent="0.2">
      <c r="A13" s="4" t="s">
        <v>12</v>
      </c>
      <c r="B13" s="1">
        <v>369</v>
      </c>
      <c r="C13" s="1">
        <v>60</v>
      </c>
      <c r="D13" s="1">
        <v>11.66</v>
      </c>
      <c r="E13" s="1">
        <v>5.14</v>
      </c>
      <c r="F13" s="1">
        <f t="shared" si="0"/>
        <v>2.3617683594191532</v>
      </c>
      <c r="G13" s="1" t="s">
        <v>5</v>
      </c>
      <c r="H13" s="2">
        <v>4.4900000000000003E-23</v>
      </c>
      <c r="I13" s="2">
        <f t="shared" si="1"/>
        <v>22.347753658996677</v>
      </c>
      <c r="J13" s="2">
        <v>8.81E-20</v>
      </c>
    </row>
    <row r="14" spans="1:10" ht="16" x14ac:dyDescent="0.2">
      <c r="A14" s="4" t="s">
        <v>13</v>
      </c>
      <c r="B14" s="1">
        <v>4787</v>
      </c>
      <c r="C14" s="1">
        <v>267</v>
      </c>
      <c r="D14" s="1">
        <v>151.32</v>
      </c>
      <c r="E14" s="1">
        <v>1.76</v>
      </c>
      <c r="F14" s="1">
        <f t="shared" si="0"/>
        <v>0.81557542886257262</v>
      </c>
      <c r="G14" s="1" t="s">
        <v>5</v>
      </c>
      <c r="H14" s="2">
        <v>5.3200000000000005E-23</v>
      </c>
      <c r="I14" s="2">
        <f t="shared" si="1"/>
        <v>22.274088367704952</v>
      </c>
      <c r="J14" s="2">
        <v>9.3000000000000006E-20</v>
      </c>
    </row>
    <row r="15" spans="1:10" ht="16" x14ac:dyDescent="0.2">
      <c r="A15" s="4" t="s">
        <v>14</v>
      </c>
      <c r="B15" s="1">
        <v>7404</v>
      </c>
      <c r="C15" s="1">
        <v>360</v>
      </c>
      <c r="D15" s="1">
        <v>234.04</v>
      </c>
      <c r="E15" s="1">
        <v>1.54</v>
      </c>
      <c r="F15" s="1">
        <f t="shared" si="0"/>
        <v>0.62293035092017679</v>
      </c>
      <c r="G15" s="1" t="s">
        <v>5</v>
      </c>
      <c r="H15" s="2">
        <v>5.5000000000000001E-23</v>
      </c>
      <c r="I15" s="2">
        <f t="shared" si="1"/>
        <v>22.259637310505756</v>
      </c>
      <c r="J15" s="2">
        <v>8.6499999999999995E-20</v>
      </c>
    </row>
    <row r="16" spans="1:10" ht="16" x14ac:dyDescent="0.2">
      <c r="A16" s="4" t="s">
        <v>15</v>
      </c>
      <c r="B16" s="1">
        <v>2897</v>
      </c>
      <c r="C16" s="1">
        <v>17</v>
      </c>
      <c r="D16" s="1">
        <v>91.57</v>
      </c>
      <c r="E16" s="1">
        <v>0.19</v>
      </c>
      <c r="F16" s="1">
        <f t="shared" si="0"/>
        <v>-2.3959286763311392</v>
      </c>
      <c r="G16" s="1" t="s">
        <v>16</v>
      </c>
      <c r="H16" s="2">
        <v>7.5499999999999994E-23</v>
      </c>
      <c r="I16" s="2">
        <f t="shared" si="1"/>
        <v>22.122053048370812</v>
      </c>
      <c r="J16" s="2">
        <v>1.08E-19</v>
      </c>
    </row>
    <row r="17" spans="1:10" ht="16" x14ac:dyDescent="0.2">
      <c r="A17" s="4" t="s">
        <v>17</v>
      </c>
      <c r="B17" s="1">
        <v>17698</v>
      </c>
      <c r="C17" s="1">
        <v>634</v>
      </c>
      <c r="D17" s="1">
        <v>559.42999999999995</v>
      </c>
      <c r="E17" s="1">
        <v>1.1299999999999999</v>
      </c>
      <c r="F17" s="1">
        <f t="shared" si="0"/>
        <v>0.17632277264046289</v>
      </c>
      <c r="G17" s="1" t="s">
        <v>5</v>
      </c>
      <c r="H17" s="2">
        <v>7.5499999999999994E-23</v>
      </c>
      <c r="I17" s="2">
        <f t="shared" si="1"/>
        <v>22.122053048370812</v>
      </c>
      <c r="J17" s="2">
        <v>9.8899999999999997E-20</v>
      </c>
    </row>
    <row r="18" spans="1:10" ht="16" x14ac:dyDescent="0.2">
      <c r="A18" s="4" t="s">
        <v>18</v>
      </c>
      <c r="B18" s="1">
        <v>1519</v>
      </c>
      <c r="C18" s="1">
        <v>127</v>
      </c>
      <c r="D18" s="1">
        <v>48.02</v>
      </c>
      <c r="E18" s="1">
        <v>2.65</v>
      </c>
      <c r="F18" s="1">
        <f t="shared" si="0"/>
        <v>1.4059923596758368</v>
      </c>
      <c r="G18" s="1" t="s">
        <v>5</v>
      </c>
      <c r="H18" s="2">
        <v>1.0799999999999999E-22</v>
      </c>
      <c r="I18" s="2">
        <f t="shared" si="1"/>
        <v>21.96657624451305</v>
      </c>
      <c r="J18" s="2">
        <v>1.3000000000000001E-19</v>
      </c>
    </row>
    <row r="19" spans="1:10" ht="16" x14ac:dyDescent="0.2">
      <c r="A19" s="4" t="s">
        <v>19</v>
      </c>
      <c r="B19" s="1">
        <v>738</v>
      </c>
      <c r="C19" s="1">
        <v>84</v>
      </c>
      <c r="D19" s="1">
        <v>23.33</v>
      </c>
      <c r="E19" s="1">
        <v>3.6</v>
      </c>
      <c r="F19" s="1">
        <f t="shared" si="0"/>
        <v>1.84799690655495</v>
      </c>
      <c r="G19" s="1" t="s">
        <v>5</v>
      </c>
      <c r="H19" s="2">
        <v>1.4800000000000001E-22</v>
      </c>
      <c r="I19" s="2">
        <f t="shared" si="1"/>
        <v>21.829738284605043</v>
      </c>
      <c r="J19" s="2">
        <v>1.6700000000000001E-19</v>
      </c>
    </row>
    <row r="20" spans="1:10" ht="16" x14ac:dyDescent="0.2">
      <c r="A20" s="4" t="s">
        <v>20</v>
      </c>
      <c r="B20" s="1">
        <v>777</v>
      </c>
      <c r="C20" s="1">
        <v>85</v>
      </c>
      <c r="D20" s="1">
        <v>24.56</v>
      </c>
      <c r="E20" s="1">
        <v>3.46</v>
      </c>
      <c r="F20" s="1">
        <f t="shared" si="0"/>
        <v>1.790772037862</v>
      </c>
      <c r="G20" s="1" t="s">
        <v>5</v>
      </c>
      <c r="H20" s="2">
        <v>8.5199999999999994E-22</v>
      </c>
      <c r="I20" s="2">
        <f t="shared" si="1"/>
        <v>21.0695604052333</v>
      </c>
      <c r="J20" s="2">
        <v>8.9299999999999999E-19</v>
      </c>
    </row>
    <row r="21" spans="1:10" ht="16" x14ac:dyDescent="0.2">
      <c r="A21" s="4" t="s">
        <v>21</v>
      </c>
      <c r="B21" s="1">
        <v>343</v>
      </c>
      <c r="C21" s="1">
        <v>56</v>
      </c>
      <c r="D21" s="1">
        <v>10.84</v>
      </c>
      <c r="E21" s="1">
        <v>5.17</v>
      </c>
      <c r="F21" s="1">
        <f t="shared" si="0"/>
        <v>2.3701642805402101</v>
      </c>
      <c r="G21" s="1" t="s">
        <v>5</v>
      </c>
      <c r="H21" s="2">
        <v>1.1399999999999999E-21</v>
      </c>
      <c r="I21" s="2">
        <f t="shared" si="1"/>
        <v>20.943095148663527</v>
      </c>
      <c r="J21" s="2">
        <v>1.12E-18</v>
      </c>
    </row>
    <row r="22" spans="1:10" ht="16" x14ac:dyDescent="0.2">
      <c r="A22" s="4" t="s">
        <v>22</v>
      </c>
      <c r="B22" s="1">
        <v>1882</v>
      </c>
      <c r="C22" s="1">
        <v>142</v>
      </c>
      <c r="D22" s="1">
        <v>59.49</v>
      </c>
      <c r="E22" s="1">
        <v>2.39</v>
      </c>
      <c r="F22" s="1">
        <f t="shared" si="0"/>
        <v>1.2570106182060239</v>
      </c>
      <c r="G22" s="1" t="s">
        <v>5</v>
      </c>
      <c r="H22" s="2">
        <v>1.7399999999999999E-21</v>
      </c>
      <c r="I22" s="2">
        <f t="shared" si="1"/>
        <v>20.759450751717399</v>
      </c>
      <c r="J22" s="2">
        <v>1.6E-18</v>
      </c>
    </row>
    <row r="23" spans="1:10" ht="16" x14ac:dyDescent="0.2">
      <c r="A23" s="4" t="s">
        <v>23</v>
      </c>
      <c r="B23" s="1">
        <v>2393</v>
      </c>
      <c r="C23" s="1">
        <v>164</v>
      </c>
      <c r="D23" s="1">
        <v>75.64</v>
      </c>
      <c r="E23" s="1">
        <v>2.17</v>
      </c>
      <c r="F23" s="1">
        <f t="shared" si="0"/>
        <v>1.1176950426697545</v>
      </c>
      <c r="G23" s="1" t="s">
        <v>5</v>
      </c>
      <c r="H23" s="2">
        <v>5.7499999999999998E-21</v>
      </c>
      <c r="I23" s="2">
        <f t="shared" si="1"/>
        <v>20.240332155310369</v>
      </c>
      <c r="J23" s="2">
        <v>5.0200000000000003E-18</v>
      </c>
    </row>
    <row r="24" spans="1:10" ht="16" x14ac:dyDescent="0.2">
      <c r="A24" s="4" t="s">
        <v>24</v>
      </c>
      <c r="B24" s="1">
        <v>1587</v>
      </c>
      <c r="C24" s="1">
        <v>125</v>
      </c>
      <c r="D24" s="1">
        <v>50.16</v>
      </c>
      <c r="E24" s="1">
        <v>2.4900000000000002</v>
      </c>
      <c r="F24" s="1">
        <f t="shared" si="0"/>
        <v>1.3161457422933565</v>
      </c>
      <c r="G24" s="1" t="s">
        <v>5</v>
      </c>
      <c r="H24" s="2">
        <v>2.7299999999999997E-20</v>
      </c>
      <c r="I24" s="2">
        <f t="shared" si="1"/>
        <v>19.563837352959244</v>
      </c>
      <c r="J24" s="2">
        <v>2.26E-17</v>
      </c>
    </row>
    <row r="25" spans="1:10" ht="16" x14ac:dyDescent="0.2">
      <c r="A25" s="4" t="s">
        <v>25</v>
      </c>
      <c r="B25" s="1">
        <v>1372</v>
      </c>
      <c r="C25" s="1">
        <v>114</v>
      </c>
      <c r="D25" s="1">
        <v>43.37</v>
      </c>
      <c r="E25" s="1">
        <v>2.63</v>
      </c>
      <c r="F25" s="1">
        <f t="shared" si="0"/>
        <v>1.3950627995175777</v>
      </c>
      <c r="G25" s="1" t="s">
        <v>5</v>
      </c>
      <c r="H25" s="2">
        <v>3.97E-20</v>
      </c>
      <c r="I25" s="2">
        <f t="shared" si="1"/>
        <v>19.401209493236884</v>
      </c>
      <c r="J25" s="2">
        <v>3.12E-17</v>
      </c>
    </row>
    <row r="26" spans="1:10" ht="16" x14ac:dyDescent="0.2">
      <c r="A26" s="4" t="s">
        <v>26</v>
      </c>
      <c r="B26" s="1">
        <v>1373</v>
      </c>
      <c r="C26" s="1">
        <v>114</v>
      </c>
      <c r="D26" s="1">
        <v>43.4</v>
      </c>
      <c r="E26" s="1">
        <v>2.63</v>
      </c>
      <c r="F26" s="1">
        <f t="shared" si="0"/>
        <v>1.3950627995175777</v>
      </c>
      <c r="G26" s="1" t="s">
        <v>5</v>
      </c>
      <c r="H26" s="2">
        <v>4.17E-20</v>
      </c>
      <c r="I26" s="2">
        <f t="shared" si="1"/>
        <v>19.379863945026244</v>
      </c>
      <c r="J26" s="2">
        <v>3.12E-17</v>
      </c>
    </row>
    <row r="27" spans="1:10" ht="16" x14ac:dyDescent="0.2">
      <c r="A27" s="4" t="s">
        <v>27</v>
      </c>
      <c r="B27" s="1">
        <v>4055</v>
      </c>
      <c r="C27" s="1">
        <v>230</v>
      </c>
      <c r="D27" s="1">
        <v>128.18</v>
      </c>
      <c r="E27" s="1">
        <v>1.79</v>
      </c>
      <c r="F27" s="1">
        <f t="shared" si="0"/>
        <v>0.83995958748953181</v>
      </c>
      <c r="G27" s="1" t="s">
        <v>5</v>
      </c>
      <c r="H27" s="2">
        <v>7.8599999999999997E-20</v>
      </c>
      <c r="I27" s="2">
        <f t="shared" si="1"/>
        <v>19.104577453960591</v>
      </c>
      <c r="J27" s="2">
        <v>5.6100000000000002E-17</v>
      </c>
    </row>
    <row r="28" spans="1:10" ht="16" x14ac:dyDescent="0.2">
      <c r="A28" s="4" t="s">
        <v>28</v>
      </c>
      <c r="B28" s="1">
        <v>8039</v>
      </c>
      <c r="C28" s="1">
        <v>371</v>
      </c>
      <c r="D28" s="1">
        <v>254.11</v>
      </c>
      <c r="E28" s="1">
        <v>1.46</v>
      </c>
      <c r="F28" s="1">
        <f t="shared" si="0"/>
        <v>0.54596836910529256</v>
      </c>
      <c r="G28" s="1" t="s">
        <v>5</v>
      </c>
      <c r="H28" s="2">
        <v>1.03E-19</v>
      </c>
      <c r="I28" s="2">
        <f t="shared" si="1"/>
        <v>18.987162775294827</v>
      </c>
      <c r="J28" s="2">
        <v>7.0399999999999995E-17</v>
      </c>
    </row>
    <row r="29" spans="1:10" ht="16" x14ac:dyDescent="0.2">
      <c r="A29" s="4" t="s">
        <v>29</v>
      </c>
      <c r="B29" s="1">
        <v>3060</v>
      </c>
      <c r="C29" s="1">
        <v>189</v>
      </c>
      <c r="D29" s="1">
        <v>96.73</v>
      </c>
      <c r="E29" s="1">
        <v>1.95</v>
      </c>
      <c r="F29" s="1">
        <f t="shared" si="0"/>
        <v>0.96347412397488608</v>
      </c>
      <c r="G29" s="1" t="s">
        <v>5</v>
      </c>
      <c r="H29" s="2">
        <v>1.29E-19</v>
      </c>
      <c r="I29" s="2">
        <f t="shared" si="1"/>
        <v>18.889410289700752</v>
      </c>
      <c r="J29" s="2">
        <v>8.4800000000000005E-17</v>
      </c>
    </row>
    <row r="30" spans="1:10" ht="16" x14ac:dyDescent="0.2">
      <c r="A30" s="4" t="s">
        <v>30</v>
      </c>
      <c r="B30" s="1">
        <v>1418</v>
      </c>
      <c r="C30" s="1">
        <v>115</v>
      </c>
      <c r="D30" s="1">
        <v>44.82</v>
      </c>
      <c r="E30" s="1">
        <v>2.57</v>
      </c>
      <c r="F30" s="1">
        <f t="shared" si="0"/>
        <v>1.3617683594191534</v>
      </c>
      <c r="G30" s="1" t="s">
        <v>5</v>
      </c>
      <c r="H30" s="2">
        <v>1.6299999999999999E-19</v>
      </c>
      <c r="I30" s="2">
        <f t="shared" si="1"/>
        <v>18.787812395596042</v>
      </c>
      <c r="J30" s="2">
        <v>1.0200000000000001E-16</v>
      </c>
    </row>
    <row r="31" spans="1:10" ht="16" x14ac:dyDescent="0.2">
      <c r="A31" s="4" t="s">
        <v>31</v>
      </c>
      <c r="B31" s="1">
        <v>3336</v>
      </c>
      <c r="C31" s="1">
        <v>199</v>
      </c>
      <c r="D31" s="1">
        <v>105.45</v>
      </c>
      <c r="E31" s="1">
        <v>1.89</v>
      </c>
      <c r="F31" s="1">
        <f t="shared" si="0"/>
        <v>0.91838623444634793</v>
      </c>
      <c r="G31" s="1" t="s">
        <v>5</v>
      </c>
      <c r="H31" s="2">
        <v>4.9799999999999997E-19</v>
      </c>
      <c r="I31" s="2">
        <f t="shared" si="1"/>
        <v>18.302770657240284</v>
      </c>
      <c r="J31" s="2">
        <v>3.0100000000000001E-16</v>
      </c>
    </row>
    <row r="32" spans="1:10" ht="16" x14ac:dyDescent="0.2">
      <c r="A32" s="4" t="s">
        <v>32</v>
      </c>
      <c r="B32" s="1">
        <v>1033</v>
      </c>
      <c r="C32" s="1">
        <v>93</v>
      </c>
      <c r="D32" s="1">
        <v>32.65</v>
      </c>
      <c r="E32" s="1">
        <v>2.85</v>
      </c>
      <c r="F32" s="1">
        <f t="shared" si="0"/>
        <v>1.5109619192773793</v>
      </c>
      <c r="G32" s="1" t="s">
        <v>5</v>
      </c>
      <c r="H32" s="2">
        <v>1.62E-18</v>
      </c>
      <c r="I32" s="2">
        <f t="shared" si="1"/>
        <v>17.790484985457368</v>
      </c>
      <c r="J32" s="2">
        <v>9.4199999999999992E-16</v>
      </c>
    </row>
    <row r="33" spans="1:10" ht="16" x14ac:dyDescent="0.2">
      <c r="A33" s="4" t="s">
        <v>33</v>
      </c>
      <c r="B33" s="1">
        <v>554</v>
      </c>
      <c r="C33" s="1">
        <v>65</v>
      </c>
      <c r="D33" s="1">
        <v>17.510000000000002</v>
      </c>
      <c r="E33" s="1">
        <v>3.71</v>
      </c>
      <c r="F33" s="1">
        <f t="shared" si="0"/>
        <v>1.8914191868460788</v>
      </c>
      <c r="G33" s="1" t="s">
        <v>5</v>
      </c>
      <c r="H33" s="2">
        <v>3.3700000000000002E-18</v>
      </c>
      <c r="I33" s="2">
        <f t="shared" si="1"/>
        <v>17.472370099128661</v>
      </c>
      <c r="J33" s="2">
        <v>1.8899999999999999E-15</v>
      </c>
    </row>
    <row r="34" spans="1:10" ht="16" x14ac:dyDescent="0.2">
      <c r="A34" s="4" t="s">
        <v>34</v>
      </c>
      <c r="B34" s="1">
        <v>1132</v>
      </c>
      <c r="C34" s="1">
        <v>97</v>
      </c>
      <c r="D34" s="1">
        <v>35.78</v>
      </c>
      <c r="E34" s="1">
        <v>2.71</v>
      </c>
      <c r="F34" s="1">
        <f t="shared" si="0"/>
        <v>1.4382928515791469</v>
      </c>
      <c r="G34" s="1" t="s">
        <v>5</v>
      </c>
      <c r="H34" s="2">
        <v>5.8E-18</v>
      </c>
      <c r="I34" s="2">
        <f t="shared" si="1"/>
        <v>17.236572006437061</v>
      </c>
      <c r="J34" s="2">
        <v>3.1400000000000001E-15</v>
      </c>
    </row>
    <row r="35" spans="1:10" ht="16" x14ac:dyDescent="0.2">
      <c r="A35" s="4" t="s">
        <v>35</v>
      </c>
      <c r="B35" s="1">
        <v>1028</v>
      </c>
      <c r="C35" s="1">
        <v>91</v>
      </c>
      <c r="D35" s="1">
        <v>32.49</v>
      </c>
      <c r="E35" s="1">
        <v>2.8</v>
      </c>
      <c r="F35" s="1">
        <f t="shared" si="0"/>
        <v>1.4854268271702415</v>
      </c>
      <c r="G35" s="1" t="s">
        <v>5</v>
      </c>
      <c r="H35" s="2">
        <v>1.08E-17</v>
      </c>
      <c r="I35" s="2">
        <f t="shared" si="1"/>
        <v>16.96657624451305</v>
      </c>
      <c r="J35" s="2">
        <v>5.6400000000000001E-15</v>
      </c>
    </row>
    <row r="36" spans="1:10" ht="16" x14ac:dyDescent="0.2">
      <c r="A36" s="4" t="s">
        <v>36</v>
      </c>
      <c r="B36" s="1">
        <v>832</v>
      </c>
      <c r="C36" s="1">
        <v>80</v>
      </c>
      <c r="D36" s="1">
        <v>26.3</v>
      </c>
      <c r="E36" s="1">
        <v>3.04</v>
      </c>
      <c r="F36" s="1">
        <f t="shared" si="0"/>
        <v>1.6040713236688608</v>
      </c>
      <c r="G36" s="1" t="s">
        <v>5</v>
      </c>
      <c r="H36" s="2">
        <v>1.71E-17</v>
      </c>
      <c r="I36" s="2">
        <f t="shared" si="1"/>
        <v>16.767003889607846</v>
      </c>
      <c r="J36" s="2">
        <v>8.6499999999999997E-15</v>
      </c>
    </row>
    <row r="37" spans="1:10" ht="16" x14ac:dyDescent="0.2">
      <c r="A37" s="4" t="s">
        <v>37</v>
      </c>
      <c r="B37" s="1">
        <v>108</v>
      </c>
      <c r="C37" s="1">
        <v>30</v>
      </c>
      <c r="D37" s="1">
        <v>3.41</v>
      </c>
      <c r="E37" s="1">
        <v>8.7899999999999991</v>
      </c>
      <c r="F37" s="1">
        <f t="shared" si="0"/>
        <v>3.1358631653686793</v>
      </c>
      <c r="G37" s="1" t="s">
        <v>5</v>
      </c>
      <c r="H37" s="2">
        <v>1.77E-17</v>
      </c>
      <c r="I37" s="2">
        <f t="shared" si="1"/>
        <v>16.752026733638193</v>
      </c>
      <c r="J37" s="2">
        <v>8.7099999999999999E-15</v>
      </c>
    </row>
    <row r="38" spans="1:10" ht="16" x14ac:dyDescent="0.2">
      <c r="A38" s="4" t="s">
        <v>38</v>
      </c>
      <c r="B38" s="1">
        <v>962</v>
      </c>
      <c r="C38" s="1">
        <v>87</v>
      </c>
      <c r="D38" s="1">
        <v>30.41</v>
      </c>
      <c r="E38" s="1">
        <v>2.86</v>
      </c>
      <c r="F38" s="1">
        <f t="shared" si="0"/>
        <v>1.5160151470036647</v>
      </c>
      <c r="G38" s="1" t="s">
        <v>5</v>
      </c>
      <c r="H38" s="2">
        <v>1.8499999999999999E-17</v>
      </c>
      <c r="I38" s="2">
        <f t="shared" si="1"/>
        <v>16.732828271596986</v>
      </c>
      <c r="J38" s="2">
        <v>8.8300000000000003E-15</v>
      </c>
    </row>
    <row r="39" spans="1:10" ht="16" x14ac:dyDescent="0.2">
      <c r="A39" s="4" t="s">
        <v>39</v>
      </c>
      <c r="B39" s="1">
        <v>6869</v>
      </c>
      <c r="C39" s="1">
        <v>324</v>
      </c>
      <c r="D39" s="1">
        <v>217.13</v>
      </c>
      <c r="E39" s="1">
        <v>1.49</v>
      </c>
      <c r="F39" s="1">
        <f t="shared" si="0"/>
        <v>0.57531233068743692</v>
      </c>
      <c r="G39" s="1" t="s">
        <v>5</v>
      </c>
      <c r="H39" s="2">
        <v>2.1200000000000001E-17</v>
      </c>
      <c r="I39" s="2">
        <f t="shared" si="1"/>
        <v>16.673664139071249</v>
      </c>
      <c r="J39" s="2">
        <v>9.7800000000000004E-15</v>
      </c>
    </row>
    <row r="40" spans="1:10" ht="16" x14ac:dyDescent="0.2">
      <c r="A40" s="4" t="s">
        <v>40</v>
      </c>
      <c r="B40" s="1">
        <v>854</v>
      </c>
      <c r="C40" s="1">
        <v>81</v>
      </c>
      <c r="D40" s="1">
        <v>26.99</v>
      </c>
      <c r="E40" s="1">
        <v>3</v>
      </c>
      <c r="F40" s="1">
        <f t="shared" si="0"/>
        <v>1.5849625007211563</v>
      </c>
      <c r="G40" s="1" t="s">
        <v>5</v>
      </c>
      <c r="H40" s="2">
        <v>2.1800000000000001E-17</v>
      </c>
      <c r="I40" s="2">
        <f t="shared" si="1"/>
        <v>16.661543506395397</v>
      </c>
      <c r="J40" s="2">
        <v>9.7999999999999999E-15</v>
      </c>
    </row>
    <row r="41" spans="1:10" ht="16" x14ac:dyDescent="0.2">
      <c r="A41" s="4" t="s">
        <v>41</v>
      </c>
      <c r="B41" s="1">
        <v>2406</v>
      </c>
      <c r="C41" s="1">
        <v>155</v>
      </c>
      <c r="D41" s="1">
        <v>76.05</v>
      </c>
      <c r="E41" s="1">
        <v>2.04</v>
      </c>
      <c r="F41" s="1">
        <f t="shared" si="0"/>
        <v>1.028569152196771</v>
      </c>
      <c r="G41" s="1" t="s">
        <v>5</v>
      </c>
      <c r="H41" s="2">
        <v>2.47E-17</v>
      </c>
      <c r="I41" s="2">
        <f t="shared" si="1"/>
        <v>16.607303046740334</v>
      </c>
      <c r="J41" s="2">
        <v>1.08E-14</v>
      </c>
    </row>
    <row r="42" spans="1:10" ht="16" x14ac:dyDescent="0.2">
      <c r="A42" s="4" t="s">
        <v>42</v>
      </c>
      <c r="B42" s="1">
        <v>2492</v>
      </c>
      <c r="C42" s="1">
        <v>158</v>
      </c>
      <c r="D42" s="1">
        <v>78.77</v>
      </c>
      <c r="E42" s="1">
        <v>2.0099999999999998</v>
      </c>
      <c r="F42" s="1">
        <f t="shared" si="0"/>
        <v>1.0071955014042038</v>
      </c>
      <c r="G42" s="1" t="s">
        <v>5</v>
      </c>
      <c r="H42" s="2">
        <v>4.4399999999999998E-17</v>
      </c>
      <c r="I42" s="2">
        <f t="shared" si="1"/>
        <v>16.35261702988538</v>
      </c>
      <c r="J42" s="2">
        <v>1.89E-14</v>
      </c>
    </row>
    <row r="43" spans="1:10" ht="16" x14ac:dyDescent="0.2">
      <c r="A43" s="4" t="s">
        <v>43</v>
      </c>
      <c r="B43" s="1">
        <v>2688</v>
      </c>
      <c r="C43" s="1">
        <v>166</v>
      </c>
      <c r="D43" s="1">
        <v>84.97</v>
      </c>
      <c r="E43" s="1">
        <v>1.95</v>
      </c>
      <c r="F43" s="1">
        <f t="shared" si="0"/>
        <v>0.96347412397488608</v>
      </c>
      <c r="G43" s="1" t="s">
        <v>5</v>
      </c>
      <c r="H43" s="2">
        <v>5.8399999999999997E-17</v>
      </c>
      <c r="I43" s="2">
        <f t="shared" si="1"/>
        <v>16.233587152887601</v>
      </c>
      <c r="J43" s="2">
        <v>2.41E-14</v>
      </c>
    </row>
    <row r="44" spans="1:10" ht="16" x14ac:dyDescent="0.2">
      <c r="A44" s="4" t="s">
        <v>44</v>
      </c>
      <c r="B44" s="1">
        <v>116</v>
      </c>
      <c r="C44" s="1">
        <v>30</v>
      </c>
      <c r="D44" s="1">
        <v>3.67</v>
      </c>
      <c r="E44" s="1">
        <v>8.18</v>
      </c>
      <c r="F44" s="1">
        <f t="shared" si="0"/>
        <v>3.0321008431670244</v>
      </c>
      <c r="G44" s="1" t="s">
        <v>5</v>
      </c>
      <c r="H44" s="2">
        <v>9.3399999999999999E-17</v>
      </c>
      <c r="I44" s="2">
        <f t="shared" si="1"/>
        <v>16.029653123769908</v>
      </c>
      <c r="J44" s="2">
        <v>3.7599999999999999E-14</v>
      </c>
    </row>
    <row r="45" spans="1:10" ht="16" x14ac:dyDescent="0.2">
      <c r="A45" s="4" t="s">
        <v>45</v>
      </c>
      <c r="B45" s="1">
        <v>808</v>
      </c>
      <c r="C45" s="1">
        <v>77</v>
      </c>
      <c r="D45" s="1">
        <v>25.54</v>
      </c>
      <c r="E45" s="1">
        <v>3.01</v>
      </c>
      <c r="F45" s="1">
        <f t="shared" si="0"/>
        <v>1.5897634869849773</v>
      </c>
      <c r="G45" s="1" t="s">
        <v>5</v>
      </c>
      <c r="H45" s="2">
        <v>1.15E-16</v>
      </c>
      <c r="I45" s="2">
        <f t="shared" si="1"/>
        <v>15.939302159646388</v>
      </c>
      <c r="J45" s="2">
        <v>4.53E-14</v>
      </c>
    </row>
    <row r="46" spans="1:10" ht="16" x14ac:dyDescent="0.2">
      <c r="A46" s="4" t="s">
        <v>46</v>
      </c>
      <c r="B46" s="1">
        <v>337</v>
      </c>
      <c r="C46" s="1">
        <v>48</v>
      </c>
      <c r="D46" s="1">
        <v>10.65</v>
      </c>
      <c r="E46" s="1">
        <v>4.51</v>
      </c>
      <c r="F46" s="1">
        <f t="shared" si="0"/>
        <v>2.1731274334806563</v>
      </c>
      <c r="G46" s="1" t="s">
        <v>5</v>
      </c>
      <c r="H46" s="2">
        <v>1.2999999999999999E-16</v>
      </c>
      <c r="I46" s="2">
        <f t="shared" si="1"/>
        <v>15.886056647693163</v>
      </c>
      <c r="J46" s="2">
        <v>4.9900000000000001E-14</v>
      </c>
    </row>
    <row r="47" spans="1:10" ht="16" x14ac:dyDescent="0.2">
      <c r="A47" s="4" t="s">
        <v>47</v>
      </c>
      <c r="B47" s="1">
        <v>493</v>
      </c>
      <c r="C47" s="1">
        <v>58</v>
      </c>
      <c r="D47" s="1">
        <v>15.58</v>
      </c>
      <c r="E47" s="1">
        <v>3.72</v>
      </c>
      <c r="F47" s="1">
        <f t="shared" si="0"/>
        <v>1.8953026213333068</v>
      </c>
      <c r="G47" s="1" t="s">
        <v>5</v>
      </c>
      <c r="H47" s="2">
        <v>2.1799999999999999E-16</v>
      </c>
      <c r="I47" s="2">
        <f t="shared" si="1"/>
        <v>15.661543506395395</v>
      </c>
      <c r="J47" s="2">
        <v>8.1699999999999995E-14</v>
      </c>
    </row>
    <row r="48" spans="1:10" ht="16" x14ac:dyDescent="0.2">
      <c r="A48" s="4" t="s">
        <v>48</v>
      </c>
      <c r="B48" s="1">
        <v>15074</v>
      </c>
      <c r="C48" s="1">
        <v>564</v>
      </c>
      <c r="D48" s="1">
        <v>476.48</v>
      </c>
      <c r="E48" s="1">
        <v>1.18</v>
      </c>
      <c r="F48" s="1">
        <f t="shared" si="0"/>
        <v>0.23878685958711648</v>
      </c>
      <c r="G48" s="1" t="s">
        <v>5</v>
      </c>
      <c r="H48" s="2">
        <v>3.37E-16</v>
      </c>
      <c r="I48" s="2">
        <f t="shared" si="1"/>
        <v>15.472370099128661</v>
      </c>
      <c r="J48" s="2">
        <v>1.2300000000000001E-13</v>
      </c>
    </row>
    <row r="49" spans="1:10" ht="16" x14ac:dyDescent="0.2">
      <c r="A49" s="4" t="s">
        <v>49</v>
      </c>
      <c r="B49" s="1">
        <v>137</v>
      </c>
      <c r="C49" s="1">
        <v>31</v>
      </c>
      <c r="D49" s="1">
        <v>4.33</v>
      </c>
      <c r="E49" s="1">
        <v>7.16</v>
      </c>
      <c r="F49" s="1">
        <f t="shared" si="0"/>
        <v>2.839959587489532</v>
      </c>
      <c r="G49" s="1" t="s">
        <v>5</v>
      </c>
      <c r="H49" s="2">
        <v>7.0199999999999997E-16</v>
      </c>
      <c r="I49" s="2">
        <f t="shared" si="1"/>
        <v>15.153662887870194</v>
      </c>
      <c r="J49" s="2">
        <v>2.5099999999999999E-13</v>
      </c>
    </row>
    <row r="50" spans="1:10" ht="16" x14ac:dyDescent="0.2">
      <c r="A50" s="4" t="s">
        <v>50</v>
      </c>
      <c r="B50" s="1">
        <v>6360</v>
      </c>
      <c r="C50" s="1">
        <v>301</v>
      </c>
      <c r="D50" s="1">
        <v>201.04</v>
      </c>
      <c r="E50" s="1">
        <v>1.5</v>
      </c>
      <c r="F50" s="1">
        <f t="shared" si="0"/>
        <v>0.58496250072115619</v>
      </c>
      <c r="G50" s="1" t="s">
        <v>5</v>
      </c>
      <c r="H50" s="2">
        <v>8.3099999999999999E-16</v>
      </c>
      <c r="I50" s="2">
        <f t="shared" si="1"/>
        <v>15.080398976215889</v>
      </c>
      <c r="J50" s="2">
        <v>2.8999999999999998E-13</v>
      </c>
    </row>
    <row r="51" spans="1:10" ht="16" x14ac:dyDescent="0.2">
      <c r="A51" s="4" t="s">
        <v>51</v>
      </c>
      <c r="B51" s="1">
        <v>1387</v>
      </c>
      <c r="C51" s="1">
        <v>105</v>
      </c>
      <c r="D51" s="1">
        <v>43.84</v>
      </c>
      <c r="E51" s="1">
        <v>2.39</v>
      </c>
      <c r="F51" s="1">
        <f t="shared" si="0"/>
        <v>1.2570106182060239</v>
      </c>
      <c r="G51" s="1" t="s">
        <v>5</v>
      </c>
      <c r="H51" s="2">
        <v>9.7999999999999995E-16</v>
      </c>
      <c r="I51" s="2">
        <f t="shared" si="1"/>
        <v>15.008773924307505</v>
      </c>
      <c r="J51" s="2">
        <v>3.3499999999999999E-13</v>
      </c>
    </row>
    <row r="52" spans="1:10" ht="16" x14ac:dyDescent="0.2">
      <c r="A52" s="4" t="s">
        <v>52</v>
      </c>
      <c r="B52" s="1">
        <v>93</v>
      </c>
      <c r="C52" s="1">
        <v>26</v>
      </c>
      <c r="D52" s="1">
        <v>2.94</v>
      </c>
      <c r="E52" s="1">
        <v>8.84</v>
      </c>
      <c r="F52" s="1">
        <f t="shared" si="0"/>
        <v>3.1440463696167069</v>
      </c>
      <c r="G52" s="1" t="s">
        <v>5</v>
      </c>
      <c r="H52" s="2">
        <v>2.2200000000000002E-15</v>
      </c>
      <c r="I52" s="2">
        <f t="shared" si="1"/>
        <v>14.653647025549361</v>
      </c>
      <c r="J52" s="2">
        <v>7.4199999999999997E-13</v>
      </c>
    </row>
    <row r="53" spans="1:10" ht="16" x14ac:dyDescent="0.2">
      <c r="A53" s="4" t="s">
        <v>53</v>
      </c>
      <c r="B53" s="1">
        <v>1615</v>
      </c>
      <c r="C53" s="1">
        <v>114</v>
      </c>
      <c r="D53" s="1">
        <v>51.05</v>
      </c>
      <c r="E53" s="1">
        <v>2.23</v>
      </c>
      <c r="F53" s="1">
        <f t="shared" si="0"/>
        <v>1.1570437101455802</v>
      </c>
      <c r="G53" s="1" t="s">
        <v>5</v>
      </c>
      <c r="H53" s="2">
        <v>4.7500000000000003E-15</v>
      </c>
      <c r="I53" s="2">
        <f t="shared" si="1"/>
        <v>14.323306390375134</v>
      </c>
      <c r="J53" s="2">
        <v>1.56E-12</v>
      </c>
    </row>
    <row r="54" spans="1:10" ht="16" x14ac:dyDescent="0.2">
      <c r="A54" s="4" t="s">
        <v>54</v>
      </c>
      <c r="B54" s="1">
        <v>2328</v>
      </c>
      <c r="C54" s="1">
        <v>145</v>
      </c>
      <c r="D54" s="1">
        <v>73.59</v>
      </c>
      <c r="E54" s="1">
        <v>1.97</v>
      </c>
      <c r="F54" s="1">
        <f t="shared" si="0"/>
        <v>0.97819562968165163</v>
      </c>
      <c r="G54" s="1" t="s">
        <v>5</v>
      </c>
      <c r="H54" s="2">
        <v>5.4199999999999997E-15</v>
      </c>
      <c r="I54" s="2">
        <f t="shared" si="1"/>
        <v>14.266000713461613</v>
      </c>
      <c r="J54" s="2">
        <v>1.7400000000000001E-12</v>
      </c>
    </row>
    <row r="55" spans="1:10" ht="16" x14ac:dyDescent="0.2">
      <c r="A55" s="4" t="s">
        <v>55</v>
      </c>
      <c r="B55" s="1">
        <v>7029</v>
      </c>
      <c r="C55" s="1">
        <v>319</v>
      </c>
      <c r="D55" s="1">
        <v>222.18</v>
      </c>
      <c r="E55" s="1">
        <v>1.44</v>
      </c>
      <c r="F55" s="1">
        <f t="shared" si="0"/>
        <v>0.52606881166758768</v>
      </c>
      <c r="G55" s="1" t="s">
        <v>5</v>
      </c>
      <c r="H55" s="2">
        <v>1.7100000000000001E-14</v>
      </c>
      <c r="I55" s="2">
        <f t="shared" si="1"/>
        <v>13.767003889607846</v>
      </c>
      <c r="J55" s="2">
        <v>5.3599999999999998E-12</v>
      </c>
    </row>
    <row r="56" spans="1:10" ht="16" x14ac:dyDescent="0.2">
      <c r="A56" s="4" t="s">
        <v>56</v>
      </c>
      <c r="B56" s="1">
        <v>989</v>
      </c>
      <c r="C56" s="1">
        <v>82</v>
      </c>
      <c r="D56" s="1">
        <v>31.26</v>
      </c>
      <c r="E56" s="1">
        <v>2.62</v>
      </c>
      <c r="F56" s="1">
        <f t="shared" si="0"/>
        <v>1.3895668117627258</v>
      </c>
      <c r="G56" s="1" t="s">
        <v>5</v>
      </c>
      <c r="H56" s="2">
        <v>1.74E-14</v>
      </c>
      <c r="I56" s="2">
        <f t="shared" si="1"/>
        <v>13.759450751717401</v>
      </c>
      <c r="J56" s="2">
        <v>5.3699999999999999E-12</v>
      </c>
    </row>
    <row r="57" spans="1:10" ht="16" x14ac:dyDescent="0.2">
      <c r="A57" s="4" t="s">
        <v>57</v>
      </c>
      <c r="B57" s="1">
        <v>246</v>
      </c>
      <c r="C57" s="1">
        <v>38</v>
      </c>
      <c r="D57" s="1">
        <v>7.78</v>
      </c>
      <c r="E57" s="1">
        <v>4.8899999999999997</v>
      </c>
      <c r="F57" s="1">
        <f t="shared" si="0"/>
        <v>2.2898344651775089</v>
      </c>
      <c r="G57" s="1" t="s">
        <v>5</v>
      </c>
      <c r="H57" s="2">
        <v>2.1700000000000002E-14</v>
      </c>
      <c r="I57" s="2">
        <f t="shared" si="1"/>
        <v>13.66354026615147</v>
      </c>
      <c r="J57" s="2">
        <v>6.5600000000000003E-12</v>
      </c>
    </row>
    <row r="58" spans="1:10" ht="16" x14ac:dyDescent="0.2">
      <c r="A58" s="4" t="s">
        <v>58</v>
      </c>
      <c r="B58" s="1">
        <v>54</v>
      </c>
      <c r="C58" s="1">
        <v>20</v>
      </c>
      <c r="D58" s="1">
        <v>1.71</v>
      </c>
      <c r="E58" s="1">
        <v>11.72</v>
      </c>
      <c r="F58" s="1">
        <f t="shared" si="0"/>
        <v>3.5509006646475236</v>
      </c>
      <c r="G58" s="1" t="s">
        <v>5</v>
      </c>
      <c r="H58" s="2">
        <v>5.0000000000000002E-14</v>
      </c>
      <c r="I58" s="2">
        <f t="shared" si="1"/>
        <v>13.301029995663981</v>
      </c>
      <c r="J58" s="2">
        <v>1.48E-11</v>
      </c>
    </row>
    <row r="59" spans="1:10" ht="16" x14ac:dyDescent="0.2">
      <c r="A59" s="4" t="s">
        <v>59</v>
      </c>
      <c r="B59" s="1">
        <v>539</v>
      </c>
      <c r="C59" s="1">
        <v>56</v>
      </c>
      <c r="D59" s="1">
        <v>17.04</v>
      </c>
      <c r="E59" s="1">
        <v>3.29</v>
      </c>
      <c r="F59" s="1">
        <f t="shared" si="0"/>
        <v>1.7180875839605168</v>
      </c>
      <c r="G59" s="1" t="s">
        <v>5</v>
      </c>
      <c r="H59" s="2">
        <v>8.9999999999999995E-14</v>
      </c>
      <c r="I59" s="2">
        <f t="shared" si="1"/>
        <v>13.045757490560675</v>
      </c>
      <c r="J59" s="2">
        <v>2.6200000000000001E-11</v>
      </c>
    </row>
    <row r="60" spans="1:10" ht="16" x14ac:dyDescent="0.2">
      <c r="A60" s="4" t="s">
        <v>60</v>
      </c>
      <c r="B60" s="1">
        <v>1216</v>
      </c>
      <c r="C60" s="1">
        <v>91</v>
      </c>
      <c r="D60" s="1">
        <v>38.44</v>
      </c>
      <c r="E60" s="1">
        <v>2.37</v>
      </c>
      <c r="F60" s="1">
        <f t="shared" si="0"/>
        <v>1.2448870591235344</v>
      </c>
      <c r="G60" s="1" t="s">
        <v>5</v>
      </c>
      <c r="H60" s="2">
        <v>1.4600000000000001E-13</v>
      </c>
      <c r="I60" s="2">
        <f t="shared" si="1"/>
        <v>12.835647144215564</v>
      </c>
      <c r="J60" s="2">
        <v>4.1599999999999997E-11</v>
      </c>
    </row>
    <row r="61" spans="1:10" ht="16" x14ac:dyDescent="0.2">
      <c r="A61" s="4" t="s">
        <v>61</v>
      </c>
      <c r="B61" s="1">
        <v>80</v>
      </c>
      <c r="C61" s="1">
        <v>22</v>
      </c>
      <c r="D61" s="1">
        <v>2.5299999999999998</v>
      </c>
      <c r="E61" s="1">
        <v>8.6999999999999993</v>
      </c>
      <c r="F61" s="1">
        <f t="shared" si="0"/>
        <v>3.1210154009613658</v>
      </c>
      <c r="G61" s="1" t="s">
        <v>5</v>
      </c>
      <c r="H61" s="2">
        <v>4.2300000000000002E-13</v>
      </c>
      <c r="I61" s="2">
        <f t="shared" si="1"/>
        <v>12.373659632624957</v>
      </c>
      <c r="J61" s="2">
        <v>1.19E-10</v>
      </c>
    </row>
    <row r="62" spans="1:10" ht="16" x14ac:dyDescent="0.2">
      <c r="A62" s="4" t="s">
        <v>62</v>
      </c>
      <c r="B62" s="1">
        <v>232</v>
      </c>
      <c r="C62" s="1">
        <v>35</v>
      </c>
      <c r="D62" s="1">
        <v>7.33</v>
      </c>
      <c r="E62" s="1">
        <v>4.7699999999999996</v>
      </c>
      <c r="F62" s="1">
        <f t="shared" si="0"/>
        <v>2.2539892662307865</v>
      </c>
      <c r="G62" s="1" t="s">
        <v>5</v>
      </c>
      <c r="H62" s="2">
        <v>4.3400000000000002E-13</v>
      </c>
      <c r="I62" s="2">
        <f t="shared" si="1"/>
        <v>12.362510270487489</v>
      </c>
      <c r="J62" s="2">
        <v>1.2E-10</v>
      </c>
    </row>
    <row r="63" spans="1:10" ht="16" x14ac:dyDescent="0.2">
      <c r="A63" s="4" t="s">
        <v>63</v>
      </c>
      <c r="B63" s="1">
        <v>2370</v>
      </c>
      <c r="C63" s="1">
        <v>141</v>
      </c>
      <c r="D63" s="1">
        <v>74.91</v>
      </c>
      <c r="E63" s="1">
        <v>1.88</v>
      </c>
      <c r="F63" s="1">
        <f t="shared" si="0"/>
        <v>0.91073266190291258</v>
      </c>
      <c r="G63" s="1" t="s">
        <v>5</v>
      </c>
      <c r="H63" s="2">
        <v>4.3999999999999999E-13</v>
      </c>
      <c r="I63" s="2">
        <f t="shared" si="1"/>
        <v>12.356547323513812</v>
      </c>
      <c r="J63" s="2">
        <v>1.19E-10</v>
      </c>
    </row>
    <row r="64" spans="1:10" ht="16" x14ac:dyDescent="0.2">
      <c r="A64" s="4" t="s">
        <v>64</v>
      </c>
      <c r="B64" s="1">
        <v>599</v>
      </c>
      <c r="C64" s="1">
        <v>58</v>
      </c>
      <c r="D64" s="1">
        <v>18.93</v>
      </c>
      <c r="E64" s="1">
        <v>3.06</v>
      </c>
      <c r="F64" s="1">
        <f t="shared" si="0"/>
        <v>1.6135316529179271</v>
      </c>
      <c r="G64" s="1" t="s">
        <v>5</v>
      </c>
      <c r="H64" s="2">
        <v>4.8499999999999995E-13</v>
      </c>
      <c r="I64" s="2">
        <f t="shared" si="1"/>
        <v>12.314258261397736</v>
      </c>
      <c r="J64" s="2">
        <v>1.2899999999999999E-10</v>
      </c>
    </row>
    <row r="65" spans="1:10" ht="16" x14ac:dyDescent="0.2">
      <c r="A65" s="4" t="s">
        <v>65</v>
      </c>
      <c r="B65" s="1">
        <v>398</v>
      </c>
      <c r="C65" s="1">
        <v>46</v>
      </c>
      <c r="D65" s="1">
        <v>12.58</v>
      </c>
      <c r="E65" s="1">
        <v>3.66</v>
      </c>
      <c r="F65" s="1">
        <f t="shared" si="0"/>
        <v>1.8718436485093179</v>
      </c>
      <c r="G65" s="1" t="s">
        <v>5</v>
      </c>
      <c r="H65" s="2">
        <v>5.5900000000000004E-13</v>
      </c>
      <c r="I65" s="2">
        <f t="shared" si="1"/>
        <v>12.252588192113576</v>
      </c>
      <c r="J65" s="2">
        <v>1.4600000000000001E-10</v>
      </c>
    </row>
    <row r="66" spans="1:10" ht="16" x14ac:dyDescent="0.2">
      <c r="A66" s="4" t="s">
        <v>66</v>
      </c>
      <c r="B66" s="1">
        <v>2567</v>
      </c>
      <c r="C66" s="1">
        <v>149</v>
      </c>
      <c r="D66" s="1">
        <v>81.14</v>
      </c>
      <c r="E66" s="1">
        <v>1.84</v>
      </c>
      <c r="F66" s="1">
        <f t="shared" si="0"/>
        <v>0.87970576628228825</v>
      </c>
      <c r="G66" s="1" t="s">
        <v>5</v>
      </c>
      <c r="H66" s="2">
        <v>6.5300000000000004E-13</v>
      </c>
      <c r="I66" s="2">
        <f t="shared" si="1"/>
        <v>12.185086818724926</v>
      </c>
      <c r="J66" s="2">
        <v>1.6799999999999999E-10</v>
      </c>
    </row>
    <row r="67" spans="1:10" ht="16" x14ac:dyDescent="0.2">
      <c r="A67" s="4" t="s">
        <v>67</v>
      </c>
      <c r="B67" s="1">
        <v>469</v>
      </c>
      <c r="C67" s="1">
        <v>50</v>
      </c>
      <c r="D67" s="1">
        <v>14.82</v>
      </c>
      <c r="E67" s="1">
        <v>3.37</v>
      </c>
      <c r="F67" s="1">
        <f t="shared" si="0"/>
        <v>1.7527485914071339</v>
      </c>
      <c r="G67" s="1" t="s">
        <v>5</v>
      </c>
      <c r="H67" s="2">
        <v>8.5100000000000001E-13</v>
      </c>
      <c r="I67" s="2">
        <f t="shared" si="1"/>
        <v>12.070070439915412</v>
      </c>
      <c r="J67" s="2">
        <v>2.16E-10</v>
      </c>
    </row>
    <row r="68" spans="1:10" ht="16" x14ac:dyDescent="0.2">
      <c r="A68" s="4" t="s">
        <v>68</v>
      </c>
      <c r="B68" s="1">
        <v>722</v>
      </c>
      <c r="C68" s="1">
        <v>64</v>
      </c>
      <c r="D68" s="1">
        <v>22.82</v>
      </c>
      <c r="E68" s="1">
        <v>2.8</v>
      </c>
      <c r="F68" s="1">
        <f t="shared" si="0"/>
        <v>1.4854268271702415</v>
      </c>
      <c r="G68" s="1" t="s">
        <v>5</v>
      </c>
      <c r="H68" s="2">
        <v>1.08E-12</v>
      </c>
      <c r="I68" s="2">
        <f t="shared" si="1"/>
        <v>11.96657624451305</v>
      </c>
      <c r="J68" s="2">
        <v>2.7099999999999999E-10</v>
      </c>
    </row>
    <row r="69" spans="1:10" ht="16" x14ac:dyDescent="0.2">
      <c r="A69" s="4" t="s">
        <v>69</v>
      </c>
      <c r="B69" s="1">
        <v>833</v>
      </c>
      <c r="C69" s="1">
        <v>70</v>
      </c>
      <c r="D69" s="1">
        <v>26.33</v>
      </c>
      <c r="E69" s="1">
        <v>2.66</v>
      </c>
      <c r="F69" s="1">
        <f t="shared" si="0"/>
        <v>1.411426245726465</v>
      </c>
      <c r="G69" s="1" t="s">
        <v>5</v>
      </c>
      <c r="H69" s="2">
        <v>1.24E-12</v>
      </c>
      <c r="I69" s="2">
        <f t="shared" si="1"/>
        <v>11.906578314837764</v>
      </c>
      <c r="J69" s="2">
        <v>3.0499999999999998E-10</v>
      </c>
    </row>
    <row r="70" spans="1:10" ht="16" x14ac:dyDescent="0.2">
      <c r="A70" s="4" t="s">
        <v>70</v>
      </c>
      <c r="B70" s="1">
        <v>380</v>
      </c>
      <c r="C70" s="1">
        <v>44</v>
      </c>
      <c r="D70" s="1">
        <v>12.01</v>
      </c>
      <c r="E70" s="1">
        <v>3.66</v>
      </c>
      <c r="F70" s="1">
        <f t="shared" si="0"/>
        <v>1.8718436485093179</v>
      </c>
      <c r="G70" s="1" t="s">
        <v>5</v>
      </c>
      <c r="H70" s="2">
        <v>1.7199999999999999E-12</v>
      </c>
      <c r="I70" s="2">
        <f t="shared" si="1"/>
        <v>11.76447155309245</v>
      </c>
      <c r="J70" s="2">
        <v>4.1500000000000001E-10</v>
      </c>
    </row>
    <row r="71" spans="1:10" ht="16" x14ac:dyDescent="0.2">
      <c r="A71" s="4" t="s">
        <v>71</v>
      </c>
      <c r="B71" s="1">
        <v>278</v>
      </c>
      <c r="C71" s="1">
        <v>37</v>
      </c>
      <c r="D71" s="1">
        <v>8.7899999999999991</v>
      </c>
      <c r="E71" s="1">
        <v>4.21</v>
      </c>
      <c r="F71" s="1">
        <f t="shared" ref="F71:F134" si="2" xml:space="preserve"> LOG(E71,2)</f>
        <v>2.0738202332916713</v>
      </c>
      <c r="G71" s="1" t="s">
        <v>5</v>
      </c>
      <c r="H71" s="2">
        <v>2.7200000000000001E-12</v>
      </c>
      <c r="I71" s="2">
        <f t="shared" ref="I71:I134" si="3" xml:space="preserve"> -LOG10(H71)</f>
        <v>11.565431095965801</v>
      </c>
      <c r="J71" s="2">
        <v>6.4700000000000004E-10</v>
      </c>
    </row>
    <row r="72" spans="1:10" ht="16" x14ac:dyDescent="0.2">
      <c r="A72" s="4" t="s">
        <v>72</v>
      </c>
      <c r="B72" s="1">
        <v>12249</v>
      </c>
      <c r="C72" s="1">
        <v>473</v>
      </c>
      <c r="D72" s="1">
        <v>387.19</v>
      </c>
      <c r="E72" s="1">
        <v>1.22</v>
      </c>
      <c r="F72" s="1">
        <f t="shared" si="2"/>
        <v>0.28688114778816154</v>
      </c>
      <c r="G72" s="1" t="s">
        <v>5</v>
      </c>
      <c r="H72" s="2">
        <v>5.2300000000000001E-12</v>
      </c>
      <c r="I72" s="2">
        <f t="shared" si="3"/>
        <v>11.281498311132726</v>
      </c>
      <c r="J72" s="2">
        <v>1.2300000000000001E-9</v>
      </c>
    </row>
    <row r="73" spans="1:10" ht="16" x14ac:dyDescent="0.2">
      <c r="A73" s="4" t="s">
        <v>73</v>
      </c>
      <c r="B73" s="1">
        <v>1029</v>
      </c>
      <c r="C73" s="1">
        <v>78</v>
      </c>
      <c r="D73" s="1">
        <v>32.53</v>
      </c>
      <c r="E73" s="1">
        <v>2.4</v>
      </c>
      <c r="F73" s="1">
        <f t="shared" si="2"/>
        <v>1.2630344058337937</v>
      </c>
      <c r="G73" s="1" t="s">
        <v>5</v>
      </c>
      <c r="H73" s="2">
        <v>5.5400000000000002E-12</v>
      </c>
      <c r="I73" s="2">
        <f t="shared" si="3"/>
        <v>11.256490235271571</v>
      </c>
      <c r="J73" s="2">
        <v>1.2799999999999999E-9</v>
      </c>
    </row>
    <row r="74" spans="1:10" ht="16" x14ac:dyDescent="0.2">
      <c r="A74" s="4" t="s">
        <v>74</v>
      </c>
      <c r="B74" s="1">
        <v>531</v>
      </c>
      <c r="C74" s="1">
        <v>52</v>
      </c>
      <c r="D74" s="1">
        <v>16.78</v>
      </c>
      <c r="E74" s="1">
        <v>3.1</v>
      </c>
      <c r="F74" s="1">
        <f t="shared" si="2"/>
        <v>1.632268215499513</v>
      </c>
      <c r="G74" s="1" t="s">
        <v>5</v>
      </c>
      <c r="H74" s="2">
        <v>5.6500000000000004E-12</v>
      </c>
      <c r="I74" s="2">
        <f t="shared" si="3"/>
        <v>11.247951552180561</v>
      </c>
      <c r="J74" s="2">
        <v>1.2900000000000001E-9</v>
      </c>
    </row>
    <row r="75" spans="1:10" ht="16" x14ac:dyDescent="0.2">
      <c r="A75" s="4" t="s">
        <v>75</v>
      </c>
      <c r="B75" s="1">
        <v>783</v>
      </c>
      <c r="C75" s="1">
        <v>66</v>
      </c>
      <c r="D75" s="1">
        <v>24.75</v>
      </c>
      <c r="E75" s="1">
        <v>2.67</v>
      </c>
      <c r="F75" s="1">
        <f t="shared" si="2"/>
        <v>1.4168397419128294</v>
      </c>
      <c r="G75" s="1" t="s">
        <v>5</v>
      </c>
      <c r="H75" s="2">
        <v>5.7199999999999999E-12</v>
      </c>
      <c r="I75" s="2">
        <f t="shared" si="3"/>
        <v>11.242603971206975</v>
      </c>
      <c r="J75" s="2">
        <v>1.2799999999999999E-9</v>
      </c>
    </row>
    <row r="76" spans="1:10" ht="16" x14ac:dyDescent="0.2">
      <c r="A76" s="4" t="s">
        <v>76</v>
      </c>
      <c r="B76" s="1">
        <v>1567</v>
      </c>
      <c r="C76" s="1">
        <v>103</v>
      </c>
      <c r="D76" s="1">
        <v>49.53</v>
      </c>
      <c r="E76" s="1">
        <v>2.08</v>
      </c>
      <c r="F76" s="1">
        <f t="shared" si="2"/>
        <v>1.0565835283663676</v>
      </c>
      <c r="G76" s="1" t="s">
        <v>5</v>
      </c>
      <c r="H76" s="2">
        <v>6.9600000000000002E-12</v>
      </c>
      <c r="I76" s="2">
        <f t="shared" si="3"/>
        <v>11.157390760389438</v>
      </c>
      <c r="J76" s="2">
        <v>1.5400000000000001E-9</v>
      </c>
    </row>
    <row r="77" spans="1:10" ht="16" x14ac:dyDescent="0.2">
      <c r="A77" s="4" t="s">
        <v>77</v>
      </c>
      <c r="B77" s="1">
        <v>350</v>
      </c>
      <c r="C77" s="1">
        <v>41</v>
      </c>
      <c r="D77" s="1">
        <v>11.06</v>
      </c>
      <c r="E77" s="1">
        <v>3.71</v>
      </c>
      <c r="F77" s="1">
        <f t="shared" si="2"/>
        <v>1.8914191868460788</v>
      </c>
      <c r="G77" s="1" t="s">
        <v>5</v>
      </c>
      <c r="H77" s="2">
        <v>7.2E-12</v>
      </c>
      <c r="I77" s="2">
        <f t="shared" si="3"/>
        <v>11.142667503568731</v>
      </c>
      <c r="J77" s="2">
        <v>1.57E-9</v>
      </c>
    </row>
    <row r="78" spans="1:10" ht="16" x14ac:dyDescent="0.2">
      <c r="A78" s="4" t="s">
        <v>78</v>
      </c>
      <c r="B78" s="1">
        <v>384</v>
      </c>
      <c r="C78" s="1">
        <v>43</v>
      </c>
      <c r="D78" s="1">
        <v>12.14</v>
      </c>
      <c r="E78" s="1">
        <v>3.54</v>
      </c>
      <c r="F78" s="1">
        <f t="shared" si="2"/>
        <v>1.8237493603082728</v>
      </c>
      <c r="G78" s="1" t="s">
        <v>5</v>
      </c>
      <c r="H78" s="2">
        <v>8.3999999999999998E-12</v>
      </c>
      <c r="I78" s="2">
        <f t="shared" si="3"/>
        <v>11.075720713938118</v>
      </c>
      <c r="J78" s="2">
        <v>1.81E-9</v>
      </c>
    </row>
    <row r="79" spans="1:10" ht="16" x14ac:dyDescent="0.2">
      <c r="A79" s="4" t="s">
        <v>79</v>
      </c>
      <c r="B79" s="1">
        <v>1678</v>
      </c>
      <c r="C79" s="1">
        <v>107</v>
      </c>
      <c r="D79" s="1">
        <v>53.04</v>
      </c>
      <c r="E79" s="1">
        <v>2.02</v>
      </c>
      <c r="F79" s="1">
        <f t="shared" si="2"/>
        <v>1.0143552929770701</v>
      </c>
      <c r="G79" s="1" t="s">
        <v>5</v>
      </c>
      <c r="H79" s="2">
        <v>1.24E-11</v>
      </c>
      <c r="I79" s="2">
        <f t="shared" si="3"/>
        <v>10.906578314837764</v>
      </c>
      <c r="J79" s="2">
        <v>2.64E-9</v>
      </c>
    </row>
    <row r="80" spans="1:10" ht="16" x14ac:dyDescent="0.2">
      <c r="A80" s="4" t="s">
        <v>80</v>
      </c>
      <c r="B80" s="1">
        <v>359</v>
      </c>
      <c r="C80" s="1">
        <v>41</v>
      </c>
      <c r="D80" s="1">
        <v>11.35</v>
      </c>
      <c r="E80" s="1">
        <v>3.61</v>
      </c>
      <c r="F80" s="1">
        <f t="shared" si="2"/>
        <v>1.8519988371124465</v>
      </c>
      <c r="G80" s="1" t="s">
        <v>5</v>
      </c>
      <c r="H80" s="2">
        <v>1.4900000000000002E-11</v>
      </c>
      <c r="I80" s="2">
        <f t="shared" si="3"/>
        <v>10.826813731587725</v>
      </c>
      <c r="J80" s="2">
        <v>3.12E-9</v>
      </c>
    </row>
    <row r="81" spans="1:10" ht="16" x14ac:dyDescent="0.2">
      <c r="A81" s="4" t="s">
        <v>81</v>
      </c>
      <c r="B81" s="1">
        <v>1593</v>
      </c>
      <c r="C81" s="1">
        <v>103</v>
      </c>
      <c r="D81" s="1">
        <v>50.35</v>
      </c>
      <c r="E81" s="1">
        <v>2.0499999999999998</v>
      </c>
      <c r="F81" s="1">
        <f t="shared" si="2"/>
        <v>1.0356239097307214</v>
      </c>
      <c r="G81" s="1" t="s">
        <v>5</v>
      </c>
      <c r="H81" s="2">
        <v>1.7300000000000001E-11</v>
      </c>
      <c r="I81" s="2">
        <f t="shared" si="3"/>
        <v>10.761953896871205</v>
      </c>
      <c r="J81" s="2">
        <v>3.5699999999999999E-9</v>
      </c>
    </row>
    <row r="82" spans="1:10" ht="16" x14ac:dyDescent="0.2">
      <c r="A82" s="4" t="s">
        <v>82</v>
      </c>
      <c r="B82" s="1">
        <v>186</v>
      </c>
      <c r="C82" s="1">
        <v>29</v>
      </c>
      <c r="D82" s="1">
        <v>5.88</v>
      </c>
      <c r="E82" s="1">
        <v>4.93</v>
      </c>
      <c r="F82" s="1">
        <f t="shared" si="2"/>
        <v>2.301587646603187</v>
      </c>
      <c r="G82" s="1" t="s">
        <v>5</v>
      </c>
      <c r="H82" s="2">
        <v>2.2200000000000002E-11</v>
      </c>
      <c r="I82" s="2">
        <f t="shared" si="3"/>
        <v>10.653647025549361</v>
      </c>
      <c r="J82" s="2">
        <v>4.5399999999999996E-9</v>
      </c>
    </row>
    <row r="83" spans="1:10" ht="16" x14ac:dyDescent="0.2">
      <c r="A83" s="4" t="s">
        <v>83</v>
      </c>
      <c r="B83" s="1">
        <v>382</v>
      </c>
      <c r="C83" s="1">
        <v>42</v>
      </c>
      <c r="D83" s="1">
        <v>12.07</v>
      </c>
      <c r="E83" s="1">
        <v>3.48</v>
      </c>
      <c r="F83" s="1">
        <f t="shared" si="2"/>
        <v>1.7990873060740036</v>
      </c>
      <c r="G83" s="1" t="s">
        <v>5</v>
      </c>
      <c r="H83" s="2">
        <v>2.5099999999999999E-11</v>
      </c>
      <c r="I83" s="2">
        <f t="shared" si="3"/>
        <v>10.600326278518962</v>
      </c>
      <c r="J83" s="2">
        <v>5.0600000000000003E-9</v>
      </c>
    </row>
    <row r="84" spans="1:10" ht="16" x14ac:dyDescent="0.2">
      <c r="A84" s="4" t="s">
        <v>84</v>
      </c>
      <c r="B84" s="1">
        <v>433</v>
      </c>
      <c r="C84" s="1">
        <v>45</v>
      </c>
      <c r="D84" s="1">
        <v>13.69</v>
      </c>
      <c r="E84" s="1">
        <v>3.29</v>
      </c>
      <c r="F84" s="1">
        <f t="shared" si="2"/>
        <v>1.7180875839605168</v>
      </c>
      <c r="G84" s="1" t="s">
        <v>5</v>
      </c>
      <c r="H84" s="2">
        <v>2.6800000000000001E-11</v>
      </c>
      <c r="I84" s="2">
        <f t="shared" si="3"/>
        <v>10.571865205971211</v>
      </c>
      <c r="J84" s="2">
        <v>5.3300000000000004E-9</v>
      </c>
    </row>
    <row r="85" spans="1:10" ht="16" x14ac:dyDescent="0.2">
      <c r="A85" s="4" t="s">
        <v>85</v>
      </c>
      <c r="B85" s="1">
        <v>11528</v>
      </c>
      <c r="C85" s="1">
        <v>449</v>
      </c>
      <c r="D85" s="1">
        <v>364.4</v>
      </c>
      <c r="E85" s="1">
        <v>1.23</v>
      </c>
      <c r="F85" s="1">
        <f t="shared" si="2"/>
        <v>0.29865831556451516</v>
      </c>
      <c r="G85" s="1" t="s">
        <v>5</v>
      </c>
      <c r="H85" s="2">
        <v>2.7899999999999999E-11</v>
      </c>
      <c r="I85" s="2">
        <f t="shared" si="3"/>
        <v>10.554395796726402</v>
      </c>
      <c r="J85" s="2">
        <v>5.4800000000000001E-9</v>
      </c>
    </row>
    <row r="86" spans="1:10" ht="16" x14ac:dyDescent="0.2">
      <c r="A86" s="4" t="s">
        <v>86</v>
      </c>
      <c r="B86" s="1">
        <v>190</v>
      </c>
      <c r="C86" s="1">
        <v>29</v>
      </c>
      <c r="D86" s="1">
        <v>6.01</v>
      </c>
      <c r="E86" s="1">
        <v>4.83</v>
      </c>
      <c r="F86" s="1">
        <f t="shared" si="2"/>
        <v>2.2720231890610485</v>
      </c>
      <c r="G86" s="1" t="s">
        <v>5</v>
      </c>
      <c r="H86" s="2">
        <v>3.51E-11</v>
      </c>
      <c r="I86" s="2">
        <f t="shared" si="3"/>
        <v>10.454692883534175</v>
      </c>
      <c r="J86" s="2">
        <v>6.82E-9</v>
      </c>
    </row>
    <row r="87" spans="1:10" ht="16" x14ac:dyDescent="0.2">
      <c r="A87" s="4" t="s">
        <v>87</v>
      </c>
      <c r="B87" s="1">
        <v>139</v>
      </c>
      <c r="C87" s="1">
        <v>25</v>
      </c>
      <c r="D87" s="1">
        <v>4.3899999999999997</v>
      </c>
      <c r="E87" s="1">
        <v>5.69</v>
      </c>
      <c r="F87" s="1">
        <f t="shared" si="2"/>
        <v>2.5084286525318573</v>
      </c>
      <c r="G87" s="1" t="s">
        <v>5</v>
      </c>
      <c r="H87" s="2">
        <v>3.6900000000000003E-11</v>
      </c>
      <c r="I87" s="2">
        <f t="shared" si="3"/>
        <v>10.432973633840939</v>
      </c>
      <c r="J87" s="2">
        <v>7.0800000000000004E-9</v>
      </c>
    </row>
    <row r="88" spans="1:10" ht="16" x14ac:dyDescent="0.2">
      <c r="A88" s="4" t="s">
        <v>88</v>
      </c>
      <c r="B88" s="1">
        <v>922</v>
      </c>
      <c r="C88" s="1">
        <v>71</v>
      </c>
      <c r="D88" s="1">
        <v>29.14</v>
      </c>
      <c r="E88" s="1">
        <v>2.44</v>
      </c>
      <c r="F88" s="1">
        <f t="shared" si="2"/>
        <v>1.2868811477881617</v>
      </c>
      <c r="G88" s="1" t="s">
        <v>5</v>
      </c>
      <c r="H88" s="2">
        <v>3.7000000000000001E-11</v>
      </c>
      <c r="I88" s="2">
        <f t="shared" si="3"/>
        <v>10.431798275933005</v>
      </c>
      <c r="J88" s="2">
        <v>7.0100000000000004E-9</v>
      </c>
    </row>
    <row r="89" spans="1:10" ht="16" x14ac:dyDescent="0.2">
      <c r="A89" s="4" t="s">
        <v>89</v>
      </c>
      <c r="B89" s="1">
        <v>191</v>
      </c>
      <c r="C89" s="1">
        <v>29</v>
      </c>
      <c r="D89" s="1">
        <v>6.04</v>
      </c>
      <c r="E89" s="1">
        <v>4.8</v>
      </c>
      <c r="F89" s="1">
        <f t="shared" si="2"/>
        <v>2.2630344058337939</v>
      </c>
      <c r="G89" s="1" t="s">
        <v>5</v>
      </c>
      <c r="H89" s="2">
        <v>3.9300000000000003E-11</v>
      </c>
      <c r="I89" s="2">
        <f t="shared" si="3"/>
        <v>10.405607449624574</v>
      </c>
      <c r="J89" s="2">
        <v>7.3600000000000002E-9</v>
      </c>
    </row>
    <row r="90" spans="1:10" ht="16" x14ac:dyDescent="0.2">
      <c r="A90" s="4" t="s">
        <v>90</v>
      </c>
      <c r="B90" s="1">
        <v>278</v>
      </c>
      <c r="C90" s="1">
        <v>35</v>
      </c>
      <c r="D90" s="1">
        <v>8.7899999999999991</v>
      </c>
      <c r="E90" s="1">
        <v>3.98</v>
      </c>
      <c r="F90" s="1">
        <f t="shared" si="2"/>
        <v>1.9927684307689242</v>
      </c>
      <c r="G90" s="1" t="s">
        <v>5</v>
      </c>
      <c r="H90" s="2">
        <v>4.3E-11</v>
      </c>
      <c r="I90" s="2">
        <f t="shared" si="3"/>
        <v>10.366531544420413</v>
      </c>
      <c r="J90" s="2">
        <v>7.9500000000000001E-9</v>
      </c>
    </row>
    <row r="91" spans="1:10" ht="16" x14ac:dyDescent="0.2">
      <c r="A91" s="4" t="s">
        <v>91</v>
      </c>
      <c r="B91" s="1">
        <v>325</v>
      </c>
      <c r="C91" s="1">
        <v>38</v>
      </c>
      <c r="D91" s="1">
        <v>10.27</v>
      </c>
      <c r="E91" s="1">
        <v>3.7</v>
      </c>
      <c r="F91" s="1">
        <f t="shared" si="2"/>
        <v>1.8875252707415877</v>
      </c>
      <c r="G91" s="1" t="s">
        <v>5</v>
      </c>
      <c r="H91" s="2">
        <v>4.5099999999999998E-11</v>
      </c>
      <c r="I91" s="2">
        <f t="shared" si="3"/>
        <v>10.345823458122039</v>
      </c>
      <c r="J91" s="2">
        <v>8.2499999999999994E-9</v>
      </c>
    </row>
    <row r="92" spans="1:10" ht="16" x14ac:dyDescent="0.2">
      <c r="A92" s="4" t="s">
        <v>92</v>
      </c>
      <c r="B92" s="1">
        <v>512</v>
      </c>
      <c r="C92" s="1">
        <v>49</v>
      </c>
      <c r="D92" s="1">
        <v>16.18</v>
      </c>
      <c r="E92" s="1">
        <v>3.03</v>
      </c>
      <c r="F92" s="1">
        <f t="shared" si="2"/>
        <v>1.5993177936982261</v>
      </c>
      <c r="G92" s="1" t="s">
        <v>5</v>
      </c>
      <c r="H92" s="2">
        <v>4.97E-11</v>
      </c>
      <c r="I92" s="2">
        <f t="shared" si="3"/>
        <v>10.303643611266669</v>
      </c>
      <c r="J92" s="2">
        <v>8.98E-9</v>
      </c>
    </row>
    <row r="93" spans="1:10" ht="16" x14ac:dyDescent="0.2">
      <c r="A93" s="4" t="s">
        <v>93</v>
      </c>
      <c r="B93" s="1">
        <v>1556</v>
      </c>
      <c r="C93" s="1">
        <v>100</v>
      </c>
      <c r="D93" s="1">
        <v>49.18</v>
      </c>
      <c r="E93" s="1">
        <v>2.0299999999999998</v>
      </c>
      <c r="F93" s="1">
        <f t="shared" si="2"/>
        <v>1.0214797274104515</v>
      </c>
      <c r="G93" s="1" t="s">
        <v>5</v>
      </c>
      <c r="H93" s="2">
        <v>4.9899999999999997E-11</v>
      </c>
      <c r="I93" s="2">
        <f t="shared" si="3"/>
        <v>10.30189945437661</v>
      </c>
      <c r="J93" s="2">
        <v>8.91E-9</v>
      </c>
    </row>
    <row r="94" spans="1:10" ht="16" x14ac:dyDescent="0.2">
      <c r="A94" s="4" t="s">
        <v>94</v>
      </c>
      <c r="B94" s="1">
        <v>6062</v>
      </c>
      <c r="C94" s="1">
        <v>272</v>
      </c>
      <c r="D94" s="1">
        <v>191.62</v>
      </c>
      <c r="E94" s="1">
        <v>1.42</v>
      </c>
      <c r="F94" s="1">
        <f t="shared" si="2"/>
        <v>0.50589092972995731</v>
      </c>
      <c r="G94" s="1" t="s">
        <v>5</v>
      </c>
      <c r="H94" s="2">
        <v>5.1799999999999998E-11</v>
      </c>
      <c r="I94" s="2">
        <f t="shared" si="3"/>
        <v>10.285670240254767</v>
      </c>
      <c r="J94" s="2">
        <v>9.1399999999999995E-9</v>
      </c>
    </row>
    <row r="95" spans="1:10" ht="16" x14ac:dyDescent="0.2">
      <c r="A95" s="4" t="s">
        <v>95</v>
      </c>
      <c r="B95" s="1">
        <v>180</v>
      </c>
      <c r="C95" s="1">
        <v>28</v>
      </c>
      <c r="D95" s="1">
        <v>5.69</v>
      </c>
      <c r="E95" s="1">
        <v>4.92</v>
      </c>
      <c r="F95" s="1">
        <f t="shared" si="2"/>
        <v>2.2986583155645151</v>
      </c>
      <c r="G95" s="1" t="s">
        <v>5</v>
      </c>
      <c r="H95" s="2">
        <v>5.1799999999999998E-11</v>
      </c>
      <c r="I95" s="2">
        <f t="shared" si="3"/>
        <v>10.285670240254767</v>
      </c>
      <c r="J95" s="2">
        <v>9.0400000000000002E-9</v>
      </c>
    </row>
    <row r="96" spans="1:10" ht="16" x14ac:dyDescent="0.2">
      <c r="A96" s="4" t="s">
        <v>96</v>
      </c>
      <c r="B96" s="1">
        <v>76</v>
      </c>
      <c r="C96" s="1">
        <v>19</v>
      </c>
      <c r="D96" s="1">
        <v>2.4</v>
      </c>
      <c r="E96" s="1">
        <v>7.91</v>
      </c>
      <c r="F96" s="1">
        <f t="shared" si="2"/>
        <v>2.9836776946980672</v>
      </c>
      <c r="G96" s="1" t="s">
        <v>5</v>
      </c>
      <c r="H96" s="2">
        <v>6.8499999999999996E-11</v>
      </c>
      <c r="I96" s="2">
        <f t="shared" si="3"/>
        <v>10.164309428507574</v>
      </c>
      <c r="J96" s="2">
        <v>1.18E-8</v>
      </c>
    </row>
    <row r="97" spans="1:10" ht="16" x14ac:dyDescent="0.2">
      <c r="A97" s="4" t="s">
        <v>97</v>
      </c>
      <c r="B97" s="1">
        <v>1240</v>
      </c>
      <c r="C97" s="1">
        <v>85</v>
      </c>
      <c r="D97" s="1">
        <v>39.200000000000003</v>
      </c>
      <c r="E97" s="1">
        <v>2.17</v>
      </c>
      <c r="F97" s="1">
        <f t="shared" si="2"/>
        <v>1.1176950426697545</v>
      </c>
      <c r="G97" s="1" t="s">
        <v>5</v>
      </c>
      <c r="H97" s="2">
        <v>9.51E-11</v>
      </c>
      <c r="I97" s="2">
        <f t="shared" si="3"/>
        <v>10.021819483062586</v>
      </c>
      <c r="J97" s="2">
        <v>1.6199999999999999E-8</v>
      </c>
    </row>
    <row r="98" spans="1:10" ht="16" x14ac:dyDescent="0.2">
      <c r="A98" s="4" t="s">
        <v>98</v>
      </c>
      <c r="B98" s="1">
        <v>5187</v>
      </c>
      <c r="C98" s="1">
        <v>240</v>
      </c>
      <c r="D98" s="1">
        <v>163.96</v>
      </c>
      <c r="E98" s="1">
        <v>1.46</v>
      </c>
      <c r="F98" s="1">
        <f t="shared" si="2"/>
        <v>0.54596836910529256</v>
      </c>
      <c r="G98" s="1" t="s">
        <v>5</v>
      </c>
      <c r="H98" s="2">
        <v>9.5299999999999997E-11</v>
      </c>
      <c r="I98" s="2">
        <f t="shared" si="3"/>
        <v>10.020907099361674</v>
      </c>
      <c r="J98" s="2">
        <v>1.6099999999999999E-8</v>
      </c>
    </row>
    <row r="99" spans="1:10" ht="16" x14ac:dyDescent="0.2">
      <c r="A99" s="4" t="s">
        <v>99</v>
      </c>
      <c r="B99" s="1">
        <v>174</v>
      </c>
      <c r="C99" s="1">
        <v>27</v>
      </c>
      <c r="D99" s="1">
        <v>5.5</v>
      </c>
      <c r="E99" s="1">
        <v>4.91</v>
      </c>
      <c r="F99" s="1">
        <f t="shared" si="2"/>
        <v>2.2957230245399685</v>
      </c>
      <c r="G99" s="1" t="s">
        <v>5</v>
      </c>
      <c r="H99" s="2">
        <v>1.2E-10</v>
      </c>
      <c r="I99" s="2">
        <f t="shared" si="3"/>
        <v>9.9208187539523749</v>
      </c>
      <c r="J99" s="2">
        <v>2.0100000000000001E-8</v>
      </c>
    </row>
    <row r="100" spans="1:10" ht="16" x14ac:dyDescent="0.2">
      <c r="A100" s="4" t="s">
        <v>100</v>
      </c>
      <c r="B100" s="1">
        <v>174</v>
      </c>
      <c r="C100" s="1">
        <v>27</v>
      </c>
      <c r="D100" s="1">
        <v>5.5</v>
      </c>
      <c r="E100" s="1">
        <v>4.91</v>
      </c>
      <c r="F100" s="1">
        <f t="shared" si="2"/>
        <v>2.2957230245399685</v>
      </c>
      <c r="G100" s="1" t="s">
        <v>5</v>
      </c>
      <c r="H100" s="2">
        <v>1.2E-10</v>
      </c>
      <c r="I100" s="2">
        <f t="shared" si="3"/>
        <v>9.9208187539523749</v>
      </c>
      <c r="J100" s="2">
        <v>1.99E-8</v>
      </c>
    </row>
    <row r="101" spans="1:10" ht="16" x14ac:dyDescent="0.2">
      <c r="A101" s="4" t="s">
        <v>101</v>
      </c>
      <c r="B101" s="1">
        <v>2709</v>
      </c>
      <c r="C101" s="1">
        <v>147</v>
      </c>
      <c r="D101" s="1">
        <v>85.63</v>
      </c>
      <c r="E101" s="1">
        <v>1.72</v>
      </c>
      <c r="F101" s="1">
        <f t="shared" si="2"/>
        <v>0.78240856492737332</v>
      </c>
      <c r="G101" s="1" t="s">
        <v>5</v>
      </c>
      <c r="H101" s="2">
        <v>1.3200000000000001E-10</v>
      </c>
      <c r="I101" s="2">
        <f t="shared" si="3"/>
        <v>9.8794260687941495</v>
      </c>
      <c r="J101" s="2">
        <v>2.1500000000000001E-8</v>
      </c>
    </row>
    <row r="102" spans="1:10" ht="16" x14ac:dyDescent="0.2">
      <c r="A102" s="4" t="s">
        <v>102</v>
      </c>
      <c r="B102" s="1">
        <v>1169</v>
      </c>
      <c r="C102" s="1">
        <v>81</v>
      </c>
      <c r="D102" s="1">
        <v>36.950000000000003</v>
      </c>
      <c r="E102" s="1">
        <v>2.19</v>
      </c>
      <c r="F102" s="1">
        <f t="shared" si="2"/>
        <v>1.1309308698264486</v>
      </c>
      <c r="G102" s="1" t="s">
        <v>5</v>
      </c>
      <c r="H102" s="2">
        <v>1.5999999999999999E-10</v>
      </c>
      <c r="I102" s="2">
        <f t="shared" si="3"/>
        <v>9.795880017344075</v>
      </c>
      <c r="J102" s="2">
        <v>2.6000000000000001E-8</v>
      </c>
    </row>
    <row r="103" spans="1:10" ht="16" x14ac:dyDescent="0.2">
      <c r="A103" s="4" t="s">
        <v>103</v>
      </c>
      <c r="B103" s="1">
        <v>414</v>
      </c>
      <c r="C103" s="1">
        <v>42</v>
      </c>
      <c r="D103" s="1">
        <v>13.09</v>
      </c>
      <c r="E103" s="1">
        <v>3.21</v>
      </c>
      <c r="F103" s="1">
        <f t="shared" si="2"/>
        <v>1.6825732973475784</v>
      </c>
      <c r="G103" s="1" t="s">
        <v>5</v>
      </c>
      <c r="H103" s="2">
        <v>2.4699999999999997E-10</v>
      </c>
      <c r="I103" s="2">
        <f t="shared" si="3"/>
        <v>9.6073030467403342</v>
      </c>
      <c r="J103" s="2">
        <v>3.9699999999999998E-8</v>
      </c>
    </row>
    <row r="104" spans="1:10" ht="16" x14ac:dyDescent="0.2">
      <c r="A104" s="4" t="s">
        <v>104</v>
      </c>
      <c r="B104" s="1">
        <v>209</v>
      </c>
      <c r="C104" s="1">
        <v>29</v>
      </c>
      <c r="D104" s="1">
        <v>6.61</v>
      </c>
      <c r="E104" s="1">
        <v>4.3899999999999997</v>
      </c>
      <c r="F104" s="1">
        <f t="shared" si="2"/>
        <v>2.1342209397606333</v>
      </c>
      <c r="G104" s="1" t="s">
        <v>5</v>
      </c>
      <c r="H104" s="2">
        <v>2.6700000000000001E-10</v>
      </c>
      <c r="I104" s="2">
        <f t="shared" si="3"/>
        <v>9.5734887386354242</v>
      </c>
      <c r="J104" s="2">
        <v>4.2400000000000002E-8</v>
      </c>
    </row>
    <row r="105" spans="1:10" ht="16" x14ac:dyDescent="0.2">
      <c r="A105" s="4" t="s">
        <v>105</v>
      </c>
      <c r="B105" s="1">
        <v>367</v>
      </c>
      <c r="C105" s="1">
        <v>39</v>
      </c>
      <c r="D105" s="1">
        <v>11.6</v>
      </c>
      <c r="E105" s="1">
        <v>3.36</v>
      </c>
      <c r="F105" s="1">
        <f t="shared" si="2"/>
        <v>1.7484612330040357</v>
      </c>
      <c r="G105" s="1" t="s">
        <v>5</v>
      </c>
      <c r="H105" s="2">
        <v>3.2500000000000002E-10</v>
      </c>
      <c r="I105" s="2">
        <f t="shared" si="3"/>
        <v>9.4881166390211256</v>
      </c>
      <c r="J105" s="2">
        <v>5.1E-8</v>
      </c>
    </row>
    <row r="106" spans="1:10" ht="16" x14ac:dyDescent="0.2">
      <c r="A106" s="4" t="s">
        <v>106</v>
      </c>
      <c r="B106" s="1">
        <v>271</v>
      </c>
      <c r="C106" s="1">
        <v>33</v>
      </c>
      <c r="D106" s="1">
        <v>8.57</v>
      </c>
      <c r="E106" s="1">
        <v>3.85</v>
      </c>
      <c r="F106" s="1">
        <f t="shared" si="2"/>
        <v>1.9448584458075391</v>
      </c>
      <c r="G106" s="1" t="s">
        <v>5</v>
      </c>
      <c r="H106" s="2">
        <v>3.3900000000000002E-10</v>
      </c>
      <c r="I106" s="2">
        <f t="shared" si="3"/>
        <v>9.4698003017969175</v>
      </c>
      <c r="J106" s="2">
        <v>5.2800000000000003E-8</v>
      </c>
    </row>
    <row r="107" spans="1:10" ht="16" x14ac:dyDescent="0.2">
      <c r="A107" s="4" t="s">
        <v>107</v>
      </c>
      <c r="B107" s="1">
        <v>351</v>
      </c>
      <c r="C107" s="1">
        <v>38</v>
      </c>
      <c r="D107" s="1">
        <v>11.09</v>
      </c>
      <c r="E107" s="1">
        <v>3.42</v>
      </c>
      <c r="F107" s="1">
        <f t="shared" si="2"/>
        <v>1.7739963251111734</v>
      </c>
      <c r="G107" s="1" t="s">
        <v>5</v>
      </c>
      <c r="H107" s="2">
        <v>3.4000000000000001E-10</v>
      </c>
      <c r="I107" s="2">
        <f t="shared" si="3"/>
        <v>9.4685210829577446</v>
      </c>
      <c r="J107" s="2">
        <v>5.2399999999999999E-8</v>
      </c>
    </row>
    <row r="108" spans="1:10" ht="16" x14ac:dyDescent="0.2">
      <c r="A108" s="4" t="s">
        <v>108</v>
      </c>
      <c r="B108" s="1">
        <v>170</v>
      </c>
      <c r="C108" s="1">
        <v>26</v>
      </c>
      <c r="D108" s="1">
        <v>5.37</v>
      </c>
      <c r="E108" s="1">
        <v>4.84</v>
      </c>
      <c r="F108" s="1">
        <f t="shared" si="2"/>
        <v>2.2750070474998698</v>
      </c>
      <c r="G108" s="1" t="s">
        <v>5</v>
      </c>
      <c r="H108" s="2">
        <v>3.5200000000000003E-10</v>
      </c>
      <c r="I108" s="2">
        <f t="shared" si="3"/>
        <v>9.4534573365218684</v>
      </c>
      <c r="J108" s="2">
        <v>5.3699999999999998E-8</v>
      </c>
    </row>
    <row r="109" spans="1:10" ht="16" x14ac:dyDescent="0.2">
      <c r="A109" s="4" t="s">
        <v>109</v>
      </c>
      <c r="B109" s="1">
        <v>421</v>
      </c>
      <c r="C109" s="1">
        <v>42</v>
      </c>
      <c r="D109" s="1">
        <v>13.31</v>
      </c>
      <c r="E109" s="1">
        <v>3.16</v>
      </c>
      <c r="F109" s="1">
        <f t="shared" si="2"/>
        <v>1.6599245584023783</v>
      </c>
      <c r="G109" s="1" t="s">
        <v>5</v>
      </c>
      <c r="H109" s="2">
        <v>3.9499999999999998E-10</v>
      </c>
      <c r="I109" s="2">
        <f t="shared" si="3"/>
        <v>9.4034029043735394</v>
      </c>
      <c r="J109" s="2">
        <v>5.9699999999999999E-8</v>
      </c>
    </row>
    <row r="110" spans="1:10" ht="16" x14ac:dyDescent="0.2">
      <c r="A110" s="4" t="s">
        <v>110</v>
      </c>
      <c r="B110" s="1">
        <v>172</v>
      </c>
      <c r="C110" s="1">
        <v>26</v>
      </c>
      <c r="D110" s="1">
        <v>5.44</v>
      </c>
      <c r="E110" s="1">
        <v>4.78</v>
      </c>
      <c r="F110" s="1">
        <f t="shared" si="2"/>
        <v>2.2570106182060239</v>
      </c>
      <c r="G110" s="1" t="s">
        <v>5</v>
      </c>
      <c r="H110" s="2">
        <v>4.3999999999999998E-10</v>
      </c>
      <c r="I110" s="2">
        <f t="shared" si="3"/>
        <v>9.3565473235138121</v>
      </c>
      <c r="J110" s="2">
        <v>6.5900000000000001E-8</v>
      </c>
    </row>
    <row r="111" spans="1:10" ht="16" x14ac:dyDescent="0.2">
      <c r="A111" s="4" t="s">
        <v>111</v>
      </c>
      <c r="B111" s="1">
        <v>423</v>
      </c>
      <c r="C111" s="1">
        <v>42</v>
      </c>
      <c r="D111" s="1">
        <v>13.37</v>
      </c>
      <c r="E111" s="1">
        <v>3.14</v>
      </c>
      <c r="F111" s="1">
        <f t="shared" si="2"/>
        <v>1.6507645591169022</v>
      </c>
      <c r="G111" s="1" t="s">
        <v>5</v>
      </c>
      <c r="H111" s="2">
        <v>4.5099999999999999E-10</v>
      </c>
      <c r="I111" s="2">
        <f t="shared" si="3"/>
        <v>9.3458234581220392</v>
      </c>
      <c r="J111" s="2">
        <v>6.6899999999999997E-8</v>
      </c>
    </row>
    <row r="112" spans="1:10" ht="16" x14ac:dyDescent="0.2">
      <c r="A112" s="4" t="s">
        <v>112</v>
      </c>
      <c r="B112" s="1">
        <v>1426</v>
      </c>
      <c r="C112" s="1">
        <v>91</v>
      </c>
      <c r="D112" s="1">
        <v>45.08</v>
      </c>
      <c r="E112" s="1">
        <v>2.02</v>
      </c>
      <c r="F112" s="1">
        <f t="shared" si="2"/>
        <v>1.0143552929770701</v>
      </c>
      <c r="G112" s="1" t="s">
        <v>5</v>
      </c>
      <c r="H112" s="2">
        <v>5.6200000000000002E-10</v>
      </c>
      <c r="I112" s="2">
        <f t="shared" si="3"/>
        <v>9.2502636844309389</v>
      </c>
      <c r="J112" s="2">
        <v>8.2599999999999998E-8</v>
      </c>
    </row>
    <row r="113" spans="1:10" ht="16" x14ac:dyDescent="0.2">
      <c r="A113" s="4" t="s">
        <v>113</v>
      </c>
      <c r="B113" s="1">
        <v>428</v>
      </c>
      <c r="C113" s="1">
        <v>42</v>
      </c>
      <c r="D113" s="1">
        <v>13.53</v>
      </c>
      <c r="E113" s="1">
        <v>3.1</v>
      </c>
      <c r="F113" s="1">
        <f t="shared" si="2"/>
        <v>1.632268215499513</v>
      </c>
      <c r="G113" s="1" t="s">
        <v>5</v>
      </c>
      <c r="H113" s="2">
        <v>6.2500000000000001E-10</v>
      </c>
      <c r="I113" s="2">
        <f t="shared" si="3"/>
        <v>9.204119982655925</v>
      </c>
      <c r="J113" s="2">
        <v>9.0999999999999994E-8</v>
      </c>
    </row>
    <row r="114" spans="1:10" ht="16" x14ac:dyDescent="0.2">
      <c r="A114" s="4" t="s">
        <v>114</v>
      </c>
      <c r="B114" s="1">
        <v>906</v>
      </c>
      <c r="C114" s="1">
        <v>67</v>
      </c>
      <c r="D114" s="1">
        <v>28.64</v>
      </c>
      <c r="E114" s="1">
        <v>2.34</v>
      </c>
      <c r="F114" s="1">
        <f t="shared" si="2"/>
        <v>1.2265085298086797</v>
      </c>
      <c r="G114" s="1" t="s">
        <v>5</v>
      </c>
      <c r="H114" s="2">
        <v>7.0900000000000003E-10</v>
      </c>
      <c r="I114" s="2">
        <f t="shared" si="3"/>
        <v>9.149353764816933</v>
      </c>
      <c r="J114" s="2">
        <v>1.02E-7</v>
      </c>
    </row>
    <row r="115" spans="1:10" ht="16" x14ac:dyDescent="0.2">
      <c r="A115" s="4" t="s">
        <v>115</v>
      </c>
      <c r="B115" s="1">
        <v>237</v>
      </c>
      <c r="C115" s="1">
        <v>30</v>
      </c>
      <c r="D115" s="1">
        <v>7.49</v>
      </c>
      <c r="E115" s="1">
        <v>4</v>
      </c>
      <c r="F115" s="1">
        <f t="shared" si="2"/>
        <v>2</v>
      </c>
      <c r="G115" s="1" t="s">
        <v>5</v>
      </c>
      <c r="H115" s="2">
        <v>9.5200000000000002E-10</v>
      </c>
      <c r="I115" s="2">
        <f t="shared" si="3"/>
        <v>9.0213630516155252</v>
      </c>
      <c r="J115" s="2">
        <v>1.36E-7</v>
      </c>
    </row>
    <row r="116" spans="1:10" ht="16" x14ac:dyDescent="0.2">
      <c r="A116" s="4" t="s">
        <v>116</v>
      </c>
      <c r="B116" s="1">
        <v>456</v>
      </c>
      <c r="C116" s="1">
        <v>43</v>
      </c>
      <c r="D116" s="1">
        <v>14.41</v>
      </c>
      <c r="E116" s="1">
        <v>2.98</v>
      </c>
      <c r="F116" s="1">
        <f t="shared" si="2"/>
        <v>1.5753123306874368</v>
      </c>
      <c r="G116" s="1" t="s">
        <v>5</v>
      </c>
      <c r="H116" s="2">
        <v>1.19E-9</v>
      </c>
      <c r="I116" s="2">
        <f t="shared" si="3"/>
        <v>8.924453038607469</v>
      </c>
      <c r="J116" s="2">
        <v>1.6899999999999999E-7</v>
      </c>
    </row>
    <row r="117" spans="1:10" ht="16" x14ac:dyDescent="0.2">
      <c r="A117" s="4" t="s">
        <v>117</v>
      </c>
      <c r="B117" s="1">
        <v>141</v>
      </c>
      <c r="C117" s="1">
        <v>23</v>
      </c>
      <c r="D117" s="1">
        <v>4.46</v>
      </c>
      <c r="E117" s="1">
        <v>5.16</v>
      </c>
      <c r="F117" s="1">
        <f t="shared" si="2"/>
        <v>2.3673710656485296</v>
      </c>
      <c r="G117" s="1" t="s">
        <v>5</v>
      </c>
      <c r="H117" s="2">
        <v>1.2199999999999999E-9</v>
      </c>
      <c r="I117" s="2">
        <f t="shared" si="3"/>
        <v>8.9136401693252516</v>
      </c>
      <c r="J117" s="2">
        <v>1.7100000000000001E-7</v>
      </c>
    </row>
    <row r="118" spans="1:10" ht="16" x14ac:dyDescent="0.2">
      <c r="A118" s="4" t="s">
        <v>118</v>
      </c>
      <c r="B118" s="1">
        <v>71</v>
      </c>
      <c r="C118" s="1">
        <v>17</v>
      </c>
      <c r="D118" s="1">
        <v>2.2400000000000002</v>
      </c>
      <c r="E118" s="1">
        <v>7.57</v>
      </c>
      <c r="F118" s="1">
        <f t="shared" si="2"/>
        <v>2.9202933002110072</v>
      </c>
      <c r="G118" s="1" t="s">
        <v>5</v>
      </c>
      <c r="H118" s="2">
        <v>1.2199999999999999E-9</v>
      </c>
      <c r="I118" s="2">
        <f t="shared" si="3"/>
        <v>8.9136401693252516</v>
      </c>
      <c r="J118" s="2">
        <v>1.6899999999999999E-7</v>
      </c>
    </row>
    <row r="119" spans="1:10" ht="16" x14ac:dyDescent="0.2">
      <c r="A119" s="4" t="s">
        <v>119</v>
      </c>
      <c r="B119" s="1">
        <v>196</v>
      </c>
      <c r="C119" s="1">
        <v>27</v>
      </c>
      <c r="D119" s="1">
        <v>6.2</v>
      </c>
      <c r="E119" s="1">
        <v>4.3600000000000003</v>
      </c>
      <c r="F119" s="1">
        <f t="shared" si="2"/>
        <v>2.1243281350022021</v>
      </c>
      <c r="G119" s="1" t="s">
        <v>5</v>
      </c>
      <c r="H119" s="2">
        <v>1.2799999999999999E-9</v>
      </c>
      <c r="I119" s="2">
        <f t="shared" si="3"/>
        <v>8.8927900303521312</v>
      </c>
      <c r="J119" s="2">
        <v>1.7599999999999999E-7</v>
      </c>
    </row>
    <row r="120" spans="1:10" ht="16" x14ac:dyDescent="0.2">
      <c r="A120" s="4" t="s">
        <v>120</v>
      </c>
      <c r="B120" s="1">
        <v>43</v>
      </c>
      <c r="C120" s="1">
        <v>14</v>
      </c>
      <c r="D120" s="1">
        <v>1.36</v>
      </c>
      <c r="E120" s="1">
        <v>10.3</v>
      </c>
      <c r="F120" s="1">
        <f t="shared" si="2"/>
        <v>3.3645724322958559</v>
      </c>
      <c r="G120" s="1" t="s">
        <v>5</v>
      </c>
      <c r="H120" s="2">
        <v>1.2799999999999999E-9</v>
      </c>
      <c r="I120" s="2">
        <f t="shared" si="3"/>
        <v>8.8927900303521312</v>
      </c>
      <c r="J120" s="2">
        <v>1.74E-7</v>
      </c>
    </row>
    <row r="121" spans="1:10" ht="16" x14ac:dyDescent="0.2">
      <c r="A121" s="4" t="s">
        <v>121</v>
      </c>
      <c r="B121" s="1">
        <v>1119</v>
      </c>
      <c r="C121" s="1">
        <v>76</v>
      </c>
      <c r="D121" s="1">
        <v>35.369999999999997</v>
      </c>
      <c r="E121" s="1">
        <v>2.15</v>
      </c>
      <c r="F121" s="1">
        <f t="shared" si="2"/>
        <v>1.1043366598147357</v>
      </c>
      <c r="G121" s="1" t="s">
        <v>5</v>
      </c>
      <c r="H121" s="2">
        <v>1.33E-9</v>
      </c>
      <c r="I121" s="2">
        <f t="shared" si="3"/>
        <v>8.8761483590329142</v>
      </c>
      <c r="J121" s="2">
        <v>1.8E-7</v>
      </c>
    </row>
    <row r="122" spans="1:10" ht="16" x14ac:dyDescent="0.2">
      <c r="A122" s="4" t="s">
        <v>122</v>
      </c>
      <c r="B122" s="1">
        <v>306</v>
      </c>
      <c r="C122" s="1">
        <v>34</v>
      </c>
      <c r="D122" s="1">
        <v>9.67</v>
      </c>
      <c r="E122" s="1">
        <v>3.52</v>
      </c>
      <c r="F122" s="1">
        <f t="shared" si="2"/>
        <v>1.8155754288625725</v>
      </c>
      <c r="G122" s="1" t="s">
        <v>5</v>
      </c>
      <c r="H122" s="2">
        <v>1.6000000000000001E-9</v>
      </c>
      <c r="I122" s="2">
        <f t="shared" si="3"/>
        <v>8.795880017344075</v>
      </c>
      <c r="J122" s="2">
        <v>2.1500000000000001E-7</v>
      </c>
    </row>
    <row r="123" spans="1:10" ht="16" x14ac:dyDescent="0.2">
      <c r="A123" s="4" t="s">
        <v>123</v>
      </c>
      <c r="B123" s="1">
        <v>463</v>
      </c>
      <c r="C123" s="1">
        <v>43</v>
      </c>
      <c r="D123" s="1">
        <v>14.64</v>
      </c>
      <c r="E123" s="1">
        <v>2.94</v>
      </c>
      <c r="F123" s="1">
        <f t="shared" si="2"/>
        <v>1.5558161550616398</v>
      </c>
      <c r="G123" s="1" t="s">
        <v>5</v>
      </c>
      <c r="H123" s="2">
        <v>1.8199999999999999E-9</v>
      </c>
      <c r="I123" s="2">
        <f t="shared" si="3"/>
        <v>8.7399286120149249</v>
      </c>
      <c r="J123" s="2">
        <v>2.4299999999999999E-7</v>
      </c>
    </row>
    <row r="124" spans="1:10" ht="16" x14ac:dyDescent="0.2">
      <c r="A124" s="4" t="s">
        <v>124</v>
      </c>
      <c r="B124" s="1">
        <v>4785</v>
      </c>
      <c r="C124" s="1">
        <v>220</v>
      </c>
      <c r="D124" s="1">
        <v>151.25</v>
      </c>
      <c r="E124" s="1">
        <v>1.45</v>
      </c>
      <c r="F124" s="1">
        <f t="shared" si="2"/>
        <v>0.5360529002402098</v>
      </c>
      <c r="G124" s="1" t="s">
        <v>5</v>
      </c>
      <c r="H124" s="2">
        <v>2.09E-9</v>
      </c>
      <c r="I124" s="2">
        <f t="shared" si="3"/>
        <v>8.6798537138889458</v>
      </c>
      <c r="J124" s="2">
        <v>2.7599999999999998E-7</v>
      </c>
    </row>
    <row r="125" spans="1:10" ht="16" x14ac:dyDescent="0.2">
      <c r="A125" s="4" t="s">
        <v>125</v>
      </c>
      <c r="B125" s="1">
        <v>1456</v>
      </c>
      <c r="C125" s="1">
        <v>91</v>
      </c>
      <c r="D125" s="1">
        <v>46.02</v>
      </c>
      <c r="E125" s="1">
        <v>1.98</v>
      </c>
      <c r="F125" s="1">
        <f t="shared" si="2"/>
        <v>0.98550043030488488</v>
      </c>
      <c r="G125" s="1" t="s">
        <v>5</v>
      </c>
      <c r="H125" s="2">
        <v>2.09E-9</v>
      </c>
      <c r="I125" s="2">
        <f t="shared" si="3"/>
        <v>8.6798537138889458</v>
      </c>
      <c r="J125" s="2">
        <v>2.7399999999999999E-7</v>
      </c>
    </row>
    <row r="126" spans="1:10" ht="16" x14ac:dyDescent="0.2">
      <c r="A126" s="4" t="s">
        <v>126</v>
      </c>
      <c r="B126" s="1">
        <v>521</v>
      </c>
      <c r="C126" s="1">
        <v>46</v>
      </c>
      <c r="D126" s="1">
        <v>16.47</v>
      </c>
      <c r="E126" s="1">
        <v>2.79</v>
      </c>
      <c r="F126" s="1">
        <f t="shared" si="2"/>
        <v>1.4802651220544629</v>
      </c>
      <c r="G126" s="1" t="s">
        <v>5</v>
      </c>
      <c r="H126" s="2">
        <v>2.16E-9</v>
      </c>
      <c r="I126" s="2">
        <f t="shared" si="3"/>
        <v>8.6655462488490684</v>
      </c>
      <c r="J126" s="2">
        <v>2.8000000000000002E-7</v>
      </c>
    </row>
    <row r="127" spans="1:10" ht="16" x14ac:dyDescent="0.2">
      <c r="A127" s="4" t="s">
        <v>127</v>
      </c>
      <c r="B127" s="1">
        <v>2359</v>
      </c>
      <c r="C127" s="1">
        <v>128</v>
      </c>
      <c r="D127" s="1">
        <v>74.569999999999993</v>
      </c>
      <c r="E127" s="1">
        <v>1.72</v>
      </c>
      <c r="F127" s="1">
        <f t="shared" si="2"/>
        <v>0.78240856492737332</v>
      </c>
      <c r="G127" s="1" t="s">
        <v>5</v>
      </c>
      <c r="H127" s="2">
        <v>2.8699999999999998E-9</v>
      </c>
      <c r="I127" s="2">
        <f t="shared" si="3"/>
        <v>8.5421181032660076</v>
      </c>
      <c r="J127" s="2">
        <v>3.7E-7</v>
      </c>
    </row>
    <row r="128" spans="1:10" ht="16" x14ac:dyDescent="0.2">
      <c r="A128" s="4" t="s">
        <v>128</v>
      </c>
      <c r="B128" s="1">
        <v>66</v>
      </c>
      <c r="C128" s="1">
        <v>16</v>
      </c>
      <c r="D128" s="1">
        <v>2.09</v>
      </c>
      <c r="E128" s="1">
        <v>7.67</v>
      </c>
      <c r="F128" s="1">
        <f t="shared" si="2"/>
        <v>2.9392265777282085</v>
      </c>
      <c r="G128" s="1" t="s">
        <v>5</v>
      </c>
      <c r="H128" s="2">
        <v>3.2099999999999999E-9</v>
      </c>
      <c r="I128" s="2">
        <f t="shared" si="3"/>
        <v>8.4934949675951277</v>
      </c>
      <c r="J128" s="2">
        <v>4.0999999999999999E-7</v>
      </c>
    </row>
    <row r="129" spans="1:10" ht="16" x14ac:dyDescent="0.2">
      <c r="A129" s="4" t="s">
        <v>129</v>
      </c>
      <c r="B129" s="1">
        <v>124</v>
      </c>
      <c r="C129" s="1">
        <v>21</v>
      </c>
      <c r="D129" s="1">
        <v>3.92</v>
      </c>
      <c r="E129" s="1">
        <v>5.36</v>
      </c>
      <c r="F129" s="1">
        <f t="shared" si="2"/>
        <v>2.4222330006830481</v>
      </c>
      <c r="G129" s="1" t="s">
        <v>5</v>
      </c>
      <c r="H129" s="2">
        <v>3.5400000000000002E-9</v>
      </c>
      <c r="I129" s="2">
        <f t="shared" si="3"/>
        <v>8.4509967379742115</v>
      </c>
      <c r="J129" s="2">
        <v>4.4900000000000001E-7</v>
      </c>
    </row>
    <row r="130" spans="1:10" ht="16" x14ac:dyDescent="0.2">
      <c r="A130" s="4" t="s">
        <v>130</v>
      </c>
      <c r="B130" s="1">
        <v>2578</v>
      </c>
      <c r="C130" s="1">
        <v>136</v>
      </c>
      <c r="D130" s="1">
        <v>81.489999999999995</v>
      </c>
      <c r="E130" s="1">
        <v>1.67</v>
      </c>
      <c r="F130" s="1">
        <f t="shared" si="2"/>
        <v>0.73984810269932755</v>
      </c>
      <c r="G130" s="1" t="s">
        <v>5</v>
      </c>
      <c r="H130" s="2">
        <v>3.8899999999999996E-9</v>
      </c>
      <c r="I130" s="2">
        <f t="shared" si="3"/>
        <v>8.4100503986742918</v>
      </c>
      <c r="J130" s="2">
        <v>4.89E-7</v>
      </c>
    </row>
    <row r="131" spans="1:10" ht="16" x14ac:dyDescent="0.2">
      <c r="A131" s="4" t="s">
        <v>131</v>
      </c>
      <c r="B131" s="1">
        <v>68</v>
      </c>
      <c r="C131" s="1">
        <v>16</v>
      </c>
      <c r="D131" s="1">
        <v>2.15</v>
      </c>
      <c r="E131" s="1">
        <v>7.44</v>
      </c>
      <c r="F131" s="1">
        <f t="shared" si="2"/>
        <v>2.8953026213333071</v>
      </c>
      <c r="G131" s="1" t="s">
        <v>5</v>
      </c>
      <c r="H131" s="2">
        <v>4.6399999999999997E-9</v>
      </c>
      <c r="I131" s="2">
        <f t="shared" si="3"/>
        <v>8.3334820194451193</v>
      </c>
      <c r="J131" s="2">
        <v>5.7899999999999998E-7</v>
      </c>
    </row>
    <row r="132" spans="1:10" ht="16" x14ac:dyDescent="0.2">
      <c r="A132" s="4" t="s">
        <v>132</v>
      </c>
      <c r="B132" s="1">
        <v>391</v>
      </c>
      <c r="C132" s="1">
        <v>38</v>
      </c>
      <c r="D132" s="1">
        <v>12.36</v>
      </c>
      <c r="E132" s="1">
        <v>3.07</v>
      </c>
      <c r="F132" s="1">
        <f t="shared" si="2"/>
        <v>1.6182386555954547</v>
      </c>
      <c r="G132" s="1" t="s">
        <v>5</v>
      </c>
      <c r="H132" s="2">
        <v>5.3100000000000001E-9</v>
      </c>
      <c r="I132" s="2">
        <f t="shared" si="3"/>
        <v>8.2749054789185301</v>
      </c>
      <c r="J132" s="2">
        <v>6.5700000000000002E-7</v>
      </c>
    </row>
    <row r="133" spans="1:10" ht="16" x14ac:dyDescent="0.2">
      <c r="A133" s="4" t="s">
        <v>133</v>
      </c>
      <c r="B133" s="1">
        <v>519</v>
      </c>
      <c r="C133" s="1">
        <v>45</v>
      </c>
      <c r="D133" s="1">
        <v>16.41</v>
      </c>
      <c r="E133" s="1">
        <v>2.74</v>
      </c>
      <c r="F133" s="1">
        <f t="shared" si="2"/>
        <v>1.4541758931858022</v>
      </c>
      <c r="G133" s="1" t="s">
        <v>5</v>
      </c>
      <c r="H133" s="2">
        <v>5.4100000000000001E-9</v>
      </c>
      <c r="I133" s="2">
        <f t="shared" si="3"/>
        <v>8.2668027348934299</v>
      </c>
      <c r="J133" s="2">
        <v>6.6499999999999999E-7</v>
      </c>
    </row>
    <row r="134" spans="1:10" ht="16" x14ac:dyDescent="0.2">
      <c r="A134" s="4" t="s">
        <v>134</v>
      </c>
      <c r="B134" s="1">
        <v>5580</v>
      </c>
      <c r="C134" s="1">
        <v>246</v>
      </c>
      <c r="D134" s="1">
        <v>176.38</v>
      </c>
      <c r="E134" s="1">
        <v>1.39</v>
      </c>
      <c r="F134" s="1">
        <f t="shared" si="2"/>
        <v>0.47508488294878265</v>
      </c>
      <c r="G134" s="1" t="s">
        <v>5</v>
      </c>
      <c r="H134" s="2">
        <v>5.62E-9</v>
      </c>
      <c r="I134" s="2">
        <f t="shared" si="3"/>
        <v>8.2502636844309389</v>
      </c>
      <c r="J134" s="2">
        <v>6.8500000000000001E-7</v>
      </c>
    </row>
    <row r="135" spans="1:10" ht="16" x14ac:dyDescent="0.2">
      <c r="A135" s="4" t="s">
        <v>135</v>
      </c>
      <c r="B135" s="1">
        <v>59</v>
      </c>
      <c r="C135" s="1">
        <v>15</v>
      </c>
      <c r="D135" s="1">
        <v>1.86</v>
      </c>
      <c r="E135" s="1">
        <v>8.0399999999999991</v>
      </c>
      <c r="F135" s="1">
        <f t="shared" ref="F135:F198" si="4" xml:space="preserve"> LOG(E135,2)</f>
        <v>3.0071955014042038</v>
      </c>
      <c r="G135" s="1" t="s">
        <v>5</v>
      </c>
      <c r="H135" s="2">
        <v>5.7399999999999996E-9</v>
      </c>
      <c r="I135" s="2">
        <f t="shared" ref="I135:I198" si="5" xml:space="preserve"> -LOG10(H135)</f>
        <v>8.2410881076020264</v>
      </c>
      <c r="J135" s="2">
        <v>6.9400000000000005E-7</v>
      </c>
    </row>
    <row r="136" spans="1:10" ht="16" x14ac:dyDescent="0.2">
      <c r="A136" s="4" t="s">
        <v>136</v>
      </c>
      <c r="B136" s="1">
        <v>128</v>
      </c>
      <c r="C136" s="1">
        <v>21</v>
      </c>
      <c r="D136" s="1">
        <v>4.05</v>
      </c>
      <c r="E136" s="1">
        <v>5.19</v>
      </c>
      <c r="F136" s="1">
        <f t="shared" si="4"/>
        <v>2.3757345385831563</v>
      </c>
      <c r="G136" s="1" t="s">
        <v>5</v>
      </c>
      <c r="H136" s="2">
        <v>5.8299999999999999E-9</v>
      </c>
      <c r="I136" s="2">
        <f t="shared" si="5"/>
        <v>8.2343314452409864</v>
      </c>
      <c r="J136" s="2">
        <v>6.9999999999999997E-7</v>
      </c>
    </row>
    <row r="137" spans="1:10" ht="16" x14ac:dyDescent="0.2">
      <c r="A137" s="4" t="s">
        <v>137</v>
      </c>
      <c r="B137" s="1">
        <v>41</v>
      </c>
      <c r="C137" s="1">
        <v>13</v>
      </c>
      <c r="D137" s="1">
        <v>1.3</v>
      </c>
      <c r="E137" s="1">
        <v>10.029999999999999</v>
      </c>
      <c r="F137" s="1">
        <f t="shared" si="4"/>
        <v>3.3262497008374559</v>
      </c>
      <c r="G137" s="1" t="s">
        <v>5</v>
      </c>
      <c r="H137" s="2">
        <v>6.5000000000000003E-9</v>
      </c>
      <c r="I137" s="2">
        <f t="shared" si="5"/>
        <v>8.1870866433571443</v>
      </c>
      <c r="J137" s="2">
        <v>7.7400000000000002E-7</v>
      </c>
    </row>
    <row r="138" spans="1:10" ht="16" x14ac:dyDescent="0.2">
      <c r="A138" s="4" t="s">
        <v>138</v>
      </c>
      <c r="B138" s="1">
        <v>50</v>
      </c>
      <c r="C138" s="1">
        <v>14</v>
      </c>
      <c r="D138" s="1">
        <v>1.58</v>
      </c>
      <c r="E138" s="1">
        <v>8.86</v>
      </c>
      <c r="F138" s="1">
        <f t="shared" si="4"/>
        <v>3.147306698780294</v>
      </c>
      <c r="G138" s="1" t="s">
        <v>5</v>
      </c>
      <c r="H138" s="2">
        <v>6.5100000000000001E-9</v>
      </c>
      <c r="I138" s="2">
        <f t="shared" si="5"/>
        <v>8.1864190114318074</v>
      </c>
      <c r="J138" s="2">
        <v>7.6899999999999996E-7</v>
      </c>
    </row>
    <row r="139" spans="1:10" ht="16" x14ac:dyDescent="0.2">
      <c r="A139" s="4" t="s">
        <v>139</v>
      </c>
      <c r="B139" s="1">
        <v>104</v>
      </c>
      <c r="C139" s="1">
        <v>19</v>
      </c>
      <c r="D139" s="1">
        <v>3.29</v>
      </c>
      <c r="E139" s="1">
        <v>5.78</v>
      </c>
      <c r="F139" s="1">
        <f t="shared" si="4"/>
        <v>2.5310694927259543</v>
      </c>
      <c r="G139" s="1" t="s">
        <v>5</v>
      </c>
      <c r="H139" s="2">
        <v>6.6199999999999999E-9</v>
      </c>
      <c r="I139" s="2">
        <f t="shared" si="5"/>
        <v>8.1791420105602999</v>
      </c>
      <c r="J139" s="2">
        <v>7.7700000000000004E-7</v>
      </c>
    </row>
    <row r="140" spans="1:10" ht="16" x14ac:dyDescent="0.2">
      <c r="A140" s="4" t="s">
        <v>140</v>
      </c>
      <c r="B140" s="1">
        <v>991</v>
      </c>
      <c r="C140" s="1">
        <v>68</v>
      </c>
      <c r="D140" s="1">
        <v>31.33</v>
      </c>
      <c r="E140" s="1">
        <v>2.17</v>
      </c>
      <c r="F140" s="1">
        <f t="shared" si="4"/>
        <v>1.1176950426697545</v>
      </c>
      <c r="G140" s="1" t="s">
        <v>5</v>
      </c>
      <c r="H140" s="2">
        <v>7.5699999999999993E-9</v>
      </c>
      <c r="I140" s="2">
        <f t="shared" si="5"/>
        <v>8.1209041204999277</v>
      </c>
      <c r="J140" s="2">
        <v>8.8199999999999998E-7</v>
      </c>
    </row>
    <row r="141" spans="1:10" ht="16" x14ac:dyDescent="0.2">
      <c r="A141" s="4" t="s">
        <v>141</v>
      </c>
      <c r="B141" s="1">
        <v>19</v>
      </c>
      <c r="C141" s="1">
        <v>10</v>
      </c>
      <c r="D141" s="1">
        <v>0.6</v>
      </c>
      <c r="E141" s="1">
        <v>16.649999999999999</v>
      </c>
      <c r="F141" s="1">
        <f t="shared" si="4"/>
        <v>4.0574502721838996</v>
      </c>
      <c r="G141" s="1" t="s">
        <v>5</v>
      </c>
      <c r="H141" s="2">
        <v>8.0600000000000007E-9</v>
      </c>
      <c r="I141" s="2">
        <f t="shared" si="5"/>
        <v>8.0936649581949087</v>
      </c>
      <c r="J141" s="2">
        <v>9.3099999999999996E-7</v>
      </c>
    </row>
    <row r="142" spans="1:10" ht="16" x14ac:dyDescent="0.2">
      <c r="A142" s="4" t="s">
        <v>142</v>
      </c>
      <c r="B142" s="1">
        <v>1418</v>
      </c>
      <c r="C142" s="1">
        <v>87</v>
      </c>
      <c r="D142" s="1">
        <v>44.82</v>
      </c>
      <c r="E142" s="1">
        <v>1.94</v>
      </c>
      <c r="F142" s="1">
        <f t="shared" si="4"/>
        <v>0.95605665241240301</v>
      </c>
      <c r="G142" s="1" t="s">
        <v>5</v>
      </c>
      <c r="H142" s="2">
        <v>9.2699999999999996E-9</v>
      </c>
      <c r="I142" s="2">
        <f t="shared" si="5"/>
        <v>8.0329202658555037</v>
      </c>
      <c r="J142" s="2">
        <v>1.06E-6</v>
      </c>
    </row>
    <row r="143" spans="1:10" ht="16" x14ac:dyDescent="0.2">
      <c r="A143" s="4" t="s">
        <v>143</v>
      </c>
      <c r="B143" s="1">
        <v>1189</v>
      </c>
      <c r="C143" s="1">
        <v>77</v>
      </c>
      <c r="D143" s="1">
        <v>37.58</v>
      </c>
      <c r="E143" s="1">
        <v>2.0499999999999998</v>
      </c>
      <c r="F143" s="1">
        <f t="shared" si="4"/>
        <v>1.0356239097307214</v>
      </c>
      <c r="G143" s="1" t="s">
        <v>5</v>
      </c>
      <c r="H143" s="2">
        <v>9.8500000000000005E-9</v>
      </c>
      <c r="I143" s="2">
        <f t="shared" si="5"/>
        <v>8.0065637695023888</v>
      </c>
      <c r="J143" s="2">
        <v>1.1200000000000001E-6</v>
      </c>
    </row>
    <row r="144" spans="1:10" ht="16" x14ac:dyDescent="0.2">
      <c r="A144" s="4" t="s">
        <v>144</v>
      </c>
      <c r="B144" s="1">
        <v>282</v>
      </c>
      <c r="C144" s="1">
        <v>31</v>
      </c>
      <c r="D144" s="1">
        <v>8.91</v>
      </c>
      <c r="E144" s="1">
        <v>3.48</v>
      </c>
      <c r="F144" s="1">
        <f t="shared" si="4"/>
        <v>1.7990873060740036</v>
      </c>
      <c r="G144" s="1" t="s">
        <v>5</v>
      </c>
      <c r="H144" s="2">
        <v>1.0600000000000001E-8</v>
      </c>
      <c r="I144" s="2">
        <f t="shared" si="5"/>
        <v>7.9746941347352296</v>
      </c>
      <c r="J144" s="2">
        <v>1.1999999999999999E-6</v>
      </c>
    </row>
    <row r="145" spans="1:10" ht="16" x14ac:dyDescent="0.2">
      <c r="A145" s="4" t="s">
        <v>145</v>
      </c>
      <c r="B145" s="1">
        <v>352</v>
      </c>
      <c r="C145" s="1">
        <v>35</v>
      </c>
      <c r="D145" s="1">
        <v>11.13</v>
      </c>
      <c r="E145" s="1">
        <v>3.15</v>
      </c>
      <c r="F145" s="1">
        <f t="shared" si="4"/>
        <v>1.6553518286125541</v>
      </c>
      <c r="G145" s="1" t="s">
        <v>5</v>
      </c>
      <c r="H145" s="2">
        <v>1.27E-8</v>
      </c>
      <c r="I145" s="2">
        <f t="shared" si="5"/>
        <v>7.8961962790440428</v>
      </c>
      <c r="J145" s="2">
        <v>1.42E-6</v>
      </c>
    </row>
    <row r="146" spans="1:10" ht="16" x14ac:dyDescent="0.2">
      <c r="A146" s="4" t="s">
        <v>146</v>
      </c>
      <c r="B146" s="1">
        <v>335</v>
      </c>
      <c r="C146" s="1">
        <v>34</v>
      </c>
      <c r="D146" s="1">
        <v>10.59</v>
      </c>
      <c r="E146" s="1">
        <v>3.21</v>
      </c>
      <c r="F146" s="1">
        <f t="shared" si="4"/>
        <v>1.6825732973475784</v>
      </c>
      <c r="G146" s="1" t="s">
        <v>5</v>
      </c>
      <c r="H146" s="2">
        <v>1.29E-8</v>
      </c>
      <c r="I146" s="2">
        <f t="shared" si="5"/>
        <v>7.8894102897007512</v>
      </c>
      <c r="J146" s="2">
        <v>1.44E-6</v>
      </c>
    </row>
    <row r="147" spans="1:10" ht="16" x14ac:dyDescent="0.2">
      <c r="A147" s="4" t="s">
        <v>147</v>
      </c>
      <c r="B147" s="1">
        <v>780</v>
      </c>
      <c r="C147" s="1">
        <v>57</v>
      </c>
      <c r="D147" s="1">
        <v>24.66</v>
      </c>
      <c r="E147" s="1">
        <v>2.31</v>
      </c>
      <c r="F147" s="1">
        <f t="shared" si="4"/>
        <v>1.207892851641333</v>
      </c>
      <c r="G147" s="1" t="s">
        <v>5</v>
      </c>
      <c r="H147" s="2">
        <v>1.7E-8</v>
      </c>
      <c r="I147" s="2">
        <f t="shared" si="5"/>
        <v>7.7695510786217259</v>
      </c>
      <c r="J147" s="2">
        <v>1.88E-6</v>
      </c>
    </row>
    <row r="148" spans="1:10" ht="16" x14ac:dyDescent="0.2">
      <c r="A148" s="4" t="s">
        <v>148</v>
      </c>
      <c r="B148" s="1">
        <v>3193</v>
      </c>
      <c r="C148" s="1">
        <v>157</v>
      </c>
      <c r="D148" s="1">
        <v>100.93</v>
      </c>
      <c r="E148" s="1">
        <v>1.56</v>
      </c>
      <c r="F148" s="1">
        <f t="shared" si="4"/>
        <v>0.64154602908752378</v>
      </c>
      <c r="G148" s="1" t="s">
        <v>5</v>
      </c>
      <c r="H148" s="2">
        <v>2.0599999999999999E-8</v>
      </c>
      <c r="I148" s="2">
        <f t="shared" si="5"/>
        <v>7.6861327796308467</v>
      </c>
      <c r="J148" s="2">
        <v>2.26E-6</v>
      </c>
    </row>
    <row r="149" spans="1:10" ht="16" x14ac:dyDescent="0.2">
      <c r="A149" s="4" t="s">
        <v>149</v>
      </c>
      <c r="B149" s="1">
        <v>46</v>
      </c>
      <c r="C149" s="1">
        <v>13</v>
      </c>
      <c r="D149" s="1">
        <v>1.45</v>
      </c>
      <c r="E149" s="1">
        <v>8.94</v>
      </c>
      <c r="F149" s="1">
        <f t="shared" si="4"/>
        <v>3.1602748314085933</v>
      </c>
      <c r="G149" s="1" t="s">
        <v>5</v>
      </c>
      <c r="H149" s="2">
        <v>2.0599999999999999E-8</v>
      </c>
      <c r="I149" s="2">
        <f t="shared" si="5"/>
        <v>7.6861327796308467</v>
      </c>
      <c r="J149" s="2">
        <v>2.2500000000000001E-6</v>
      </c>
    </row>
    <row r="150" spans="1:10" ht="16" x14ac:dyDescent="0.2">
      <c r="A150" s="4" t="s">
        <v>150</v>
      </c>
      <c r="B150" s="1">
        <v>829</v>
      </c>
      <c r="C150" s="1">
        <v>59</v>
      </c>
      <c r="D150" s="1">
        <v>26.2</v>
      </c>
      <c r="E150" s="1">
        <v>2.25</v>
      </c>
      <c r="F150" s="1">
        <f t="shared" si="4"/>
        <v>1.1699250014423124</v>
      </c>
      <c r="G150" s="1" t="s">
        <v>5</v>
      </c>
      <c r="H150" s="2">
        <v>2.37E-8</v>
      </c>
      <c r="I150" s="2">
        <f t="shared" si="5"/>
        <v>7.6252516539898965</v>
      </c>
      <c r="J150" s="2">
        <v>2.57E-6</v>
      </c>
    </row>
    <row r="151" spans="1:10" ht="16" x14ac:dyDescent="0.2">
      <c r="A151" s="4" t="s">
        <v>151</v>
      </c>
      <c r="B151" s="1">
        <v>10</v>
      </c>
      <c r="C151" s="1">
        <v>8</v>
      </c>
      <c r="D151" s="1">
        <v>0.32</v>
      </c>
      <c r="E151" s="1">
        <v>25.31</v>
      </c>
      <c r="F151" s="1">
        <f t="shared" si="4"/>
        <v>4.6616356023359593</v>
      </c>
      <c r="G151" s="1" t="s">
        <v>5</v>
      </c>
      <c r="H151" s="2">
        <v>2.48E-8</v>
      </c>
      <c r="I151" s="2">
        <f t="shared" si="5"/>
        <v>7.605548319173784</v>
      </c>
      <c r="J151" s="2">
        <v>2.6699999999999998E-6</v>
      </c>
    </row>
    <row r="152" spans="1:10" ht="16" x14ac:dyDescent="0.2">
      <c r="A152" s="4" t="s">
        <v>152</v>
      </c>
      <c r="B152" s="1">
        <v>435</v>
      </c>
      <c r="C152" s="1">
        <v>39</v>
      </c>
      <c r="D152" s="1">
        <v>13.75</v>
      </c>
      <c r="E152" s="1">
        <v>2.84</v>
      </c>
      <c r="F152" s="1">
        <f t="shared" si="4"/>
        <v>1.5058909297299574</v>
      </c>
      <c r="G152" s="1" t="s">
        <v>5</v>
      </c>
      <c r="H152" s="2">
        <v>2.5399999999999999E-8</v>
      </c>
      <c r="I152" s="2">
        <f t="shared" si="5"/>
        <v>7.5951662833800624</v>
      </c>
      <c r="J152" s="2">
        <v>2.7199999999999998E-6</v>
      </c>
    </row>
    <row r="153" spans="1:10" ht="16" x14ac:dyDescent="0.2">
      <c r="A153" s="4" t="s">
        <v>153</v>
      </c>
      <c r="B153" s="1">
        <v>47</v>
      </c>
      <c r="C153" s="1">
        <v>13</v>
      </c>
      <c r="D153" s="1">
        <v>1.49</v>
      </c>
      <c r="E153" s="1">
        <v>8.75</v>
      </c>
      <c r="F153" s="1">
        <f t="shared" si="4"/>
        <v>3.1292830169449668</v>
      </c>
      <c r="G153" s="1" t="s">
        <v>5</v>
      </c>
      <c r="H153" s="2">
        <v>2.5600000000000001E-8</v>
      </c>
      <c r="I153" s="2">
        <f t="shared" si="5"/>
        <v>7.5917600346881509</v>
      </c>
      <c r="J153" s="2">
        <v>2.7199999999999998E-6</v>
      </c>
    </row>
    <row r="154" spans="1:10" ht="16" x14ac:dyDescent="0.2">
      <c r="A154" s="4" t="s">
        <v>154</v>
      </c>
      <c r="B154" s="1">
        <v>278</v>
      </c>
      <c r="C154" s="1">
        <v>30</v>
      </c>
      <c r="D154" s="1">
        <v>8.7899999999999991</v>
      </c>
      <c r="E154" s="1">
        <v>3.41</v>
      </c>
      <c r="F154" s="1">
        <f t="shared" si="4"/>
        <v>1.7697717392494476</v>
      </c>
      <c r="G154" s="1" t="s">
        <v>5</v>
      </c>
      <c r="H154" s="2">
        <v>2.6799999999999998E-8</v>
      </c>
      <c r="I154" s="2">
        <f t="shared" si="5"/>
        <v>7.5718652059712115</v>
      </c>
      <c r="J154" s="2">
        <v>2.83E-6</v>
      </c>
    </row>
    <row r="155" spans="1:10" ht="16" x14ac:dyDescent="0.2">
      <c r="A155" s="4" t="s">
        <v>155</v>
      </c>
      <c r="B155" s="1">
        <v>11</v>
      </c>
      <c r="C155" s="1">
        <v>8</v>
      </c>
      <c r="D155" s="1">
        <v>0.35</v>
      </c>
      <c r="E155" s="1">
        <v>23.01</v>
      </c>
      <c r="F155" s="1">
        <f t="shared" si="4"/>
        <v>4.524189078449365</v>
      </c>
      <c r="G155" s="1" t="s">
        <v>5</v>
      </c>
      <c r="H155" s="2">
        <v>4.1700000000000003E-8</v>
      </c>
      <c r="I155" s="2">
        <f t="shared" si="5"/>
        <v>7.3798639450262424</v>
      </c>
      <c r="J155" s="2">
        <v>4.3699999999999997E-6</v>
      </c>
    </row>
    <row r="156" spans="1:10" ht="16" x14ac:dyDescent="0.2">
      <c r="A156" s="4" t="s">
        <v>156</v>
      </c>
      <c r="B156" s="1">
        <v>11</v>
      </c>
      <c r="C156" s="1">
        <v>8</v>
      </c>
      <c r="D156" s="1">
        <v>0.35</v>
      </c>
      <c r="E156" s="1">
        <v>23.01</v>
      </c>
      <c r="F156" s="1">
        <f t="shared" si="4"/>
        <v>4.524189078449365</v>
      </c>
      <c r="G156" s="1" t="s">
        <v>5</v>
      </c>
      <c r="H156" s="2">
        <v>4.1700000000000003E-8</v>
      </c>
      <c r="I156" s="2">
        <f t="shared" si="5"/>
        <v>7.3798639450262424</v>
      </c>
      <c r="J156" s="2">
        <v>4.34E-6</v>
      </c>
    </row>
    <row r="157" spans="1:10" ht="16" x14ac:dyDescent="0.2">
      <c r="A157" s="4" t="s">
        <v>157</v>
      </c>
      <c r="B157" s="1">
        <v>11</v>
      </c>
      <c r="C157" s="1">
        <v>8</v>
      </c>
      <c r="D157" s="1">
        <v>0.35</v>
      </c>
      <c r="E157" s="1">
        <v>23.01</v>
      </c>
      <c r="F157" s="1">
        <f t="shared" si="4"/>
        <v>4.524189078449365</v>
      </c>
      <c r="G157" s="1" t="s">
        <v>5</v>
      </c>
      <c r="H157" s="2">
        <v>4.1700000000000003E-8</v>
      </c>
      <c r="I157" s="2">
        <f t="shared" si="5"/>
        <v>7.3798639450262424</v>
      </c>
      <c r="J157" s="2">
        <v>4.3200000000000001E-6</v>
      </c>
    </row>
    <row r="158" spans="1:10" ht="16" x14ac:dyDescent="0.2">
      <c r="A158" s="4" t="s">
        <v>158</v>
      </c>
      <c r="B158" s="1">
        <v>389</v>
      </c>
      <c r="C158" s="1">
        <v>36</v>
      </c>
      <c r="D158" s="1">
        <v>12.3</v>
      </c>
      <c r="E158" s="1">
        <v>2.93</v>
      </c>
      <c r="F158" s="1">
        <f t="shared" si="4"/>
        <v>1.5509006646475234</v>
      </c>
      <c r="G158" s="1" t="s">
        <v>5</v>
      </c>
      <c r="H158" s="2">
        <v>4.2400000000000002E-8</v>
      </c>
      <c r="I158" s="2">
        <f t="shared" si="5"/>
        <v>7.3726341434072671</v>
      </c>
      <c r="J158" s="2">
        <v>4.3599999999999998E-6</v>
      </c>
    </row>
    <row r="159" spans="1:10" ht="16" x14ac:dyDescent="0.2">
      <c r="A159" s="4" t="s">
        <v>159</v>
      </c>
      <c r="B159" s="1">
        <v>6586</v>
      </c>
      <c r="C159" s="1">
        <v>276</v>
      </c>
      <c r="D159" s="1">
        <v>208.18</v>
      </c>
      <c r="E159" s="1">
        <v>1.33</v>
      </c>
      <c r="F159" s="1">
        <f t="shared" si="4"/>
        <v>0.41142624572646502</v>
      </c>
      <c r="G159" s="1" t="s">
        <v>5</v>
      </c>
      <c r="H159" s="2">
        <v>4.5300000000000002E-8</v>
      </c>
      <c r="I159" s="2">
        <f t="shared" si="5"/>
        <v>7.3439017979871677</v>
      </c>
      <c r="J159" s="2">
        <v>4.6299999999999997E-6</v>
      </c>
    </row>
    <row r="160" spans="1:10" ht="16" x14ac:dyDescent="0.2">
      <c r="A160" s="4" t="s">
        <v>160</v>
      </c>
      <c r="B160" s="1">
        <v>908</v>
      </c>
      <c r="C160" s="1">
        <v>62</v>
      </c>
      <c r="D160" s="1">
        <v>28.7</v>
      </c>
      <c r="E160" s="1">
        <v>2.16</v>
      </c>
      <c r="F160" s="1">
        <f t="shared" si="4"/>
        <v>1.1110313123887441</v>
      </c>
      <c r="G160" s="1" t="s">
        <v>5</v>
      </c>
      <c r="H160" s="2">
        <v>5.0099999999999999E-8</v>
      </c>
      <c r="I160" s="2">
        <f t="shared" si="5"/>
        <v>7.3001622741327541</v>
      </c>
      <c r="J160" s="2">
        <v>5.0799999999999996E-6</v>
      </c>
    </row>
    <row r="161" spans="1:10" ht="16" x14ac:dyDescent="0.2">
      <c r="A161" s="4" t="s">
        <v>161</v>
      </c>
      <c r="B161" s="1">
        <v>3807</v>
      </c>
      <c r="C161" s="1">
        <v>178</v>
      </c>
      <c r="D161" s="1">
        <v>120.34</v>
      </c>
      <c r="E161" s="1">
        <v>1.48</v>
      </c>
      <c r="F161" s="1">
        <f t="shared" si="4"/>
        <v>0.56559717585422509</v>
      </c>
      <c r="G161" s="1" t="s">
        <v>5</v>
      </c>
      <c r="H161" s="2">
        <v>5.5199999999999998E-8</v>
      </c>
      <c r="I161" s="2">
        <f t="shared" si="5"/>
        <v>7.2580609222708015</v>
      </c>
      <c r="J161" s="2">
        <v>5.5600000000000001E-6</v>
      </c>
    </row>
    <row r="162" spans="1:10" ht="16" x14ac:dyDescent="0.2">
      <c r="A162" s="4" t="s">
        <v>162</v>
      </c>
      <c r="B162" s="1">
        <v>121</v>
      </c>
      <c r="C162" s="1">
        <v>19</v>
      </c>
      <c r="D162" s="1">
        <v>3.82</v>
      </c>
      <c r="E162" s="1">
        <v>4.97</v>
      </c>
      <c r="F162" s="1">
        <f t="shared" si="4"/>
        <v>2.3132458517875616</v>
      </c>
      <c r="G162" s="1" t="s">
        <v>5</v>
      </c>
      <c r="H162" s="2">
        <v>5.7499999999999999E-8</v>
      </c>
      <c r="I162" s="2">
        <f t="shared" si="5"/>
        <v>7.2403321553103694</v>
      </c>
      <c r="J162" s="2">
        <v>5.75E-6</v>
      </c>
    </row>
    <row r="163" spans="1:10" ht="16" x14ac:dyDescent="0.2">
      <c r="A163" s="4" t="s">
        <v>163</v>
      </c>
      <c r="B163" s="1">
        <v>342</v>
      </c>
      <c r="C163" s="1">
        <v>33</v>
      </c>
      <c r="D163" s="1">
        <v>10.81</v>
      </c>
      <c r="E163" s="1">
        <v>3.05</v>
      </c>
      <c r="F163" s="1">
        <f t="shared" si="4"/>
        <v>1.6088092426755241</v>
      </c>
      <c r="G163" s="1" t="s">
        <v>5</v>
      </c>
      <c r="H163" s="2">
        <v>6.3699999999999995E-8</v>
      </c>
      <c r="I163" s="2">
        <f t="shared" si="5"/>
        <v>7.1958605676646492</v>
      </c>
      <c r="J163" s="2">
        <v>6.3300000000000004E-6</v>
      </c>
    </row>
    <row r="164" spans="1:10" ht="16" x14ac:dyDescent="0.2">
      <c r="A164" s="4" t="s">
        <v>164</v>
      </c>
      <c r="B164" s="1">
        <v>12</v>
      </c>
      <c r="C164" s="1">
        <v>8</v>
      </c>
      <c r="D164" s="1">
        <v>0.38</v>
      </c>
      <c r="E164" s="1">
        <v>21.09</v>
      </c>
      <c r="F164" s="1">
        <f t="shared" si="4"/>
        <v>4.398487190018967</v>
      </c>
      <c r="G164" s="1" t="s">
        <v>5</v>
      </c>
      <c r="H164" s="2">
        <v>6.7700000000000004E-8</v>
      </c>
      <c r="I164" s="2">
        <f t="shared" si="5"/>
        <v>7.1694113313148558</v>
      </c>
      <c r="J164" s="2">
        <v>6.6900000000000003E-6</v>
      </c>
    </row>
    <row r="165" spans="1:10" ht="16" x14ac:dyDescent="0.2">
      <c r="A165" s="4" t="s">
        <v>165</v>
      </c>
      <c r="B165" s="1">
        <v>165</v>
      </c>
      <c r="C165" s="1">
        <v>22</v>
      </c>
      <c r="D165" s="1">
        <v>5.22</v>
      </c>
      <c r="E165" s="1">
        <v>4.22</v>
      </c>
      <c r="F165" s="1">
        <f t="shared" si="4"/>
        <v>2.0772429989324603</v>
      </c>
      <c r="G165" s="1" t="s">
        <v>5</v>
      </c>
      <c r="H165" s="2">
        <v>7.2699999999999996E-8</v>
      </c>
      <c r="I165" s="2">
        <f t="shared" si="5"/>
        <v>7.1384655891409619</v>
      </c>
      <c r="J165" s="2">
        <v>7.1400000000000002E-6</v>
      </c>
    </row>
    <row r="166" spans="1:10" ht="16" x14ac:dyDescent="0.2">
      <c r="A166" s="4" t="s">
        <v>166</v>
      </c>
      <c r="B166" s="1">
        <v>312</v>
      </c>
      <c r="C166" s="1">
        <v>31</v>
      </c>
      <c r="D166" s="1">
        <v>9.86</v>
      </c>
      <c r="E166" s="1">
        <v>3.14</v>
      </c>
      <c r="F166" s="1">
        <f t="shared" si="4"/>
        <v>1.6507645591169022</v>
      </c>
      <c r="G166" s="1" t="s">
        <v>5</v>
      </c>
      <c r="H166" s="2">
        <v>8.79E-8</v>
      </c>
      <c r="I166" s="2">
        <f t="shared" si="5"/>
        <v>7.0560111249262283</v>
      </c>
      <c r="J166" s="2">
        <v>8.5799999999999992E-6</v>
      </c>
    </row>
    <row r="167" spans="1:10" ht="16" x14ac:dyDescent="0.2">
      <c r="A167" s="4" t="s">
        <v>167</v>
      </c>
      <c r="B167" s="1">
        <v>64</v>
      </c>
      <c r="C167" s="1">
        <v>14</v>
      </c>
      <c r="D167" s="1">
        <v>2.02</v>
      </c>
      <c r="E167" s="1">
        <v>6.92</v>
      </c>
      <c r="F167" s="1">
        <f t="shared" si="4"/>
        <v>2.7907720378620002</v>
      </c>
      <c r="G167" s="1" t="s">
        <v>5</v>
      </c>
      <c r="H167" s="2">
        <v>9.3800000000000006E-8</v>
      </c>
      <c r="I167" s="2">
        <f t="shared" si="5"/>
        <v>7.0277971616209358</v>
      </c>
      <c r="J167" s="2">
        <v>9.0999999999999993E-6</v>
      </c>
    </row>
    <row r="168" spans="1:10" ht="16" x14ac:dyDescent="0.2">
      <c r="A168" s="4" t="s">
        <v>168</v>
      </c>
      <c r="B168" s="1">
        <v>230</v>
      </c>
      <c r="C168" s="1">
        <v>26</v>
      </c>
      <c r="D168" s="1">
        <v>7.27</v>
      </c>
      <c r="E168" s="1">
        <v>3.58</v>
      </c>
      <c r="F168" s="1">
        <f t="shared" si="4"/>
        <v>1.8399595874895318</v>
      </c>
      <c r="G168" s="1" t="s">
        <v>5</v>
      </c>
      <c r="H168" s="2">
        <v>9.9E-8</v>
      </c>
      <c r="I168" s="2">
        <f t="shared" si="5"/>
        <v>7.0043648054024503</v>
      </c>
      <c r="J168" s="2">
        <v>9.55E-6</v>
      </c>
    </row>
    <row r="169" spans="1:10" ht="16" x14ac:dyDescent="0.2">
      <c r="A169" s="4" t="s">
        <v>169</v>
      </c>
      <c r="B169" s="1">
        <v>13</v>
      </c>
      <c r="C169" s="1">
        <v>8</v>
      </c>
      <c r="D169" s="1">
        <v>0.41</v>
      </c>
      <c r="E169" s="1">
        <v>19.47</v>
      </c>
      <c r="F169" s="1">
        <f t="shared" si="4"/>
        <v>4.2831809789455697</v>
      </c>
      <c r="G169" s="1" t="s">
        <v>5</v>
      </c>
      <c r="H169" s="2">
        <v>1.06E-7</v>
      </c>
      <c r="I169" s="2">
        <f t="shared" si="5"/>
        <v>6.9746941347352296</v>
      </c>
      <c r="J169" s="2">
        <v>1.0200000000000001E-5</v>
      </c>
    </row>
    <row r="170" spans="1:10" ht="16" x14ac:dyDescent="0.2">
      <c r="A170" s="4" t="s">
        <v>170</v>
      </c>
      <c r="B170" s="1">
        <v>65</v>
      </c>
      <c r="C170" s="1">
        <v>14</v>
      </c>
      <c r="D170" s="1">
        <v>2.0499999999999998</v>
      </c>
      <c r="E170" s="1">
        <v>6.81</v>
      </c>
      <c r="F170" s="1">
        <f t="shared" si="4"/>
        <v>2.7676547982373463</v>
      </c>
      <c r="G170" s="1" t="s">
        <v>5</v>
      </c>
      <c r="H170" s="2">
        <v>1.11E-7</v>
      </c>
      <c r="I170" s="2">
        <f t="shared" si="5"/>
        <v>6.9546770212133424</v>
      </c>
      <c r="J170" s="2">
        <v>1.06E-5</v>
      </c>
    </row>
    <row r="171" spans="1:10" ht="16" x14ac:dyDescent="0.2">
      <c r="A171" s="4" t="s">
        <v>171</v>
      </c>
      <c r="B171" s="1">
        <v>538</v>
      </c>
      <c r="C171" s="1">
        <v>43</v>
      </c>
      <c r="D171" s="1">
        <v>17.010000000000002</v>
      </c>
      <c r="E171" s="1">
        <v>2.5299999999999998</v>
      </c>
      <c r="F171" s="1">
        <f t="shared" si="4"/>
        <v>1.3391373849195853</v>
      </c>
      <c r="G171" s="1" t="s">
        <v>5</v>
      </c>
      <c r="H171" s="2">
        <v>1.1300000000000001E-7</v>
      </c>
      <c r="I171" s="2">
        <f t="shared" si="5"/>
        <v>6.9469215565165801</v>
      </c>
      <c r="J171" s="2">
        <v>1.0699999999999999E-5</v>
      </c>
    </row>
    <row r="172" spans="1:10" ht="16" x14ac:dyDescent="0.2">
      <c r="A172" s="4" t="s">
        <v>172</v>
      </c>
      <c r="B172" s="1">
        <v>127</v>
      </c>
      <c r="C172" s="1">
        <v>19</v>
      </c>
      <c r="D172" s="1">
        <v>4.01</v>
      </c>
      <c r="E172" s="1">
        <v>4.7300000000000004</v>
      </c>
      <c r="F172" s="1">
        <f t="shared" si="4"/>
        <v>2.2418401835646709</v>
      </c>
      <c r="G172" s="1" t="s">
        <v>5</v>
      </c>
      <c r="H172" s="2">
        <v>1.14E-7</v>
      </c>
      <c r="I172" s="2">
        <f t="shared" si="5"/>
        <v>6.9430951486635273</v>
      </c>
      <c r="J172" s="2">
        <v>1.0699999999999999E-5</v>
      </c>
    </row>
    <row r="173" spans="1:10" ht="16" x14ac:dyDescent="0.2">
      <c r="A173" s="4" t="s">
        <v>173</v>
      </c>
      <c r="B173" s="1">
        <v>201</v>
      </c>
      <c r="C173" s="1">
        <v>24</v>
      </c>
      <c r="D173" s="1">
        <v>6.35</v>
      </c>
      <c r="E173" s="1">
        <v>3.78</v>
      </c>
      <c r="F173" s="1">
        <f t="shared" si="4"/>
        <v>1.9183862344463478</v>
      </c>
      <c r="G173" s="1" t="s">
        <v>5</v>
      </c>
      <c r="H173" s="2">
        <v>1.23E-7</v>
      </c>
      <c r="I173" s="2">
        <f t="shared" si="5"/>
        <v>6.9100948885606019</v>
      </c>
      <c r="J173" s="2">
        <v>1.15E-5</v>
      </c>
    </row>
    <row r="174" spans="1:10" ht="16" x14ac:dyDescent="0.2">
      <c r="A174" s="4" t="s">
        <v>174</v>
      </c>
      <c r="B174" s="1">
        <v>142</v>
      </c>
      <c r="C174" s="1">
        <v>20</v>
      </c>
      <c r="D174" s="1">
        <v>4.49</v>
      </c>
      <c r="E174" s="1">
        <v>4.46</v>
      </c>
      <c r="F174" s="1">
        <f t="shared" si="4"/>
        <v>2.1570437101455799</v>
      </c>
      <c r="G174" s="1" t="s">
        <v>5</v>
      </c>
      <c r="H174" s="2">
        <v>1.2800000000000001E-7</v>
      </c>
      <c r="I174" s="2">
        <f t="shared" si="5"/>
        <v>6.8927900303521312</v>
      </c>
      <c r="J174" s="2">
        <v>1.19E-5</v>
      </c>
    </row>
    <row r="175" spans="1:10" ht="16" x14ac:dyDescent="0.2">
      <c r="A175" s="4" t="s">
        <v>175</v>
      </c>
      <c r="B175" s="1">
        <v>20</v>
      </c>
      <c r="C175" s="1">
        <v>9</v>
      </c>
      <c r="D175" s="1">
        <v>0.63</v>
      </c>
      <c r="E175" s="1">
        <v>14.24</v>
      </c>
      <c r="F175" s="1">
        <f t="shared" si="4"/>
        <v>3.8318772411916733</v>
      </c>
      <c r="G175" s="1" t="s">
        <v>5</v>
      </c>
      <c r="H175" s="2">
        <v>1.3E-7</v>
      </c>
      <c r="I175" s="2">
        <f t="shared" si="5"/>
        <v>6.8860566476931631</v>
      </c>
      <c r="J175" s="2">
        <v>1.2E-5</v>
      </c>
    </row>
    <row r="176" spans="1:10" ht="16" x14ac:dyDescent="0.2">
      <c r="A176" s="4" t="s">
        <v>176</v>
      </c>
      <c r="B176" s="1">
        <v>896</v>
      </c>
      <c r="C176" s="1">
        <v>60</v>
      </c>
      <c r="D176" s="1">
        <v>28.32</v>
      </c>
      <c r="E176" s="1">
        <v>2.12</v>
      </c>
      <c r="F176" s="1">
        <f t="shared" si="4"/>
        <v>1.0840642647884746</v>
      </c>
      <c r="G176" s="1" t="s">
        <v>5</v>
      </c>
      <c r="H176" s="2">
        <v>1.3799999999999999E-7</v>
      </c>
      <c r="I176" s="2">
        <f t="shared" si="5"/>
        <v>6.8601209135987631</v>
      </c>
      <c r="J176" s="2">
        <v>1.27E-5</v>
      </c>
    </row>
    <row r="177" spans="1:10" ht="16" x14ac:dyDescent="0.2">
      <c r="A177" s="4" t="s">
        <v>177</v>
      </c>
      <c r="B177" s="1">
        <v>90</v>
      </c>
      <c r="C177" s="1">
        <v>16</v>
      </c>
      <c r="D177" s="1">
        <v>2.84</v>
      </c>
      <c r="E177" s="1">
        <v>5.62</v>
      </c>
      <c r="F177" s="1">
        <f t="shared" si="4"/>
        <v>2.4905701304462013</v>
      </c>
      <c r="G177" s="1" t="s">
        <v>5</v>
      </c>
      <c r="H177" s="2">
        <v>1.43E-7</v>
      </c>
      <c r="I177" s="2">
        <f t="shared" si="5"/>
        <v>6.8446639625349386</v>
      </c>
      <c r="J177" s="2">
        <v>1.31E-5</v>
      </c>
    </row>
    <row r="178" spans="1:10" ht="16" x14ac:dyDescent="0.2">
      <c r="A178" s="4" t="s">
        <v>178</v>
      </c>
      <c r="B178" s="1">
        <v>235</v>
      </c>
      <c r="C178" s="1">
        <v>26</v>
      </c>
      <c r="D178" s="1">
        <v>7.43</v>
      </c>
      <c r="E178" s="1">
        <v>3.5</v>
      </c>
      <c r="F178" s="1">
        <f t="shared" si="4"/>
        <v>1.8073549220576042</v>
      </c>
      <c r="G178" s="1" t="s">
        <v>5</v>
      </c>
      <c r="H178" s="2">
        <v>1.4600000000000001E-7</v>
      </c>
      <c r="I178" s="2">
        <f t="shared" si="5"/>
        <v>6.8356471442155629</v>
      </c>
      <c r="J178" s="2">
        <v>1.3200000000000001E-5</v>
      </c>
    </row>
    <row r="179" spans="1:10" ht="16" x14ac:dyDescent="0.2">
      <c r="A179" s="4" t="s">
        <v>179</v>
      </c>
      <c r="B179" s="1">
        <v>807</v>
      </c>
      <c r="C179" s="1">
        <v>56</v>
      </c>
      <c r="D179" s="1">
        <v>25.51</v>
      </c>
      <c r="E179" s="1">
        <v>2.2000000000000002</v>
      </c>
      <c r="F179" s="1">
        <f t="shared" si="4"/>
        <v>1.1375035237499351</v>
      </c>
      <c r="G179" s="1" t="s">
        <v>5</v>
      </c>
      <c r="H179" s="2">
        <v>1.4700000000000001E-7</v>
      </c>
      <c r="I179" s="2">
        <f t="shared" si="5"/>
        <v>6.8326826652518236</v>
      </c>
      <c r="J179" s="2">
        <v>1.33E-5</v>
      </c>
    </row>
    <row r="180" spans="1:10" ht="16" x14ac:dyDescent="0.2">
      <c r="A180" s="4" t="s">
        <v>180</v>
      </c>
      <c r="B180" s="1">
        <v>982</v>
      </c>
      <c r="C180" s="1">
        <v>64</v>
      </c>
      <c r="D180" s="1">
        <v>31.04</v>
      </c>
      <c r="E180" s="1">
        <v>2.06</v>
      </c>
      <c r="F180" s="1">
        <f t="shared" si="4"/>
        <v>1.0426443374084939</v>
      </c>
      <c r="G180" s="1" t="s">
        <v>5</v>
      </c>
      <c r="H180" s="2">
        <v>1.5699999999999999E-7</v>
      </c>
      <c r="I180" s="2">
        <f t="shared" si="5"/>
        <v>6.804100347590766</v>
      </c>
      <c r="J180" s="2">
        <v>1.4100000000000001E-5</v>
      </c>
    </row>
    <row r="181" spans="1:10" ht="16" x14ac:dyDescent="0.2">
      <c r="A181" s="4" t="s">
        <v>181</v>
      </c>
      <c r="B181" s="1">
        <v>37</v>
      </c>
      <c r="C181" s="1">
        <v>11</v>
      </c>
      <c r="D181" s="1">
        <v>1.17</v>
      </c>
      <c r="E181" s="1">
        <v>9.41</v>
      </c>
      <c r="F181" s="1">
        <f t="shared" si="4"/>
        <v>3.2341947229538124</v>
      </c>
      <c r="G181" s="1" t="s">
        <v>5</v>
      </c>
      <c r="H181" s="2">
        <v>1.6500000000000001E-7</v>
      </c>
      <c r="I181" s="2">
        <f t="shared" si="5"/>
        <v>6.7825160557860933</v>
      </c>
      <c r="J181" s="2">
        <v>1.4800000000000001E-5</v>
      </c>
    </row>
    <row r="182" spans="1:10" ht="16" x14ac:dyDescent="0.2">
      <c r="A182" s="4" t="s">
        <v>182</v>
      </c>
      <c r="B182" s="1">
        <v>853</v>
      </c>
      <c r="C182" s="1">
        <v>58</v>
      </c>
      <c r="D182" s="1">
        <v>26.96</v>
      </c>
      <c r="E182" s="1">
        <v>2.15</v>
      </c>
      <c r="F182" s="1">
        <f t="shared" si="4"/>
        <v>1.1043366598147357</v>
      </c>
      <c r="G182" s="1" t="s">
        <v>5</v>
      </c>
      <c r="H182" s="2">
        <v>1.8400000000000001E-7</v>
      </c>
      <c r="I182" s="2">
        <f t="shared" si="5"/>
        <v>6.7351821769904632</v>
      </c>
      <c r="J182" s="2">
        <v>1.63E-5</v>
      </c>
    </row>
    <row r="183" spans="1:10" ht="16" x14ac:dyDescent="0.2">
      <c r="A183" s="4" t="s">
        <v>183</v>
      </c>
      <c r="B183" s="1">
        <v>29</v>
      </c>
      <c r="C183" s="1">
        <v>10</v>
      </c>
      <c r="D183" s="1">
        <v>0.92</v>
      </c>
      <c r="E183" s="1">
        <v>10.91</v>
      </c>
      <c r="F183" s="1">
        <f t="shared" si="4"/>
        <v>3.4475791965488822</v>
      </c>
      <c r="G183" s="1" t="s">
        <v>5</v>
      </c>
      <c r="H183" s="2">
        <v>1.9399999999999999E-7</v>
      </c>
      <c r="I183" s="2">
        <f t="shared" si="5"/>
        <v>6.7121982700697735</v>
      </c>
      <c r="J183" s="2">
        <v>1.7099999999999999E-5</v>
      </c>
    </row>
    <row r="184" spans="1:10" ht="16" x14ac:dyDescent="0.2">
      <c r="A184" s="4" t="s">
        <v>184</v>
      </c>
      <c r="B184" s="1">
        <v>1289</v>
      </c>
      <c r="C184" s="1">
        <v>77</v>
      </c>
      <c r="D184" s="1">
        <v>40.74</v>
      </c>
      <c r="E184" s="1">
        <v>1.89</v>
      </c>
      <c r="F184" s="1">
        <f t="shared" si="4"/>
        <v>0.91838623444634793</v>
      </c>
      <c r="G184" s="1" t="s">
        <v>5</v>
      </c>
      <c r="H184" s="2">
        <v>2.23E-7</v>
      </c>
      <c r="I184" s="2">
        <f t="shared" si="5"/>
        <v>6.6516951369518393</v>
      </c>
      <c r="J184" s="2">
        <v>1.9599999999999999E-5</v>
      </c>
    </row>
    <row r="185" spans="1:10" ht="16" x14ac:dyDescent="0.2">
      <c r="A185" s="4" t="s">
        <v>185</v>
      </c>
      <c r="B185" s="1">
        <v>3805</v>
      </c>
      <c r="C185" s="1">
        <v>175</v>
      </c>
      <c r="D185" s="1">
        <v>120.27</v>
      </c>
      <c r="E185" s="1">
        <v>1.46</v>
      </c>
      <c r="F185" s="1">
        <f t="shared" si="4"/>
        <v>0.54596836910529256</v>
      </c>
      <c r="G185" s="1" t="s">
        <v>5</v>
      </c>
      <c r="H185" s="2">
        <v>2.2700000000000001E-7</v>
      </c>
      <c r="I185" s="2">
        <f t="shared" si="5"/>
        <v>6.6439741428068775</v>
      </c>
      <c r="J185" s="2">
        <v>1.98E-5</v>
      </c>
    </row>
    <row r="186" spans="1:10" ht="16" x14ac:dyDescent="0.2">
      <c r="A186" s="4" t="s">
        <v>186</v>
      </c>
      <c r="B186" s="1">
        <v>491</v>
      </c>
      <c r="C186" s="1">
        <v>40</v>
      </c>
      <c r="D186" s="1">
        <v>15.52</v>
      </c>
      <c r="E186" s="1">
        <v>2.58</v>
      </c>
      <c r="F186" s="1">
        <f t="shared" si="4"/>
        <v>1.3673710656485296</v>
      </c>
      <c r="G186" s="1" t="s">
        <v>5</v>
      </c>
      <c r="H186" s="2">
        <v>2.35E-7</v>
      </c>
      <c r="I186" s="2">
        <f t="shared" si="5"/>
        <v>6.6289321377282642</v>
      </c>
      <c r="J186" s="2">
        <v>2.0400000000000001E-5</v>
      </c>
    </row>
    <row r="187" spans="1:10" ht="16" x14ac:dyDescent="0.2">
      <c r="A187" s="4" t="s">
        <v>187</v>
      </c>
      <c r="B187" s="1">
        <v>310</v>
      </c>
      <c r="C187" s="1">
        <v>30</v>
      </c>
      <c r="D187" s="1">
        <v>9.8000000000000007</v>
      </c>
      <c r="E187" s="1">
        <v>3.06</v>
      </c>
      <c r="F187" s="1">
        <f t="shared" si="4"/>
        <v>1.6135316529179271</v>
      </c>
      <c r="G187" s="1" t="s">
        <v>5</v>
      </c>
      <c r="H187" s="2">
        <v>2.3900000000000001E-7</v>
      </c>
      <c r="I187" s="2">
        <f t="shared" si="5"/>
        <v>6.621602099051862</v>
      </c>
      <c r="J187" s="2">
        <v>2.0599999999999999E-5</v>
      </c>
    </row>
    <row r="188" spans="1:10" ht="16" x14ac:dyDescent="0.2">
      <c r="A188" s="4" t="s">
        <v>188</v>
      </c>
      <c r="B188" s="1">
        <v>905</v>
      </c>
      <c r="C188" s="1">
        <v>60</v>
      </c>
      <c r="D188" s="1">
        <v>28.61</v>
      </c>
      <c r="E188" s="1">
        <v>2.1</v>
      </c>
      <c r="F188" s="1">
        <f t="shared" si="4"/>
        <v>1.0703893278913981</v>
      </c>
      <c r="G188" s="1" t="s">
        <v>5</v>
      </c>
      <c r="H188" s="2">
        <v>2.4299999999999999E-7</v>
      </c>
      <c r="I188" s="2">
        <f t="shared" si="5"/>
        <v>6.6143937264016879</v>
      </c>
      <c r="J188" s="2">
        <v>2.09E-5</v>
      </c>
    </row>
    <row r="189" spans="1:10" ht="16" x14ac:dyDescent="0.2">
      <c r="A189" s="4" t="s">
        <v>189</v>
      </c>
      <c r="B189" s="1">
        <v>15</v>
      </c>
      <c r="C189" s="1">
        <v>8</v>
      </c>
      <c r="D189" s="1">
        <v>0.47</v>
      </c>
      <c r="E189" s="1">
        <v>16.87</v>
      </c>
      <c r="F189" s="1">
        <f t="shared" si="4"/>
        <v>4.0763880685128413</v>
      </c>
      <c r="G189" s="1" t="s">
        <v>5</v>
      </c>
      <c r="H189" s="2">
        <v>2.4299999999999999E-7</v>
      </c>
      <c r="I189" s="2">
        <f t="shared" si="5"/>
        <v>6.6143937264016879</v>
      </c>
      <c r="J189" s="2">
        <v>2.0699999999999998E-5</v>
      </c>
    </row>
    <row r="190" spans="1:10" ht="16" x14ac:dyDescent="0.2">
      <c r="A190" s="4" t="s">
        <v>190</v>
      </c>
      <c r="B190" s="1">
        <v>15</v>
      </c>
      <c r="C190" s="1">
        <v>8</v>
      </c>
      <c r="D190" s="1">
        <v>0.47</v>
      </c>
      <c r="E190" s="1">
        <v>16.87</v>
      </c>
      <c r="F190" s="1">
        <f t="shared" si="4"/>
        <v>4.0763880685128413</v>
      </c>
      <c r="G190" s="1" t="s">
        <v>5</v>
      </c>
      <c r="H190" s="2">
        <v>2.4299999999999999E-7</v>
      </c>
      <c r="I190" s="2">
        <f t="shared" si="5"/>
        <v>6.6143937264016879</v>
      </c>
      <c r="J190" s="2">
        <v>2.0599999999999999E-5</v>
      </c>
    </row>
    <row r="191" spans="1:10" ht="16" x14ac:dyDescent="0.2">
      <c r="A191" s="4" t="s">
        <v>191</v>
      </c>
      <c r="B191" s="1">
        <v>70</v>
      </c>
      <c r="C191" s="1">
        <v>14</v>
      </c>
      <c r="D191" s="1">
        <v>2.21</v>
      </c>
      <c r="E191" s="1">
        <v>6.33</v>
      </c>
      <c r="F191" s="1">
        <f t="shared" si="4"/>
        <v>2.6622054996536169</v>
      </c>
      <c r="G191" s="1" t="s">
        <v>5</v>
      </c>
      <c r="H191" s="2">
        <v>2.4499999999999998E-7</v>
      </c>
      <c r="I191" s="2">
        <f t="shared" si="5"/>
        <v>6.6108339156354674</v>
      </c>
      <c r="J191" s="2">
        <v>2.0699999999999998E-5</v>
      </c>
    </row>
    <row r="192" spans="1:10" ht="16" x14ac:dyDescent="0.2">
      <c r="A192" s="4" t="s">
        <v>192</v>
      </c>
      <c r="B192" s="1">
        <v>59</v>
      </c>
      <c r="C192" s="1">
        <v>13</v>
      </c>
      <c r="D192" s="1">
        <v>1.86</v>
      </c>
      <c r="E192" s="1">
        <v>6.97</v>
      </c>
      <c r="F192" s="1">
        <f t="shared" si="4"/>
        <v>2.8011586560936985</v>
      </c>
      <c r="G192" s="1" t="s">
        <v>5</v>
      </c>
      <c r="H192" s="2">
        <v>2.5100000000000001E-7</v>
      </c>
      <c r="I192" s="2">
        <f t="shared" si="5"/>
        <v>6.6003262785189616</v>
      </c>
      <c r="J192" s="2">
        <v>2.1100000000000001E-5</v>
      </c>
    </row>
    <row r="193" spans="1:10" ht="16" x14ac:dyDescent="0.2">
      <c r="A193" s="4" t="s">
        <v>193</v>
      </c>
      <c r="B193" s="1">
        <v>909</v>
      </c>
      <c r="C193" s="1">
        <v>60</v>
      </c>
      <c r="D193" s="1">
        <v>28.73</v>
      </c>
      <c r="E193" s="1">
        <v>2.09</v>
      </c>
      <c r="F193" s="1">
        <f t="shared" si="4"/>
        <v>1.0635029423061579</v>
      </c>
      <c r="G193" s="1" t="s">
        <v>5</v>
      </c>
      <c r="H193" s="2">
        <v>2.6E-7</v>
      </c>
      <c r="I193" s="2">
        <f t="shared" si="5"/>
        <v>6.5850266520291818</v>
      </c>
      <c r="J193" s="2">
        <v>2.1699999999999999E-5</v>
      </c>
    </row>
    <row r="194" spans="1:10" ht="16" x14ac:dyDescent="0.2">
      <c r="A194" s="4" t="s">
        <v>194</v>
      </c>
      <c r="B194" s="1">
        <v>179</v>
      </c>
      <c r="C194" s="1">
        <v>22</v>
      </c>
      <c r="D194" s="1">
        <v>5.66</v>
      </c>
      <c r="E194" s="1">
        <v>3.89</v>
      </c>
      <c r="F194" s="1">
        <f t="shared" si="4"/>
        <v>1.9597701552114675</v>
      </c>
      <c r="G194" s="1" t="s">
        <v>5</v>
      </c>
      <c r="H194" s="2">
        <v>2.6199999999999999E-7</v>
      </c>
      <c r="I194" s="2">
        <f t="shared" si="5"/>
        <v>6.5816987086802543</v>
      </c>
      <c r="J194" s="2">
        <v>2.1699999999999999E-5</v>
      </c>
    </row>
    <row r="195" spans="1:10" ht="16" x14ac:dyDescent="0.2">
      <c r="A195" s="4" t="s">
        <v>195</v>
      </c>
      <c r="B195" s="1">
        <v>49</v>
      </c>
      <c r="C195" s="1">
        <v>12</v>
      </c>
      <c r="D195" s="1">
        <v>1.55</v>
      </c>
      <c r="E195" s="1">
        <v>7.75</v>
      </c>
      <c r="F195" s="1">
        <f t="shared" si="4"/>
        <v>2.9541963103868749</v>
      </c>
      <c r="G195" s="1" t="s">
        <v>5</v>
      </c>
      <c r="H195" s="2">
        <v>2.7300000000000002E-7</v>
      </c>
      <c r="I195" s="2">
        <f t="shared" si="5"/>
        <v>6.5638373529592435</v>
      </c>
      <c r="J195" s="2">
        <v>2.26E-5</v>
      </c>
    </row>
    <row r="196" spans="1:10" ht="16" x14ac:dyDescent="0.2">
      <c r="A196" s="4" t="s">
        <v>196</v>
      </c>
      <c r="B196" s="1">
        <v>330</v>
      </c>
      <c r="C196" s="1">
        <v>31</v>
      </c>
      <c r="D196" s="1">
        <v>10.43</v>
      </c>
      <c r="E196" s="1">
        <v>2.97</v>
      </c>
      <c r="F196" s="1">
        <f t="shared" si="4"/>
        <v>1.5704629310260412</v>
      </c>
      <c r="G196" s="1" t="s">
        <v>5</v>
      </c>
      <c r="H196" s="2">
        <v>2.7500000000000001E-7</v>
      </c>
      <c r="I196" s="2">
        <f t="shared" si="5"/>
        <v>6.5606673061697371</v>
      </c>
      <c r="J196" s="2">
        <v>2.26E-5</v>
      </c>
    </row>
    <row r="197" spans="1:10" ht="16" x14ac:dyDescent="0.2">
      <c r="A197" s="4" t="s">
        <v>197</v>
      </c>
      <c r="B197" s="1">
        <v>228</v>
      </c>
      <c r="C197" s="1">
        <v>25</v>
      </c>
      <c r="D197" s="1">
        <v>7.21</v>
      </c>
      <c r="E197" s="1">
        <v>3.47</v>
      </c>
      <c r="F197" s="1">
        <f t="shared" si="4"/>
        <v>1.7949356628035364</v>
      </c>
      <c r="G197" s="1" t="s">
        <v>5</v>
      </c>
      <c r="H197" s="2">
        <v>2.9400000000000001E-7</v>
      </c>
      <c r="I197" s="2">
        <f t="shared" si="5"/>
        <v>6.5316526695878423</v>
      </c>
      <c r="J197" s="2">
        <v>2.41E-5</v>
      </c>
    </row>
    <row r="198" spans="1:10" ht="16" x14ac:dyDescent="0.2">
      <c r="A198" s="4" t="s">
        <v>198</v>
      </c>
      <c r="B198" s="1">
        <v>682</v>
      </c>
      <c r="C198" s="1">
        <v>49</v>
      </c>
      <c r="D198" s="1">
        <v>21.56</v>
      </c>
      <c r="E198" s="1">
        <v>2.27</v>
      </c>
      <c r="F198" s="1">
        <f t="shared" si="4"/>
        <v>1.1826922975161904</v>
      </c>
      <c r="G198" s="1" t="s">
        <v>5</v>
      </c>
      <c r="H198" s="2">
        <v>2.9799999999999999E-7</v>
      </c>
      <c r="I198" s="2">
        <f t="shared" si="5"/>
        <v>6.5257837359237447</v>
      </c>
      <c r="J198" s="2">
        <v>2.4199999999999999E-5</v>
      </c>
    </row>
    <row r="199" spans="1:10" ht="16" x14ac:dyDescent="0.2">
      <c r="A199" s="4" t="s">
        <v>199</v>
      </c>
      <c r="B199" s="1">
        <v>40</v>
      </c>
      <c r="C199" s="1">
        <v>11</v>
      </c>
      <c r="D199" s="1">
        <v>1.26</v>
      </c>
      <c r="E199" s="1">
        <v>8.6999999999999993</v>
      </c>
      <c r="F199" s="1">
        <f t="shared" ref="F199:F262" si="6" xml:space="preserve"> LOG(E199,2)</f>
        <v>3.1210154009613658</v>
      </c>
      <c r="G199" s="1" t="s">
        <v>5</v>
      </c>
      <c r="H199" s="2">
        <v>3.2099999999999998E-7</v>
      </c>
      <c r="I199" s="2">
        <f t="shared" ref="I199:I262" si="7" xml:space="preserve"> -LOG10(H199)</f>
        <v>6.4934949675951277</v>
      </c>
      <c r="J199" s="2">
        <v>2.5999999999999998E-5</v>
      </c>
    </row>
    <row r="200" spans="1:10" ht="16" x14ac:dyDescent="0.2">
      <c r="A200" s="4" t="s">
        <v>200</v>
      </c>
      <c r="B200" s="1">
        <v>61</v>
      </c>
      <c r="C200" s="1">
        <v>13</v>
      </c>
      <c r="D200" s="1">
        <v>1.93</v>
      </c>
      <c r="E200" s="1">
        <v>6.74</v>
      </c>
      <c r="F200" s="1">
        <f t="shared" si="6"/>
        <v>2.7527485914071339</v>
      </c>
      <c r="G200" s="1" t="s">
        <v>5</v>
      </c>
      <c r="H200" s="2">
        <v>3.4999999999999998E-7</v>
      </c>
      <c r="I200" s="2">
        <f t="shared" si="7"/>
        <v>6.4559319556497243</v>
      </c>
      <c r="J200" s="2">
        <v>2.8200000000000001E-5</v>
      </c>
    </row>
    <row r="201" spans="1:10" ht="16" x14ac:dyDescent="0.2">
      <c r="A201" s="4" t="s">
        <v>201</v>
      </c>
      <c r="B201" s="1">
        <v>2538</v>
      </c>
      <c r="C201" s="1">
        <v>40</v>
      </c>
      <c r="D201" s="1">
        <v>80.23</v>
      </c>
      <c r="E201" s="1">
        <v>0.5</v>
      </c>
      <c r="F201" s="1">
        <f t="shared" si="6"/>
        <v>-1</v>
      </c>
      <c r="G201" s="1" t="s">
        <v>16</v>
      </c>
      <c r="H201" s="2">
        <v>3.53E-7</v>
      </c>
      <c r="I201" s="2">
        <f t="shared" si="7"/>
        <v>6.4522252946121776</v>
      </c>
      <c r="J201" s="2">
        <v>2.83E-5</v>
      </c>
    </row>
    <row r="202" spans="1:10" ht="16" x14ac:dyDescent="0.2">
      <c r="A202" s="4" t="s">
        <v>202</v>
      </c>
      <c r="B202" s="1">
        <v>183</v>
      </c>
      <c r="C202" s="1">
        <v>22</v>
      </c>
      <c r="D202" s="1">
        <v>5.78</v>
      </c>
      <c r="E202" s="1">
        <v>3.8</v>
      </c>
      <c r="F202" s="1">
        <f t="shared" si="6"/>
        <v>1.925999418556223</v>
      </c>
      <c r="G202" s="1" t="s">
        <v>5</v>
      </c>
      <c r="H202" s="2">
        <v>3.6899999999999998E-7</v>
      </c>
      <c r="I202" s="2">
        <f t="shared" si="7"/>
        <v>6.4329736338409393</v>
      </c>
      <c r="J202" s="2">
        <v>2.94E-5</v>
      </c>
    </row>
    <row r="203" spans="1:10" ht="16" x14ac:dyDescent="0.2">
      <c r="A203" s="4" t="s">
        <v>203</v>
      </c>
      <c r="B203" s="1">
        <v>51</v>
      </c>
      <c r="C203" s="1">
        <v>12</v>
      </c>
      <c r="D203" s="1">
        <v>1.61</v>
      </c>
      <c r="E203" s="1">
        <v>7.44</v>
      </c>
      <c r="F203" s="1">
        <f t="shared" si="6"/>
        <v>2.8953026213333071</v>
      </c>
      <c r="G203" s="1" t="s">
        <v>5</v>
      </c>
      <c r="H203" s="2">
        <v>3.96E-7</v>
      </c>
      <c r="I203" s="2">
        <f t="shared" si="7"/>
        <v>6.4023048140744878</v>
      </c>
      <c r="J203" s="2">
        <v>3.1399999999999998E-5</v>
      </c>
    </row>
    <row r="204" spans="1:10" ht="16" x14ac:dyDescent="0.2">
      <c r="A204" s="4" t="s">
        <v>204</v>
      </c>
      <c r="B204" s="1">
        <v>41</v>
      </c>
      <c r="C204" s="1">
        <v>11</v>
      </c>
      <c r="D204" s="1">
        <v>1.3</v>
      </c>
      <c r="E204" s="1">
        <v>8.49</v>
      </c>
      <c r="F204" s="1">
        <f t="shared" si="6"/>
        <v>3.085764553778314</v>
      </c>
      <c r="G204" s="1" t="s">
        <v>5</v>
      </c>
      <c r="H204" s="2">
        <v>3.96E-7</v>
      </c>
      <c r="I204" s="2">
        <f t="shared" si="7"/>
        <v>6.4023048140744878</v>
      </c>
      <c r="J204" s="2">
        <v>3.1300000000000002E-5</v>
      </c>
    </row>
    <row r="205" spans="1:10" ht="16" x14ac:dyDescent="0.2">
      <c r="A205" s="4" t="s">
        <v>205</v>
      </c>
      <c r="B205" s="1">
        <v>125</v>
      </c>
      <c r="C205" s="1">
        <v>18</v>
      </c>
      <c r="D205" s="1">
        <v>3.95</v>
      </c>
      <c r="E205" s="1">
        <v>4.5599999999999996</v>
      </c>
      <c r="F205" s="1">
        <f t="shared" si="6"/>
        <v>2.1890338243900169</v>
      </c>
      <c r="G205" s="1" t="s">
        <v>5</v>
      </c>
      <c r="H205" s="2">
        <v>4.0499999999999999E-7</v>
      </c>
      <c r="I205" s="2">
        <f t="shared" si="7"/>
        <v>6.3925449767853317</v>
      </c>
      <c r="J205" s="2">
        <v>3.18E-5</v>
      </c>
    </row>
    <row r="206" spans="1:10" ht="16" x14ac:dyDescent="0.2">
      <c r="A206" s="4" t="s">
        <v>206</v>
      </c>
      <c r="B206" s="1">
        <v>32</v>
      </c>
      <c r="C206" s="1">
        <v>10</v>
      </c>
      <c r="D206" s="1">
        <v>1.01</v>
      </c>
      <c r="E206" s="1">
        <v>9.89</v>
      </c>
      <c r="F206" s="1">
        <f t="shared" si="6"/>
        <v>3.3059705209843862</v>
      </c>
      <c r="G206" s="1" t="s">
        <v>5</v>
      </c>
      <c r="H206" s="2">
        <v>4.1300000000000001E-7</v>
      </c>
      <c r="I206" s="2">
        <f t="shared" si="7"/>
        <v>6.3840499483435993</v>
      </c>
      <c r="J206" s="2">
        <v>3.2299999999999999E-5</v>
      </c>
    </row>
    <row r="207" spans="1:10" ht="16" x14ac:dyDescent="0.2">
      <c r="A207" s="4" t="s">
        <v>207</v>
      </c>
      <c r="B207" s="1">
        <v>3752</v>
      </c>
      <c r="C207" s="1">
        <v>172</v>
      </c>
      <c r="D207" s="1">
        <v>118.6</v>
      </c>
      <c r="E207" s="1">
        <v>1.45</v>
      </c>
      <c r="F207" s="1">
        <f t="shared" si="6"/>
        <v>0.5360529002402098</v>
      </c>
      <c r="G207" s="1" t="s">
        <v>5</v>
      </c>
      <c r="H207" s="2">
        <v>4.39E-7</v>
      </c>
      <c r="I207" s="2">
        <f t="shared" si="7"/>
        <v>6.3575354797578782</v>
      </c>
      <c r="J207" s="2">
        <v>3.4100000000000002E-5</v>
      </c>
    </row>
    <row r="208" spans="1:10" ht="16" x14ac:dyDescent="0.2">
      <c r="A208" s="4" t="s">
        <v>208</v>
      </c>
      <c r="B208" s="1">
        <v>11076</v>
      </c>
      <c r="C208" s="1">
        <v>415</v>
      </c>
      <c r="D208" s="1">
        <v>350.11</v>
      </c>
      <c r="E208" s="1">
        <v>1.19</v>
      </c>
      <c r="F208" s="1">
        <f t="shared" si="6"/>
        <v>0.2509615735332188</v>
      </c>
      <c r="G208" s="1" t="s">
        <v>5</v>
      </c>
      <c r="H208" s="2">
        <v>4.51E-7</v>
      </c>
      <c r="I208" s="2">
        <f t="shared" si="7"/>
        <v>6.3458234581220392</v>
      </c>
      <c r="J208" s="2">
        <v>3.4900000000000001E-5</v>
      </c>
    </row>
    <row r="209" spans="1:10" ht="16" x14ac:dyDescent="0.2">
      <c r="A209" s="4" t="s">
        <v>209</v>
      </c>
      <c r="B209" s="1">
        <v>950</v>
      </c>
      <c r="C209" s="1">
        <v>61</v>
      </c>
      <c r="D209" s="1">
        <v>30.03</v>
      </c>
      <c r="E209" s="1">
        <v>2.0299999999999998</v>
      </c>
      <c r="F209" s="1">
        <f t="shared" si="6"/>
        <v>1.0214797274104515</v>
      </c>
      <c r="G209" s="1" t="s">
        <v>5</v>
      </c>
      <c r="H209" s="2">
        <v>4.7599999999999997E-7</v>
      </c>
      <c r="I209" s="2">
        <f t="shared" si="7"/>
        <v>6.3223930472795065</v>
      </c>
      <c r="J209" s="2">
        <v>3.6600000000000002E-5</v>
      </c>
    </row>
    <row r="210" spans="1:10" ht="16" x14ac:dyDescent="0.2">
      <c r="A210" s="4" t="s">
        <v>210</v>
      </c>
      <c r="B210" s="1">
        <v>187</v>
      </c>
      <c r="C210" s="1">
        <v>22</v>
      </c>
      <c r="D210" s="1">
        <v>5.91</v>
      </c>
      <c r="E210" s="1">
        <v>3.72</v>
      </c>
      <c r="F210" s="1">
        <f t="shared" si="6"/>
        <v>1.8953026213333068</v>
      </c>
      <c r="G210" s="1" t="s">
        <v>5</v>
      </c>
      <c r="H210" s="2">
        <v>5.1500000000000005E-7</v>
      </c>
      <c r="I210" s="2">
        <f t="shared" si="7"/>
        <v>6.2881927709588092</v>
      </c>
      <c r="J210" s="2">
        <v>3.9499999999999998E-5</v>
      </c>
    </row>
    <row r="211" spans="1:10" ht="16" x14ac:dyDescent="0.2">
      <c r="A211" s="4" t="s">
        <v>211</v>
      </c>
      <c r="B211" s="1">
        <v>1732</v>
      </c>
      <c r="C211" s="1">
        <v>94</v>
      </c>
      <c r="D211" s="1">
        <v>54.75</v>
      </c>
      <c r="E211" s="1">
        <v>1.72</v>
      </c>
      <c r="F211" s="1">
        <f t="shared" si="6"/>
        <v>0.78240856492737332</v>
      </c>
      <c r="G211" s="1" t="s">
        <v>5</v>
      </c>
      <c r="H211" s="2">
        <v>5.4099999999999999E-7</v>
      </c>
      <c r="I211" s="2">
        <f t="shared" si="7"/>
        <v>6.2668027348934308</v>
      </c>
      <c r="J211" s="2">
        <v>4.1300000000000001E-5</v>
      </c>
    </row>
    <row r="212" spans="1:10" ht="16" x14ac:dyDescent="0.2">
      <c r="A212" s="4" t="s">
        <v>212</v>
      </c>
      <c r="B212" s="1">
        <v>324</v>
      </c>
      <c r="C212" s="1">
        <v>30</v>
      </c>
      <c r="D212" s="1">
        <v>10.24</v>
      </c>
      <c r="E212" s="1">
        <v>2.93</v>
      </c>
      <c r="F212" s="1">
        <f t="shared" si="6"/>
        <v>1.5509006646475234</v>
      </c>
      <c r="G212" s="1" t="s">
        <v>5</v>
      </c>
      <c r="H212" s="2">
        <v>5.6499999999999999E-7</v>
      </c>
      <c r="I212" s="2">
        <f t="shared" si="7"/>
        <v>6.2479515521805613</v>
      </c>
      <c r="J212" s="2">
        <v>4.2899999999999999E-5</v>
      </c>
    </row>
    <row r="213" spans="1:10" ht="16" x14ac:dyDescent="0.2">
      <c r="A213" s="4" t="s">
        <v>213</v>
      </c>
      <c r="B213" s="1">
        <v>101</v>
      </c>
      <c r="C213" s="1">
        <v>16</v>
      </c>
      <c r="D213" s="1">
        <v>3.19</v>
      </c>
      <c r="E213" s="1">
        <v>5.01</v>
      </c>
      <c r="F213" s="1">
        <f t="shared" si="6"/>
        <v>2.3248106034204836</v>
      </c>
      <c r="G213" s="1" t="s">
        <v>5</v>
      </c>
      <c r="H213" s="2">
        <v>5.7299999999999996E-7</v>
      </c>
      <c r="I213" s="2">
        <f t="shared" si="7"/>
        <v>6.2418453780326102</v>
      </c>
      <c r="J213" s="2">
        <v>4.3300000000000002E-5</v>
      </c>
    </row>
    <row r="214" spans="1:10" ht="16" x14ac:dyDescent="0.2">
      <c r="A214" s="4" t="s">
        <v>214</v>
      </c>
      <c r="B214" s="1">
        <v>158</v>
      </c>
      <c r="C214" s="1">
        <v>20</v>
      </c>
      <c r="D214" s="1">
        <v>4.99</v>
      </c>
      <c r="E214" s="1">
        <v>4</v>
      </c>
      <c r="F214" s="1">
        <f t="shared" si="6"/>
        <v>2</v>
      </c>
      <c r="G214" s="1" t="s">
        <v>5</v>
      </c>
      <c r="H214" s="2">
        <v>5.9800000000000003E-7</v>
      </c>
      <c r="I214" s="2">
        <f t="shared" si="7"/>
        <v>6.2232988160115887</v>
      </c>
      <c r="J214" s="2">
        <v>4.5000000000000003E-5</v>
      </c>
    </row>
    <row r="215" spans="1:10" ht="16" x14ac:dyDescent="0.2">
      <c r="A215" s="4" t="s">
        <v>215</v>
      </c>
      <c r="B215" s="1">
        <v>89</v>
      </c>
      <c r="C215" s="1">
        <v>15</v>
      </c>
      <c r="D215" s="1">
        <v>2.81</v>
      </c>
      <c r="E215" s="1">
        <v>5.33</v>
      </c>
      <c r="F215" s="1">
        <f t="shared" si="6"/>
        <v>2.4141355329844512</v>
      </c>
      <c r="G215" s="1" t="s">
        <v>5</v>
      </c>
      <c r="H215" s="2">
        <v>6.4199999999999995E-7</v>
      </c>
      <c r="I215" s="2">
        <f t="shared" si="7"/>
        <v>6.1924649719311464</v>
      </c>
      <c r="J215" s="2">
        <v>4.8099999999999997E-5</v>
      </c>
    </row>
    <row r="216" spans="1:10" ht="16" x14ac:dyDescent="0.2">
      <c r="A216" s="4" t="s">
        <v>216</v>
      </c>
      <c r="B216" s="1">
        <v>144</v>
      </c>
      <c r="C216" s="1">
        <v>19</v>
      </c>
      <c r="D216" s="1">
        <v>4.55</v>
      </c>
      <c r="E216" s="1">
        <v>4.17</v>
      </c>
      <c r="F216" s="1">
        <f t="shared" si="6"/>
        <v>2.0600473836699389</v>
      </c>
      <c r="G216" s="1" t="s">
        <v>5</v>
      </c>
      <c r="H216" s="2">
        <v>6.4799999999999998E-7</v>
      </c>
      <c r="I216" s="2">
        <f t="shared" si="7"/>
        <v>6.1884249941294067</v>
      </c>
      <c r="J216" s="2">
        <v>4.8199999999999999E-5</v>
      </c>
    </row>
    <row r="217" spans="1:10" ht="16" x14ac:dyDescent="0.2">
      <c r="A217" s="4" t="s">
        <v>217</v>
      </c>
      <c r="B217" s="1">
        <v>159</v>
      </c>
      <c r="C217" s="1">
        <v>20</v>
      </c>
      <c r="D217" s="1">
        <v>5.03</v>
      </c>
      <c r="E217" s="1">
        <v>3.98</v>
      </c>
      <c r="F217" s="1">
        <f t="shared" si="6"/>
        <v>1.9927684307689242</v>
      </c>
      <c r="G217" s="1" t="s">
        <v>5</v>
      </c>
      <c r="H217" s="2">
        <v>6.5499999999999998E-7</v>
      </c>
      <c r="I217" s="2">
        <f t="shared" si="7"/>
        <v>6.1837587000082168</v>
      </c>
      <c r="J217" s="2">
        <v>4.85E-5</v>
      </c>
    </row>
    <row r="218" spans="1:10" ht="16" x14ac:dyDescent="0.2">
      <c r="A218" s="4" t="s">
        <v>218</v>
      </c>
      <c r="B218" s="1">
        <v>34</v>
      </c>
      <c r="C218" s="1">
        <v>10</v>
      </c>
      <c r="D218" s="1">
        <v>1.07</v>
      </c>
      <c r="E218" s="1">
        <v>9.3000000000000007</v>
      </c>
      <c r="F218" s="1">
        <f t="shared" si="6"/>
        <v>3.2172307162206693</v>
      </c>
      <c r="G218" s="1" t="s">
        <v>5</v>
      </c>
      <c r="H218" s="2">
        <v>6.5899999999999996E-7</v>
      </c>
      <c r="I218" s="2">
        <f t="shared" si="7"/>
        <v>6.1811145854059903</v>
      </c>
      <c r="J218" s="2">
        <v>4.8600000000000002E-5</v>
      </c>
    </row>
    <row r="219" spans="1:10" ht="16" x14ac:dyDescent="0.2">
      <c r="A219" s="4" t="s">
        <v>219</v>
      </c>
      <c r="B219" s="1">
        <v>18</v>
      </c>
      <c r="C219" s="1">
        <v>8</v>
      </c>
      <c r="D219" s="1">
        <v>0.56999999999999995</v>
      </c>
      <c r="E219" s="1">
        <v>14.06</v>
      </c>
      <c r="F219" s="1">
        <f t="shared" si="6"/>
        <v>3.813524689297811</v>
      </c>
      <c r="G219" s="1" t="s">
        <v>5</v>
      </c>
      <c r="H219" s="2">
        <v>7.1299999999999999E-7</v>
      </c>
      <c r="I219" s="2">
        <f t="shared" si="7"/>
        <v>6.1469104701481347</v>
      </c>
      <c r="J219" s="2">
        <v>5.24E-5</v>
      </c>
    </row>
    <row r="220" spans="1:10" ht="16" x14ac:dyDescent="0.2">
      <c r="A220" s="4" t="s">
        <v>220</v>
      </c>
      <c r="B220" s="1">
        <v>44</v>
      </c>
      <c r="C220" s="1">
        <v>11</v>
      </c>
      <c r="D220" s="1">
        <v>1.39</v>
      </c>
      <c r="E220" s="1">
        <v>7.91</v>
      </c>
      <c r="F220" s="1">
        <f t="shared" si="6"/>
        <v>2.9836776946980672</v>
      </c>
      <c r="G220" s="1" t="s">
        <v>5</v>
      </c>
      <c r="H220" s="2">
        <v>7.2099999999999996E-7</v>
      </c>
      <c r="I220" s="2">
        <f t="shared" si="7"/>
        <v>6.1420647352805711</v>
      </c>
      <c r="J220" s="2">
        <v>5.27E-5</v>
      </c>
    </row>
    <row r="221" spans="1:10" ht="16" x14ac:dyDescent="0.2">
      <c r="A221" s="4" t="s">
        <v>221</v>
      </c>
      <c r="B221" s="1">
        <v>35</v>
      </c>
      <c r="C221" s="1">
        <v>10</v>
      </c>
      <c r="D221" s="1">
        <v>1.1100000000000001</v>
      </c>
      <c r="E221" s="1">
        <v>9.0399999999999991</v>
      </c>
      <c r="F221" s="1">
        <f t="shared" si="6"/>
        <v>3.176322772640463</v>
      </c>
      <c r="G221" s="1" t="s">
        <v>5</v>
      </c>
      <c r="H221" s="2">
        <v>8.2399999999999997E-7</v>
      </c>
      <c r="I221" s="2">
        <f t="shared" si="7"/>
        <v>6.0840727883028842</v>
      </c>
      <c r="J221" s="2">
        <v>6.0000000000000002E-5</v>
      </c>
    </row>
    <row r="222" spans="1:10" ht="16" x14ac:dyDescent="0.2">
      <c r="A222" s="4" t="s">
        <v>222</v>
      </c>
      <c r="B222" s="1">
        <v>583</v>
      </c>
      <c r="C222" s="1">
        <v>43</v>
      </c>
      <c r="D222" s="1">
        <v>18.43</v>
      </c>
      <c r="E222" s="1">
        <v>2.33</v>
      </c>
      <c r="F222" s="1">
        <f t="shared" si="6"/>
        <v>1.2203299548795556</v>
      </c>
      <c r="G222" s="1" t="s">
        <v>5</v>
      </c>
      <c r="H222" s="2">
        <v>8.3500000000000005E-7</v>
      </c>
      <c r="I222" s="2">
        <f t="shared" si="7"/>
        <v>6.0783135245163979</v>
      </c>
      <c r="J222" s="2">
        <v>6.05E-5</v>
      </c>
    </row>
    <row r="223" spans="1:10" ht="16" x14ac:dyDescent="0.2">
      <c r="A223" s="4" t="s">
        <v>223</v>
      </c>
      <c r="B223" s="1">
        <v>1337</v>
      </c>
      <c r="C223" s="1">
        <v>77</v>
      </c>
      <c r="D223" s="1">
        <v>42.26</v>
      </c>
      <c r="E223" s="1">
        <v>1.82</v>
      </c>
      <c r="F223" s="1">
        <f t="shared" si="6"/>
        <v>0.86393845042397166</v>
      </c>
      <c r="G223" s="1" t="s">
        <v>5</v>
      </c>
      <c r="H223" s="2">
        <v>8.4900000000000005E-7</v>
      </c>
      <c r="I223" s="2">
        <f t="shared" si="7"/>
        <v>6.0710923097560476</v>
      </c>
      <c r="J223" s="2">
        <v>6.1199999999999997E-5</v>
      </c>
    </row>
    <row r="224" spans="1:10" ht="16" x14ac:dyDescent="0.2">
      <c r="A224" s="4" t="s">
        <v>224</v>
      </c>
      <c r="B224" s="1">
        <v>468</v>
      </c>
      <c r="C224" s="1">
        <v>0</v>
      </c>
      <c r="D224" s="1">
        <v>14.79</v>
      </c>
      <c r="E224" s="1" t="s">
        <v>225</v>
      </c>
      <c r="F224" s="1" t="e">
        <f t="shared" si="6"/>
        <v>#VALUE!</v>
      </c>
      <c r="G224" s="1" t="s">
        <v>16</v>
      </c>
      <c r="H224" s="2">
        <v>8.5700000000000001E-7</v>
      </c>
      <c r="I224" s="2">
        <f t="shared" si="7"/>
        <v>6.0670191780768015</v>
      </c>
      <c r="J224" s="2">
        <v>6.1500000000000004E-5</v>
      </c>
    </row>
    <row r="225" spans="1:10" ht="16" x14ac:dyDescent="0.2">
      <c r="A225" s="4" t="s">
        <v>226</v>
      </c>
      <c r="B225" s="1">
        <v>67</v>
      </c>
      <c r="C225" s="1">
        <v>13</v>
      </c>
      <c r="D225" s="1">
        <v>2.12</v>
      </c>
      <c r="E225" s="1">
        <v>6.14</v>
      </c>
      <c r="F225" s="1">
        <f t="shared" si="6"/>
        <v>2.6182386555954547</v>
      </c>
      <c r="G225" s="1" t="s">
        <v>5</v>
      </c>
      <c r="H225" s="2">
        <v>8.8999999999999995E-7</v>
      </c>
      <c r="I225" s="2">
        <f t="shared" si="7"/>
        <v>6.0506099933550876</v>
      </c>
      <c r="J225" s="2">
        <v>6.3600000000000001E-5</v>
      </c>
    </row>
    <row r="226" spans="1:10" ht="16" x14ac:dyDescent="0.2">
      <c r="A226" s="4" t="s">
        <v>227</v>
      </c>
      <c r="B226" s="1">
        <v>1125</v>
      </c>
      <c r="C226" s="1">
        <v>68</v>
      </c>
      <c r="D226" s="1">
        <v>35.56</v>
      </c>
      <c r="E226" s="1">
        <v>1.91</v>
      </c>
      <c r="F226" s="1">
        <f t="shared" si="6"/>
        <v>0.93357263826102388</v>
      </c>
      <c r="G226" s="1" t="s">
        <v>5</v>
      </c>
      <c r="H226" s="2">
        <v>9.1699999999999997E-7</v>
      </c>
      <c r="I226" s="2">
        <f t="shared" si="7"/>
        <v>6.0376306643299786</v>
      </c>
      <c r="J226" s="2">
        <v>6.5199999999999999E-5</v>
      </c>
    </row>
    <row r="227" spans="1:10" ht="16" x14ac:dyDescent="0.2">
      <c r="A227" s="4" t="s">
        <v>228</v>
      </c>
      <c r="B227" s="1">
        <v>56</v>
      </c>
      <c r="C227" s="1">
        <v>12</v>
      </c>
      <c r="D227" s="1">
        <v>1.77</v>
      </c>
      <c r="E227" s="1">
        <v>6.78</v>
      </c>
      <c r="F227" s="1">
        <f t="shared" si="6"/>
        <v>2.7612852733616191</v>
      </c>
      <c r="G227" s="1" t="s">
        <v>5</v>
      </c>
      <c r="H227" s="2">
        <v>9.3900000000000003E-7</v>
      </c>
      <c r="I227" s="2">
        <f t="shared" si="7"/>
        <v>6.0273344077338891</v>
      </c>
      <c r="J227" s="2">
        <v>6.6400000000000001E-5</v>
      </c>
    </row>
    <row r="228" spans="1:10" ht="16" x14ac:dyDescent="0.2">
      <c r="A228" s="4" t="s">
        <v>229</v>
      </c>
      <c r="B228" s="1">
        <v>541</v>
      </c>
      <c r="C228" s="1">
        <v>41</v>
      </c>
      <c r="D228" s="1">
        <v>17.100000000000001</v>
      </c>
      <c r="E228" s="1">
        <v>2.4</v>
      </c>
      <c r="F228" s="1">
        <f t="shared" si="6"/>
        <v>1.2630344058337937</v>
      </c>
      <c r="G228" s="1" t="s">
        <v>5</v>
      </c>
      <c r="H228" s="2">
        <v>9.5199999999999995E-7</v>
      </c>
      <c r="I228" s="2">
        <f t="shared" si="7"/>
        <v>6.0213630516155261</v>
      </c>
      <c r="J228" s="2">
        <v>6.7100000000000005E-5</v>
      </c>
    </row>
    <row r="229" spans="1:10" ht="16" x14ac:dyDescent="0.2">
      <c r="A229" s="4" t="s">
        <v>230</v>
      </c>
      <c r="B229" s="1">
        <v>164</v>
      </c>
      <c r="C229" s="1">
        <v>20</v>
      </c>
      <c r="D229" s="1">
        <v>5.18</v>
      </c>
      <c r="E229" s="1">
        <v>3.86</v>
      </c>
      <c r="F229" s="1">
        <f t="shared" si="6"/>
        <v>1.9486008474933556</v>
      </c>
      <c r="G229" s="1" t="s">
        <v>5</v>
      </c>
      <c r="H229" s="2">
        <v>1.02E-6</v>
      </c>
      <c r="I229" s="2">
        <f t="shared" si="7"/>
        <v>5.991399828238082</v>
      </c>
      <c r="J229" s="2">
        <v>7.1299999999999998E-5</v>
      </c>
    </row>
    <row r="230" spans="1:10" ht="16" x14ac:dyDescent="0.2">
      <c r="A230" s="4" t="s">
        <v>231</v>
      </c>
      <c r="B230" s="1">
        <v>36</v>
      </c>
      <c r="C230" s="1">
        <v>10</v>
      </c>
      <c r="D230" s="1">
        <v>1.1399999999999999</v>
      </c>
      <c r="E230" s="1">
        <v>8.7899999999999991</v>
      </c>
      <c r="F230" s="1">
        <f t="shared" si="6"/>
        <v>3.1358631653686793</v>
      </c>
      <c r="G230" s="1" t="s">
        <v>5</v>
      </c>
      <c r="H230" s="2">
        <v>1.02E-6</v>
      </c>
      <c r="I230" s="2">
        <f t="shared" si="7"/>
        <v>5.991399828238082</v>
      </c>
      <c r="J230" s="2">
        <v>7.1600000000000006E-5</v>
      </c>
    </row>
    <row r="231" spans="1:10" ht="16" x14ac:dyDescent="0.2">
      <c r="A231" s="4" t="s">
        <v>232</v>
      </c>
      <c r="B231" s="1">
        <v>2420</v>
      </c>
      <c r="C231" s="1">
        <v>120</v>
      </c>
      <c r="D231" s="1">
        <v>76.5</v>
      </c>
      <c r="E231" s="1">
        <v>1.57</v>
      </c>
      <c r="F231" s="1">
        <f t="shared" si="6"/>
        <v>0.65076455911690234</v>
      </c>
      <c r="G231" s="1" t="s">
        <v>5</v>
      </c>
      <c r="H231" s="2">
        <v>1.0899999999999999E-6</v>
      </c>
      <c r="I231" s="2">
        <f t="shared" si="7"/>
        <v>5.9625735020593762</v>
      </c>
      <c r="J231" s="2">
        <v>7.5799999999999999E-5</v>
      </c>
    </row>
    <row r="232" spans="1:10" ht="16" x14ac:dyDescent="0.2">
      <c r="A232" s="4" t="s">
        <v>233</v>
      </c>
      <c r="B232" s="1">
        <v>94</v>
      </c>
      <c r="C232" s="1">
        <v>15</v>
      </c>
      <c r="D232" s="1">
        <v>2.97</v>
      </c>
      <c r="E232" s="1">
        <v>5.05</v>
      </c>
      <c r="F232" s="1">
        <f t="shared" si="6"/>
        <v>2.3362833878644325</v>
      </c>
      <c r="G232" s="1" t="s">
        <v>5</v>
      </c>
      <c r="H232" s="2">
        <v>1.19E-6</v>
      </c>
      <c r="I232" s="2">
        <f t="shared" si="7"/>
        <v>5.924453038607469</v>
      </c>
      <c r="J232" s="2">
        <v>8.2200000000000006E-5</v>
      </c>
    </row>
    <row r="233" spans="1:10" ht="16" x14ac:dyDescent="0.2">
      <c r="A233" s="4" t="s">
        <v>234</v>
      </c>
      <c r="B233" s="1">
        <v>909</v>
      </c>
      <c r="C233" s="1">
        <v>58</v>
      </c>
      <c r="D233" s="1">
        <v>28.73</v>
      </c>
      <c r="E233" s="1">
        <v>2.02</v>
      </c>
      <c r="F233" s="1">
        <f t="shared" si="6"/>
        <v>1.0143552929770701</v>
      </c>
      <c r="G233" s="1" t="s">
        <v>5</v>
      </c>
      <c r="H233" s="2">
        <v>1.2100000000000001E-6</v>
      </c>
      <c r="I233" s="2">
        <f t="shared" si="7"/>
        <v>5.9172146296835502</v>
      </c>
      <c r="J233" s="2">
        <v>8.3499999999999997E-5</v>
      </c>
    </row>
    <row r="234" spans="1:10" ht="16" x14ac:dyDescent="0.2">
      <c r="A234" s="4" t="s">
        <v>235</v>
      </c>
      <c r="B234" s="1">
        <v>870</v>
      </c>
      <c r="C234" s="1">
        <v>56</v>
      </c>
      <c r="D234" s="1">
        <v>27.5</v>
      </c>
      <c r="E234" s="1">
        <v>2.04</v>
      </c>
      <c r="F234" s="1">
        <f t="shared" si="6"/>
        <v>1.028569152196771</v>
      </c>
      <c r="G234" s="1" t="s">
        <v>5</v>
      </c>
      <c r="H234" s="2">
        <v>1.26E-6</v>
      </c>
      <c r="I234" s="2">
        <f t="shared" si="7"/>
        <v>5.8996294548824375</v>
      </c>
      <c r="J234" s="2">
        <v>8.6500000000000002E-5</v>
      </c>
    </row>
    <row r="235" spans="1:10" ht="16" x14ac:dyDescent="0.2">
      <c r="A235" s="4" t="s">
        <v>236</v>
      </c>
      <c r="B235" s="1">
        <v>37</v>
      </c>
      <c r="C235" s="1">
        <v>10</v>
      </c>
      <c r="D235" s="1">
        <v>1.17</v>
      </c>
      <c r="E235" s="1">
        <v>8.5500000000000007</v>
      </c>
      <c r="F235" s="1">
        <f t="shared" si="6"/>
        <v>3.0959244199985356</v>
      </c>
      <c r="G235" s="1" t="s">
        <v>5</v>
      </c>
      <c r="H235" s="2">
        <v>1.2699999999999999E-6</v>
      </c>
      <c r="I235" s="2">
        <f t="shared" si="7"/>
        <v>5.8961962790440428</v>
      </c>
      <c r="J235" s="2">
        <v>8.6500000000000002E-5</v>
      </c>
    </row>
    <row r="236" spans="1:10" ht="16" x14ac:dyDescent="0.2">
      <c r="A236" s="4" t="s">
        <v>237</v>
      </c>
      <c r="B236" s="1">
        <v>37</v>
      </c>
      <c r="C236" s="1">
        <v>10</v>
      </c>
      <c r="D236" s="1">
        <v>1.17</v>
      </c>
      <c r="E236" s="1">
        <v>8.5500000000000007</v>
      </c>
      <c r="F236" s="1">
        <f t="shared" si="6"/>
        <v>3.0959244199985356</v>
      </c>
      <c r="G236" s="1" t="s">
        <v>5</v>
      </c>
      <c r="H236" s="2">
        <v>1.2699999999999999E-6</v>
      </c>
      <c r="I236" s="2">
        <f t="shared" si="7"/>
        <v>5.8961962790440428</v>
      </c>
      <c r="J236" s="2">
        <v>8.6199999999999995E-5</v>
      </c>
    </row>
    <row r="237" spans="1:10" ht="16" x14ac:dyDescent="0.2">
      <c r="A237" s="4" t="s">
        <v>238</v>
      </c>
      <c r="B237" s="1">
        <v>58</v>
      </c>
      <c r="C237" s="1">
        <v>12</v>
      </c>
      <c r="D237" s="1">
        <v>1.83</v>
      </c>
      <c r="E237" s="1">
        <v>6.55</v>
      </c>
      <c r="F237" s="1">
        <f t="shared" si="6"/>
        <v>2.711494906650088</v>
      </c>
      <c r="G237" s="1" t="s">
        <v>5</v>
      </c>
      <c r="H237" s="2">
        <v>1.3E-6</v>
      </c>
      <c r="I237" s="2">
        <f t="shared" si="7"/>
        <v>5.8860566476931631</v>
      </c>
      <c r="J237" s="2">
        <v>8.7800000000000006E-5</v>
      </c>
    </row>
    <row r="238" spans="1:10" ht="16" x14ac:dyDescent="0.2">
      <c r="A238" s="4" t="s">
        <v>239</v>
      </c>
      <c r="B238" s="1">
        <v>320</v>
      </c>
      <c r="C238" s="1">
        <v>29</v>
      </c>
      <c r="D238" s="1">
        <v>10.119999999999999</v>
      </c>
      <c r="E238" s="1">
        <v>2.87</v>
      </c>
      <c r="F238" s="1">
        <f t="shared" si="6"/>
        <v>1.5210507369009634</v>
      </c>
      <c r="G238" s="1" t="s">
        <v>5</v>
      </c>
      <c r="H238" s="2">
        <v>1.3E-6</v>
      </c>
      <c r="I238" s="2">
        <f t="shared" si="7"/>
        <v>5.8860566476931631</v>
      </c>
      <c r="J238" s="2">
        <v>8.7600000000000002E-5</v>
      </c>
    </row>
    <row r="239" spans="1:10" ht="16" x14ac:dyDescent="0.2">
      <c r="A239" s="4" t="s">
        <v>240</v>
      </c>
      <c r="B239" s="1">
        <v>376</v>
      </c>
      <c r="C239" s="1">
        <v>32</v>
      </c>
      <c r="D239" s="1">
        <v>11.89</v>
      </c>
      <c r="E239" s="1">
        <v>2.69</v>
      </c>
      <c r="F239" s="1">
        <f t="shared" si="6"/>
        <v>1.4276061727818994</v>
      </c>
      <c r="G239" s="1" t="s">
        <v>5</v>
      </c>
      <c r="H239" s="2">
        <v>1.31E-6</v>
      </c>
      <c r="I239" s="2">
        <f t="shared" si="7"/>
        <v>5.8827287043442356</v>
      </c>
      <c r="J239" s="2">
        <v>8.7999999999999998E-5</v>
      </c>
    </row>
    <row r="240" spans="1:10" ht="16" x14ac:dyDescent="0.2">
      <c r="A240" s="4" t="s">
        <v>241</v>
      </c>
      <c r="B240" s="1">
        <v>137</v>
      </c>
      <c r="C240" s="1">
        <v>18</v>
      </c>
      <c r="D240" s="1">
        <v>4.33</v>
      </c>
      <c r="E240" s="1">
        <v>4.16</v>
      </c>
      <c r="F240" s="1">
        <f t="shared" si="6"/>
        <v>2.0565835283663674</v>
      </c>
      <c r="G240" s="1" t="s">
        <v>5</v>
      </c>
      <c r="H240" s="2">
        <v>1.3400000000000001E-6</v>
      </c>
      <c r="I240" s="2">
        <f t="shared" si="7"/>
        <v>5.8728952016351927</v>
      </c>
      <c r="J240" s="2">
        <v>8.9800000000000001E-5</v>
      </c>
    </row>
    <row r="241" spans="1:10" ht="16" x14ac:dyDescent="0.2">
      <c r="A241" s="4" t="s">
        <v>242</v>
      </c>
      <c r="B241" s="1">
        <v>13</v>
      </c>
      <c r="C241" s="1">
        <v>7</v>
      </c>
      <c r="D241" s="1">
        <v>0.41</v>
      </c>
      <c r="E241" s="1">
        <v>17.03</v>
      </c>
      <c r="F241" s="1">
        <f t="shared" si="6"/>
        <v>4.0900065299038184</v>
      </c>
      <c r="G241" s="1" t="s">
        <v>5</v>
      </c>
      <c r="H241" s="2">
        <v>1.3400000000000001E-6</v>
      </c>
      <c r="I241" s="2">
        <f t="shared" si="7"/>
        <v>5.8728952016351927</v>
      </c>
      <c r="J241" s="2">
        <v>8.9499999999999994E-5</v>
      </c>
    </row>
    <row r="242" spans="1:10" ht="16" x14ac:dyDescent="0.2">
      <c r="A242" s="4" t="s">
        <v>243</v>
      </c>
      <c r="B242" s="1">
        <v>20</v>
      </c>
      <c r="C242" s="1">
        <v>8</v>
      </c>
      <c r="D242" s="1">
        <v>0.63</v>
      </c>
      <c r="E242" s="1">
        <v>12.65</v>
      </c>
      <c r="F242" s="1">
        <f t="shared" si="6"/>
        <v>3.6610654798069482</v>
      </c>
      <c r="G242" s="1" t="s">
        <v>5</v>
      </c>
      <c r="H242" s="2">
        <v>1.3400000000000001E-6</v>
      </c>
      <c r="I242" s="2">
        <f t="shared" si="7"/>
        <v>5.8728952016351927</v>
      </c>
      <c r="J242" s="2">
        <v>8.92E-5</v>
      </c>
    </row>
    <row r="243" spans="1:10" ht="16" x14ac:dyDescent="0.2">
      <c r="A243" s="4" t="s">
        <v>244</v>
      </c>
      <c r="B243" s="1">
        <v>6584</v>
      </c>
      <c r="C243" s="1">
        <v>268</v>
      </c>
      <c r="D243" s="1">
        <v>208.12</v>
      </c>
      <c r="E243" s="1">
        <v>1.29</v>
      </c>
      <c r="F243" s="1">
        <f t="shared" si="6"/>
        <v>0.36737106564852945</v>
      </c>
      <c r="G243" s="1" t="s">
        <v>5</v>
      </c>
      <c r="H243" s="2">
        <v>1.39E-6</v>
      </c>
      <c r="I243" s="2">
        <f t="shared" si="7"/>
        <v>5.856985199745905</v>
      </c>
      <c r="J243" s="2">
        <v>9.1799999999999995E-5</v>
      </c>
    </row>
    <row r="244" spans="1:10" ht="16" x14ac:dyDescent="0.2">
      <c r="A244" s="4" t="s">
        <v>245</v>
      </c>
      <c r="B244" s="1">
        <v>3911</v>
      </c>
      <c r="C244" s="1">
        <v>175</v>
      </c>
      <c r="D244" s="1">
        <v>123.63</v>
      </c>
      <c r="E244" s="1">
        <v>1.42</v>
      </c>
      <c r="F244" s="1">
        <f t="shared" si="6"/>
        <v>0.50589092972995731</v>
      </c>
      <c r="G244" s="1" t="s">
        <v>5</v>
      </c>
      <c r="H244" s="2">
        <v>1.4500000000000001E-6</v>
      </c>
      <c r="I244" s="2">
        <f t="shared" si="7"/>
        <v>5.8386319977650247</v>
      </c>
      <c r="J244" s="2">
        <v>9.5400000000000001E-5</v>
      </c>
    </row>
    <row r="245" spans="1:10" ht="16" x14ac:dyDescent="0.2">
      <c r="A245" s="4" t="s">
        <v>246</v>
      </c>
      <c r="B245" s="1">
        <v>96</v>
      </c>
      <c r="C245" s="1">
        <v>15</v>
      </c>
      <c r="D245" s="1">
        <v>3.03</v>
      </c>
      <c r="E245" s="1">
        <v>4.9400000000000004</v>
      </c>
      <c r="F245" s="1">
        <f t="shared" si="6"/>
        <v>2.304511041809953</v>
      </c>
      <c r="G245" s="1" t="s">
        <v>5</v>
      </c>
      <c r="H245" s="2">
        <v>1.5E-6</v>
      </c>
      <c r="I245" s="2">
        <f t="shared" si="7"/>
        <v>5.8239087409443187</v>
      </c>
      <c r="J245" s="2">
        <v>9.8300000000000004E-5</v>
      </c>
    </row>
    <row r="246" spans="1:10" ht="16" x14ac:dyDescent="0.2">
      <c r="A246" s="4" t="s">
        <v>247</v>
      </c>
      <c r="B246" s="1">
        <v>234</v>
      </c>
      <c r="C246" s="1">
        <v>24</v>
      </c>
      <c r="D246" s="1">
        <v>7.4</v>
      </c>
      <c r="E246" s="1">
        <v>3.24</v>
      </c>
      <c r="F246" s="1">
        <f t="shared" si="6"/>
        <v>1.6959938131099002</v>
      </c>
      <c r="G246" s="1" t="s">
        <v>5</v>
      </c>
      <c r="H246" s="2">
        <v>1.5E-6</v>
      </c>
      <c r="I246" s="2">
        <f t="shared" si="7"/>
        <v>5.8239087409443187</v>
      </c>
      <c r="J246" s="2">
        <v>9.8099999999999999E-5</v>
      </c>
    </row>
    <row r="247" spans="1:10" ht="16" x14ac:dyDescent="0.2">
      <c r="A247" s="4" t="s">
        <v>248</v>
      </c>
      <c r="B247" s="1">
        <v>218</v>
      </c>
      <c r="C247" s="1">
        <v>23</v>
      </c>
      <c r="D247" s="1">
        <v>6.89</v>
      </c>
      <c r="E247" s="1">
        <v>3.34</v>
      </c>
      <c r="F247" s="1">
        <f t="shared" si="6"/>
        <v>1.7398481026993275</v>
      </c>
      <c r="G247" s="1" t="s">
        <v>5</v>
      </c>
      <c r="H247" s="2">
        <v>1.5999999999999999E-6</v>
      </c>
      <c r="I247" s="2">
        <f t="shared" si="7"/>
        <v>5.795880017344075</v>
      </c>
      <c r="J247" s="2">
        <v>1.0399999999999999E-4</v>
      </c>
    </row>
    <row r="248" spans="1:10" ht="16" x14ac:dyDescent="0.2">
      <c r="A248" s="4" t="s">
        <v>249</v>
      </c>
      <c r="B248" s="1">
        <v>894</v>
      </c>
      <c r="C248" s="1">
        <v>57</v>
      </c>
      <c r="D248" s="1">
        <v>28.26</v>
      </c>
      <c r="E248" s="1">
        <v>2.02</v>
      </c>
      <c r="F248" s="1">
        <f t="shared" si="6"/>
        <v>1.0143552929770701</v>
      </c>
      <c r="G248" s="1" t="s">
        <v>5</v>
      </c>
      <c r="H248" s="2">
        <v>1.6199999999999999E-6</v>
      </c>
      <c r="I248" s="2">
        <f t="shared" si="7"/>
        <v>5.7904849854573692</v>
      </c>
      <c r="J248" s="2">
        <v>1.05E-4</v>
      </c>
    </row>
    <row r="249" spans="1:10" ht="16" x14ac:dyDescent="0.2">
      <c r="A249" s="4" t="s">
        <v>250</v>
      </c>
      <c r="B249" s="1">
        <v>306</v>
      </c>
      <c r="C249" s="1">
        <v>28</v>
      </c>
      <c r="D249" s="1">
        <v>9.67</v>
      </c>
      <c r="E249" s="1">
        <v>2.89</v>
      </c>
      <c r="F249" s="1">
        <f t="shared" si="6"/>
        <v>1.5310694927259541</v>
      </c>
      <c r="G249" s="1" t="s">
        <v>5</v>
      </c>
      <c r="H249" s="2">
        <v>1.66E-6</v>
      </c>
      <c r="I249" s="2">
        <f t="shared" si="7"/>
        <v>5.779891911959945</v>
      </c>
      <c r="J249" s="2">
        <v>1.07E-4</v>
      </c>
    </row>
    <row r="250" spans="1:10" ht="16" x14ac:dyDescent="0.2">
      <c r="A250" s="4" t="s">
        <v>251</v>
      </c>
      <c r="B250" s="1">
        <v>509</v>
      </c>
      <c r="C250" s="1">
        <v>39</v>
      </c>
      <c r="D250" s="1">
        <v>16.09</v>
      </c>
      <c r="E250" s="1">
        <v>2.42</v>
      </c>
      <c r="F250" s="1">
        <f t="shared" si="6"/>
        <v>1.2750070474998698</v>
      </c>
      <c r="G250" s="1" t="s">
        <v>5</v>
      </c>
      <c r="H250" s="2">
        <v>1.6700000000000001E-6</v>
      </c>
      <c r="I250" s="2">
        <f t="shared" si="7"/>
        <v>5.7772835288524167</v>
      </c>
      <c r="J250" s="2">
        <v>1.07E-4</v>
      </c>
    </row>
    <row r="251" spans="1:10" ht="16" x14ac:dyDescent="0.2">
      <c r="A251" s="4" t="s">
        <v>252</v>
      </c>
      <c r="B251" s="1">
        <v>84</v>
      </c>
      <c r="C251" s="1">
        <v>14</v>
      </c>
      <c r="D251" s="1">
        <v>2.66</v>
      </c>
      <c r="E251" s="1">
        <v>5.27</v>
      </c>
      <c r="F251" s="1">
        <f t="shared" si="6"/>
        <v>2.3978029618624896</v>
      </c>
      <c r="G251" s="1" t="s">
        <v>5</v>
      </c>
      <c r="H251" s="2">
        <v>1.7E-6</v>
      </c>
      <c r="I251" s="2">
        <f t="shared" si="7"/>
        <v>5.7695510786217259</v>
      </c>
      <c r="J251" s="2">
        <v>1.0900000000000001E-4</v>
      </c>
    </row>
    <row r="252" spans="1:10" ht="16" x14ac:dyDescent="0.2">
      <c r="A252" s="4" t="s">
        <v>253</v>
      </c>
      <c r="B252" s="1">
        <v>219</v>
      </c>
      <c r="C252" s="1">
        <v>23</v>
      </c>
      <c r="D252" s="1">
        <v>6.92</v>
      </c>
      <c r="E252" s="1">
        <v>3.32</v>
      </c>
      <c r="F252" s="1">
        <f t="shared" si="6"/>
        <v>1.7311832415721999</v>
      </c>
      <c r="G252" s="1" t="s">
        <v>5</v>
      </c>
      <c r="H252" s="2">
        <v>1.72E-6</v>
      </c>
      <c r="I252" s="2">
        <f t="shared" si="7"/>
        <v>5.7644715530924513</v>
      </c>
      <c r="J252" s="2">
        <v>1.0900000000000001E-4</v>
      </c>
    </row>
    <row r="253" spans="1:10" ht="16" x14ac:dyDescent="0.2">
      <c r="A253" s="4" t="s">
        <v>254</v>
      </c>
      <c r="B253" s="1">
        <v>60</v>
      </c>
      <c r="C253" s="1">
        <v>12</v>
      </c>
      <c r="D253" s="1">
        <v>1.9</v>
      </c>
      <c r="E253" s="1">
        <v>6.33</v>
      </c>
      <c r="F253" s="1">
        <f t="shared" si="6"/>
        <v>2.6622054996536169</v>
      </c>
      <c r="G253" s="1" t="s">
        <v>5</v>
      </c>
      <c r="H253" s="2">
        <v>1.77E-6</v>
      </c>
      <c r="I253" s="2">
        <f t="shared" si="7"/>
        <v>5.7520267336381936</v>
      </c>
      <c r="J253" s="2">
        <v>1.12E-4</v>
      </c>
    </row>
    <row r="254" spans="1:10" ht="16" x14ac:dyDescent="0.2">
      <c r="A254" s="4" t="s">
        <v>255</v>
      </c>
      <c r="B254" s="1">
        <v>443</v>
      </c>
      <c r="C254" s="1">
        <v>0</v>
      </c>
      <c r="D254" s="1">
        <v>14</v>
      </c>
      <c r="E254" s="1" t="s">
        <v>225</v>
      </c>
      <c r="F254" s="1" t="e">
        <f t="shared" si="6"/>
        <v>#VALUE!</v>
      </c>
      <c r="G254" s="1" t="s">
        <v>16</v>
      </c>
      <c r="H254" s="2">
        <v>1.8899999999999999E-6</v>
      </c>
      <c r="I254" s="2">
        <f t="shared" si="7"/>
        <v>5.7235381958267562</v>
      </c>
      <c r="J254" s="2">
        <v>1.1900000000000001E-4</v>
      </c>
    </row>
    <row r="255" spans="1:10" ht="16" x14ac:dyDescent="0.2">
      <c r="A255" s="4" t="s">
        <v>256</v>
      </c>
      <c r="B255" s="1">
        <v>2952</v>
      </c>
      <c r="C255" s="1">
        <v>139</v>
      </c>
      <c r="D255" s="1">
        <v>93.31</v>
      </c>
      <c r="E255" s="1">
        <v>1.49</v>
      </c>
      <c r="F255" s="1">
        <f t="shared" si="6"/>
        <v>0.57531233068743692</v>
      </c>
      <c r="G255" s="1" t="s">
        <v>5</v>
      </c>
      <c r="H255" s="2">
        <v>1.9199999999999998E-6</v>
      </c>
      <c r="I255" s="2">
        <f t="shared" si="7"/>
        <v>5.7166987712964508</v>
      </c>
      <c r="J255" s="2">
        <v>1.21E-4</v>
      </c>
    </row>
    <row r="256" spans="1:10" ht="16" x14ac:dyDescent="0.2">
      <c r="A256" s="4" t="s">
        <v>257</v>
      </c>
      <c r="B256" s="1">
        <v>61</v>
      </c>
      <c r="C256" s="1">
        <v>12</v>
      </c>
      <c r="D256" s="1">
        <v>1.93</v>
      </c>
      <c r="E256" s="1">
        <v>6.22</v>
      </c>
      <c r="F256" s="1">
        <f t="shared" si="6"/>
        <v>2.636914580355878</v>
      </c>
      <c r="G256" s="1" t="s">
        <v>5</v>
      </c>
      <c r="H256" s="2">
        <v>2.0600000000000002E-6</v>
      </c>
      <c r="I256" s="2">
        <f t="shared" si="7"/>
        <v>5.6861327796308467</v>
      </c>
      <c r="J256" s="2">
        <v>1.2899999999999999E-4</v>
      </c>
    </row>
    <row r="257" spans="1:10" ht="16" x14ac:dyDescent="0.2">
      <c r="A257" s="4" t="s">
        <v>258</v>
      </c>
      <c r="B257" s="1">
        <v>950</v>
      </c>
      <c r="C257" s="1">
        <v>59</v>
      </c>
      <c r="D257" s="1">
        <v>30.03</v>
      </c>
      <c r="E257" s="1">
        <v>1.96</v>
      </c>
      <c r="F257" s="1">
        <f t="shared" si="6"/>
        <v>0.97085365434048343</v>
      </c>
      <c r="G257" s="1" t="s">
        <v>5</v>
      </c>
      <c r="H257" s="2">
        <v>2.08E-6</v>
      </c>
      <c r="I257" s="2">
        <f t="shared" si="7"/>
        <v>5.681936665037238</v>
      </c>
      <c r="J257" s="2">
        <v>1.2899999999999999E-4</v>
      </c>
    </row>
    <row r="258" spans="1:10" ht="16" x14ac:dyDescent="0.2">
      <c r="A258" s="4" t="s">
        <v>259</v>
      </c>
      <c r="B258" s="1">
        <v>86</v>
      </c>
      <c r="C258" s="1">
        <v>14</v>
      </c>
      <c r="D258" s="1">
        <v>2.72</v>
      </c>
      <c r="E258" s="1">
        <v>5.15</v>
      </c>
      <c r="F258" s="1">
        <f t="shared" si="6"/>
        <v>2.3645724322958563</v>
      </c>
      <c r="G258" s="1" t="s">
        <v>5</v>
      </c>
      <c r="H258" s="2">
        <v>2.1799999999999999E-6</v>
      </c>
      <c r="I258" s="2">
        <f t="shared" si="7"/>
        <v>5.6615435063953949</v>
      </c>
      <c r="J258" s="2">
        <v>1.35E-4</v>
      </c>
    </row>
    <row r="259" spans="1:10" ht="16" x14ac:dyDescent="0.2">
      <c r="A259" s="4" t="s">
        <v>260</v>
      </c>
      <c r="B259" s="1">
        <v>348</v>
      </c>
      <c r="C259" s="1">
        <v>30</v>
      </c>
      <c r="D259" s="1">
        <v>11</v>
      </c>
      <c r="E259" s="1">
        <v>2.73</v>
      </c>
      <c r="F259" s="1">
        <f t="shared" si="6"/>
        <v>1.4489009511451278</v>
      </c>
      <c r="G259" s="1" t="s">
        <v>5</v>
      </c>
      <c r="H259" s="2">
        <v>2.2000000000000001E-6</v>
      </c>
      <c r="I259" s="2">
        <f t="shared" si="7"/>
        <v>5.6575773191777934</v>
      </c>
      <c r="J259" s="2">
        <v>1.36E-4</v>
      </c>
    </row>
    <row r="260" spans="1:10" ht="16" x14ac:dyDescent="0.2">
      <c r="A260" s="4" t="s">
        <v>261</v>
      </c>
      <c r="B260" s="1">
        <v>772</v>
      </c>
      <c r="C260" s="1">
        <v>51</v>
      </c>
      <c r="D260" s="1">
        <v>24.4</v>
      </c>
      <c r="E260" s="1">
        <v>2.09</v>
      </c>
      <c r="F260" s="1">
        <f t="shared" si="6"/>
        <v>1.0635029423061579</v>
      </c>
      <c r="G260" s="1" t="s">
        <v>5</v>
      </c>
      <c r="H260" s="2">
        <v>2.2500000000000001E-6</v>
      </c>
      <c r="I260" s="2">
        <f t="shared" si="7"/>
        <v>5.6478174818886373</v>
      </c>
      <c r="J260" s="2">
        <v>1.3899999999999999E-4</v>
      </c>
    </row>
    <row r="261" spans="1:10" ht="16" x14ac:dyDescent="0.2">
      <c r="A261" s="4" t="s">
        <v>262</v>
      </c>
      <c r="B261" s="1">
        <v>956</v>
      </c>
      <c r="C261" s="1">
        <v>59</v>
      </c>
      <c r="D261" s="1">
        <v>30.22</v>
      </c>
      <c r="E261" s="1">
        <v>1.95</v>
      </c>
      <c r="F261" s="1">
        <f t="shared" si="6"/>
        <v>0.96347412397488608</v>
      </c>
      <c r="G261" s="1" t="s">
        <v>5</v>
      </c>
      <c r="H261" s="2">
        <v>2.3300000000000001E-6</v>
      </c>
      <c r="I261" s="2">
        <f t="shared" si="7"/>
        <v>5.6326440789739811</v>
      </c>
      <c r="J261" s="2">
        <v>1.4300000000000001E-4</v>
      </c>
    </row>
    <row r="262" spans="1:10" ht="16" x14ac:dyDescent="0.2">
      <c r="A262" s="4" t="s">
        <v>263</v>
      </c>
      <c r="B262" s="1">
        <v>62</v>
      </c>
      <c r="C262" s="1">
        <v>12</v>
      </c>
      <c r="D262" s="1">
        <v>1.96</v>
      </c>
      <c r="E262" s="1">
        <v>6.12</v>
      </c>
      <c r="F262" s="1">
        <f t="shared" si="6"/>
        <v>2.6135316529179273</v>
      </c>
      <c r="G262" s="1" t="s">
        <v>5</v>
      </c>
      <c r="H262" s="2">
        <v>2.39E-6</v>
      </c>
      <c r="I262" s="2">
        <f t="shared" si="7"/>
        <v>5.621602099051862</v>
      </c>
      <c r="J262" s="2">
        <v>1.46E-4</v>
      </c>
    </row>
    <row r="263" spans="1:10" ht="16" x14ac:dyDescent="0.2">
      <c r="A263" s="4" t="s">
        <v>264</v>
      </c>
      <c r="B263" s="1">
        <v>62</v>
      </c>
      <c r="C263" s="1">
        <v>12</v>
      </c>
      <c r="D263" s="1">
        <v>1.96</v>
      </c>
      <c r="E263" s="1">
        <v>6.12</v>
      </c>
      <c r="F263" s="1">
        <f t="shared" ref="F263:F326" si="8" xml:space="preserve"> LOG(E263,2)</f>
        <v>2.6135316529179273</v>
      </c>
      <c r="G263" s="1" t="s">
        <v>5</v>
      </c>
      <c r="H263" s="2">
        <v>2.39E-6</v>
      </c>
      <c r="I263" s="2">
        <f t="shared" ref="I263:I326" si="9" xml:space="preserve"> -LOG10(H263)</f>
        <v>5.621602099051862</v>
      </c>
      <c r="J263" s="2">
        <v>1.46E-4</v>
      </c>
    </row>
    <row r="264" spans="1:10" ht="16" x14ac:dyDescent="0.2">
      <c r="A264" s="4" t="s">
        <v>265</v>
      </c>
      <c r="B264" s="1">
        <v>5081</v>
      </c>
      <c r="C264" s="1">
        <v>215</v>
      </c>
      <c r="D264" s="1">
        <v>160.61000000000001</v>
      </c>
      <c r="E264" s="1">
        <v>1.34</v>
      </c>
      <c r="F264" s="1">
        <f t="shared" si="8"/>
        <v>0.42223300068304781</v>
      </c>
      <c r="G264" s="1" t="s">
        <v>5</v>
      </c>
      <c r="H264" s="2">
        <v>2.5100000000000001E-6</v>
      </c>
      <c r="I264" s="2">
        <f t="shared" si="9"/>
        <v>5.6003262785189616</v>
      </c>
      <c r="J264" s="2">
        <v>1.5200000000000001E-4</v>
      </c>
    </row>
    <row r="265" spans="1:10" ht="16" x14ac:dyDescent="0.2">
      <c r="A265" s="4" t="s">
        <v>266</v>
      </c>
      <c r="B265" s="1">
        <v>888</v>
      </c>
      <c r="C265" s="1">
        <v>56</v>
      </c>
      <c r="D265" s="1">
        <v>28.07</v>
      </c>
      <c r="E265" s="1">
        <v>2</v>
      </c>
      <c r="F265" s="1">
        <f t="shared" si="8"/>
        <v>1</v>
      </c>
      <c r="G265" s="1" t="s">
        <v>5</v>
      </c>
      <c r="H265" s="2">
        <v>2.5100000000000001E-6</v>
      </c>
      <c r="I265" s="2">
        <f t="shared" si="9"/>
        <v>5.6003262785189616</v>
      </c>
      <c r="J265" s="2">
        <v>1.5200000000000001E-4</v>
      </c>
    </row>
    <row r="266" spans="1:10" ht="16" x14ac:dyDescent="0.2">
      <c r="A266" s="4" t="s">
        <v>267</v>
      </c>
      <c r="B266" s="1">
        <v>51</v>
      </c>
      <c r="C266" s="1">
        <v>11</v>
      </c>
      <c r="D266" s="1">
        <v>1.61</v>
      </c>
      <c r="E266" s="1">
        <v>6.82</v>
      </c>
      <c r="F266" s="1">
        <f t="shared" si="8"/>
        <v>2.7697717392494479</v>
      </c>
      <c r="G266" s="1" t="s">
        <v>5</v>
      </c>
      <c r="H266" s="2">
        <v>2.52E-6</v>
      </c>
      <c r="I266" s="2">
        <f t="shared" si="9"/>
        <v>5.5985994592184563</v>
      </c>
      <c r="J266" s="2">
        <v>1.5200000000000001E-4</v>
      </c>
    </row>
    <row r="267" spans="1:10" ht="16" x14ac:dyDescent="0.2">
      <c r="A267" s="4" t="s">
        <v>268</v>
      </c>
      <c r="B267" s="1">
        <v>129</v>
      </c>
      <c r="C267" s="1">
        <v>17</v>
      </c>
      <c r="D267" s="1">
        <v>4.08</v>
      </c>
      <c r="E267" s="1">
        <v>4.17</v>
      </c>
      <c r="F267" s="1">
        <f t="shared" si="8"/>
        <v>2.0600473836699389</v>
      </c>
      <c r="G267" s="1" t="s">
        <v>5</v>
      </c>
      <c r="H267" s="2">
        <v>2.5299999999999999E-6</v>
      </c>
      <c r="I267" s="2">
        <f t="shared" si="9"/>
        <v>5.5968794788241825</v>
      </c>
      <c r="J267" s="2">
        <v>1.5200000000000001E-4</v>
      </c>
    </row>
    <row r="268" spans="1:10" ht="16" x14ac:dyDescent="0.2">
      <c r="A268" s="4" t="s">
        <v>269</v>
      </c>
      <c r="B268" s="1">
        <v>31</v>
      </c>
      <c r="C268" s="1">
        <v>9</v>
      </c>
      <c r="D268" s="1">
        <v>0.98</v>
      </c>
      <c r="E268" s="1">
        <v>9.18</v>
      </c>
      <c r="F268" s="1">
        <f t="shared" si="8"/>
        <v>3.198494153639083</v>
      </c>
      <c r="G268" s="1" t="s">
        <v>5</v>
      </c>
      <c r="H268" s="2">
        <v>2.6299999999999998E-6</v>
      </c>
      <c r="I268" s="2">
        <f t="shared" si="9"/>
        <v>5.580044251510242</v>
      </c>
      <c r="J268" s="2">
        <v>1.5699999999999999E-4</v>
      </c>
    </row>
    <row r="269" spans="1:10" ht="16" x14ac:dyDescent="0.2">
      <c r="A269" s="4" t="s">
        <v>270</v>
      </c>
      <c r="B269" s="1">
        <v>101</v>
      </c>
      <c r="C269" s="1">
        <v>15</v>
      </c>
      <c r="D269" s="1">
        <v>3.19</v>
      </c>
      <c r="E269" s="1">
        <v>4.7</v>
      </c>
      <c r="F269" s="1">
        <f t="shared" si="8"/>
        <v>2.232660756790275</v>
      </c>
      <c r="G269" s="1" t="s">
        <v>5</v>
      </c>
      <c r="H269" s="2">
        <v>2.6400000000000001E-6</v>
      </c>
      <c r="I269" s="2">
        <f t="shared" si="9"/>
        <v>5.5783960731301692</v>
      </c>
      <c r="J269" s="2">
        <v>1.5699999999999999E-4</v>
      </c>
    </row>
    <row r="270" spans="1:10" ht="16" x14ac:dyDescent="0.2">
      <c r="A270" s="4" t="s">
        <v>271</v>
      </c>
      <c r="B270" s="1">
        <v>296</v>
      </c>
      <c r="C270" s="1">
        <v>27</v>
      </c>
      <c r="D270" s="1">
        <v>9.36</v>
      </c>
      <c r="E270" s="1">
        <v>2.89</v>
      </c>
      <c r="F270" s="1">
        <f t="shared" si="8"/>
        <v>1.5310694927259541</v>
      </c>
      <c r="G270" s="1" t="s">
        <v>5</v>
      </c>
      <c r="H270" s="2">
        <v>2.6800000000000002E-6</v>
      </c>
      <c r="I270" s="2">
        <f t="shared" si="9"/>
        <v>5.5718652059712115</v>
      </c>
      <c r="J270" s="2">
        <v>1.5899999999999999E-4</v>
      </c>
    </row>
    <row r="271" spans="1:10" ht="16" x14ac:dyDescent="0.2">
      <c r="A271" s="4" t="s">
        <v>272</v>
      </c>
      <c r="B271" s="1">
        <v>502</v>
      </c>
      <c r="C271" s="1">
        <v>38</v>
      </c>
      <c r="D271" s="1">
        <v>15.87</v>
      </c>
      <c r="E271" s="1">
        <v>2.39</v>
      </c>
      <c r="F271" s="1">
        <f t="shared" si="8"/>
        <v>1.2570106182060239</v>
      </c>
      <c r="G271" s="1" t="s">
        <v>5</v>
      </c>
      <c r="H271" s="2">
        <v>2.6900000000000001E-6</v>
      </c>
      <c r="I271" s="2">
        <f t="shared" si="9"/>
        <v>5.5702477199975924</v>
      </c>
      <c r="J271" s="2">
        <v>1.5899999999999999E-4</v>
      </c>
    </row>
    <row r="272" spans="1:10" ht="16" x14ac:dyDescent="0.2">
      <c r="A272" s="4" t="s">
        <v>273</v>
      </c>
      <c r="B272" s="1">
        <v>75</v>
      </c>
      <c r="C272" s="1">
        <v>13</v>
      </c>
      <c r="D272" s="1">
        <v>2.37</v>
      </c>
      <c r="E272" s="1">
        <v>5.48</v>
      </c>
      <c r="F272" s="1">
        <f t="shared" si="8"/>
        <v>2.4541758931858024</v>
      </c>
      <c r="G272" s="1" t="s">
        <v>5</v>
      </c>
      <c r="H272" s="2">
        <v>2.7099999999999999E-6</v>
      </c>
      <c r="I272" s="2">
        <f t="shared" si="9"/>
        <v>5.5670307091255946</v>
      </c>
      <c r="J272" s="2">
        <v>1.6000000000000001E-4</v>
      </c>
    </row>
    <row r="273" spans="1:10" ht="16" x14ac:dyDescent="0.2">
      <c r="A273" s="4" t="s">
        <v>274</v>
      </c>
      <c r="B273" s="1">
        <v>15</v>
      </c>
      <c r="C273" s="1">
        <v>7</v>
      </c>
      <c r="D273" s="1">
        <v>0.47</v>
      </c>
      <c r="E273" s="1">
        <v>14.76</v>
      </c>
      <c r="F273" s="1">
        <f t="shared" si="8"/>
        <v>3.8836208162856716</v>
      </c>
      <c r="G273" s="1" t="s">
        <v>5</v>
      </c>
      <c r="H273" s="2">
        <v>2.7999999999999999E-6</v>
      </c>
      <c r="I273" s="2">
        <f t="shared" si="9"/>
        <v>5.5528419686577806</v>
      </c>
      <c r="J273" s="2">
        <v>1.64E-4</v>
      </c>
    </row>
    <row r="274" spans="1:10" ht="16" x14ac:dyDescent="0.2">
      <c r="A274" s="4" t="s">
        <v>275</v>
      </c>
      <c r="B274" s="1">
        <v>15</v>
      </c>
      <c r="C274" s="1">
        <v>7</v>
      </c>
      <c r="D274" s="1">
        <v>0.47</v>
      </c>
      <c r="E274" s="1">
        <v>14.76</v>
      </c>
      <c r="F274" s="1">
        <f t="shared" si="8"/>
        <v>3.8836208162856716</v>
      </c>
      <c r="G274" s="1" t="s">
        <v>5</v>
      </c>
      <c r="H274" s="2">
        <v>2.7999999999999999E-6</v>
      </c>
      <c r="I274" s="2">
        <f t="shared" si="9"/>
        <v>5.5528419686577806</v>
      </c>
      <c r="J274" s="2">
        <v>1.64E-4</v>
      </c>
    </row>
    <row r="275" spans="1:10" ht="16" x14ac:dyDescent="0.2">
      <c r="A275" s="4" t="s">
        <v>276</v>
      </c>
      <c r="B275" s="1">
        <v>15</v>
      </c>
      <c r="C275" s="1">
        <v>7</v>
      </c>
      <c r="D275" s="1">
        <v>0.47</v>
      </c>
      <c r="E275" s="1">
        <v>14.76</v>
      </c>
      <c r="F275" s="1">
        <f t="shared" si="8"/>
        <v>3.8836208162856716</v>
      </c>
      <c r="G275" s="1" t="s">
        <v>5</v>
      </c>
      <c r="H275" s="2">
        <v>2.7999999999999999E-6</v>
      </c>
      <c r="I275" s="2">
        <f t="shared" si="9"/>
        <v>5.5528419686577806</v>
      </c>
      <c r="J275" s="2">
        <v>1.63E-4</v>
      </c>
    </row>
    <row r="276" spans="1:10" ht="16" x14ac:dyDescent="0.2">
      <c r="A276" s="4" t="s">
        <v>277</v>
      </c>
      <c r="B276" s="1">
        <v>15</v>
      </c>
      <c r="C276" s="1">
        <v>7</v>
      </c>
      <c r="D276" s="1">
        <v>0.47</v>
      </c>
      <c r="E276" s="1">
        <v>14.76</v>
      </c>
      <c r="F276" s="1">
        <f t="shared" si="8"/>
        <v>3.8836208162856716</v>
      </c>
      <c r="G276" s="1" t="s">
        <v>5</v>
      </c>
      <c r="H276" s="2">
        <v>2.7999999999999999E-6</v>
      </c>
      <c r="I276" s="2">
        <f t="shared" si="9"/>
        <v>5.5528419686577806</v>
      </c>
      <c r="J276" s="2">
        <v>1.63E-4</v>
      </c>
    </row>
    <row r="277" spans="1:10" ht="16" x14ac:dyDescent="0.2">
      <c r="A277" s="4" t="s">
        <v>278</v>
      </c>
      <c r="B277" s="1">
        <v>2080</v>
      </c>
      <c r="C277" s="1">
        <v>105</v>
      </c>
      <c r="D277" s="1">
        <v>65.75</v>
      </c>
      <c r="E277" s="1">
        <v>1.6</v>
      </c>
      <c r="F277" s="1">
        <f t="shared" si="8"/>
        <v>0.67807190511263782</v>
      </c>
      <c r="G277" s="1" t="s">
        <v>5</v>
      </c>
      <c r="H277" s="2">
        <v>2.8600000000000001E-6</v>
      </c>
      <c r="I277" s="2">
        <f t="shared" si="9"/>
        <v>5.5436339668709573</v>
      </c>
      <c r="J277" s="2">
        <v>1.65E-4</v>
      </c>
    </row>
    <row r="278" spans="1:10" ht="16" x14ac:dyDescent="0.2">
      <c r="A278" s="4" t="s">
        <v>279</v>
      </c>
      <c r="B278" s="1">
        <v>530</v>
      </c>
      <c r="C278" s="1">
        <v>39</v>
      </c>
      <c r="D278" s="1">
        <v>16.75</v>
      </c>
      <c r="E278" s="1">
        <v>2.33</v>
      </c>
      <c r="F278" s="1">
        <f t="shared" si="8"/>
        <v>1.2203299548795556</v>
      </c>
      <c r="G278" s="1" t="s">
        <v>5</v>
      </c>
      <c r="H278" s="2">
        <v>3.01E-6</v>
      </c>
      <c r="I278" s="2">
        <f t="shared" si="9"/>
        <v>5.5214335044061569</v>
      </c>
      <c r="J278" s="2">
        <v>1.73E-4</v>
      </c>
    </row>
    <row r="279" spans="1:10" ht="16" x14ac:dyDescent="0.2">
      <c r="A279" s="4" t="s">
        <v>280</v>
      </c>
      <c r="B279" s="1">
        <v>1216</v>
      </c>
      <c r="C279" s="1">
        <v>13</v>
      </c>
      <c r="D279" s="1">
        <v>38.44</v>
      </c>
      <c r="E279" s="1">
        <v>0.34</v>
      </c>
      <c r="F279" s="1">
        <f t="shared" si="8"/>
        <v>-1.556393348524385</v>
      </c>
      <c r="G279" s="1" t="s">
        <v>16</v>
      </c>
      <c r="H279" s="2">
        <v>3.2100000000000002E-6</v>
      </c>
      <c r="I279" s="2">
        <f t="shared" si="9"/>
        <v>5.4934949675951277</v>
      </c>
      <c r="J279" s="2">
        <v>1.84E-4</v>
      </c>
    </row>
    <row r="280" spans="1:10" ht="16" x14ac:dyDescent="0.2">
      <c r="A280" s="4" t="s">
        <v>281</v>
      </c>
      <c r="B280" s="1">
        <v>1559</v>
      </c>
      <c r="C280" s="1">
        <v>84</v>
      </c>
      <c r="D280" s="1">
        <v>49.28</v>
      </c>
      <c r="E280" s="1">
        <v>1.7</v>
      </c>
      <c r="F280" s="1">
        <f t="shared" si="8"/>
        <v>0.76553474636297703</v>
      </c>
      <c r="G280" s="1" t="s">
        <v>5</v>
      </c>
      <c r="H280" s="2">
        <v>3.2399999999999999E-6</v>
      </c>
      <c r="I280" s="2">
        <f t="shared" si="9"/>
        <v>5.489454989793388</v>
      </c>
      <c r="J280" s="2">
        <v>1.85E-4</v>
      </c>
    </row>
    <row r="281" spans="1:10" ht="16" x14ac:dyDescent="0.2">
      <c r="A281" s="4" t="s">
        <v>282</v>
      </c>
      <c r="B281" s="1">
        <v>990</v>
      </c>
      <c r="C281" s="1">
        <v>60</v>
      </c>
      <c r="D281" s="1">
        <v>31.29</v>
      </c>
      <c r="E281" s="1">
        <v>1.92</v>
      </c>
      <c r="F281" s="1">
        <f t="shared" si="8"/>
        <v>0.94110631094643149</v>
      </c>
      <c r="G281" s="1" t="s">
        <v>5</v>
      </c>
      <c r="H281" s="2">
        <v>3.3799999999999998E-6</v>
      </c>
      <c r="I281" s="2">
        <f t="shared" si="9"/>
        <v>5.4710832997223449</v>
      </c>
      <c r="J281" s="2">
        <v>1.93E-4</v>
      </c>
    </row>
    <row r="282" spans="1:10" ht="16" x14ac:dyDescent="0.2">
      <c r="A282" s="4" t="s">
        <v>283</v>
      </c>
      <c r="B282" s="1">
        <v>338</v>
      </c>
      <c r="C282" s="1">
        <v>29</v>
      </c>
      <c r="D282" s="1">
        <v>10.68</v>
      </c>
      <c r="E282" s="1">
        <v>2.71</v>
      </c>
      <c r="F282" s="1">
        <f t="shared" si="8"/>
        <v>1.4382928515791469</v>
      </c>
      <c r="G282" s="1" t="s">
        <v>5</v>
      </c>
      <c r="H282" s="2">
        <v>3.54E-6</v>
      </c>
      <c r="I282" s="2">
        <f t="shared" si="9"/>
        <v>5.4509967379742124</v>
      </c>
      <c r="J282" s="2">
        <v>2.0100000000000001E-4</v>
      </c>
    </row>
    <row r="283" spans="1:10" ht="16" x14ac:dyDescent="0.2">
      <c r="A283" s="4" t="s">
        <v>284</v>
      </c>
      <c r="B283" s="1">
        <v>702</v>
      </c>
      <c r="C283" s="1">
        <v>47</v>
      </c>
      <c r="D283" s="1">
        <v>22.19</v>
      </c>
      <c r="E283" s="1">
        <v>2.12</v>
      </c>
      <c r="F283" s="1">
        <f t="shared" si="8"/>
        <v>1.0840642647884746</v>
      </c>
      <c r="G283" s="1" t="s">
        <v>5</v>
      </c>
      <c r="H283" s="2">
        <v>3.8399999999999997E-6</v>
      </c>
      <c r="I283" s="2">
        <f t="shared" si="9"/>
        <v>5.4156687756324695</v>
      </c>
      <c r="J283" s="2">
        <v>2.1699999999999999E-4</v>
      </c>
    </row>
    <row r="284" spans="1:10" ht="16" x14ac:dyDescent="0.2">
      <c r="A284" s="4" t="s">
        <v>285</v>
      </c>
      <c r="B284" s="1">
        <v>91</v>
      </c>
      <c r="C284" s="1">
        <v>14</v>
      </c>
      <c r="D284" s="1">
        <v>2.88</v>
      </c>
      <c r="E284" s="1">
        <v>4.87</v>
      </c>
      <c r="F284" s="1">
        <f t="shared" si="8"/>
        <v>2.2839217723076177</v>
      </c>
      <c r="G284" s="1" t="s">
        <v>5</v>
      </c>
      <c r="H284" s="2">
        <v>3.9299999999999996E-6</v>
      </c>
      <c r="I284" s="2">
        <f t="shared" si="9"/>
        <v>5.405607449624573</v>
      </c>
      <c r="J284" s="2">
        <v>2.2100000000000001E-4</v>
      </c>
    </row>
    <row r="285" spans="1:10" ht="16" x14ac:dyDescent="0.2">
      <c r="A285" s="4" t="s">
        <v>286</v>
      </c>
      <c r="B285" s="1">
        <v>249</v>
      </c>
      <c r="C285" s="1">
        <v>24</v>
      </c>
      <c r="D285" s="1">
        <v>7.87</v>
      </c>
      <c r="E285" s="1">
        <v>3.05</v>
      </c>
      <c r="F285" s="1">
        <f t="shared" si="8"/>
        <v>1.6088092426755241</v>
      </c>
      <c r="G285" s="1" t="s">
        <v>5</v>
      </c>
      <c r="H285" s="2">
        <v>4.0400000000000003E-6</v>
      </c>
      <c r="I285" s="2">
        <f t="shared" si="9"/>
        <v>5.3936186348893953</v>
      </c>
      <c r="J285" s="2">
        <v>2.2699999999999999E-4</v>
      </c>
    </row>
    <row r="286" spans="1:10" ht="16" x14ac:dyDescent="0.2">
      <c r="A286" s="4" t="s">
        <v>287</v>
      </c>
      <c r="B286" s="1">
        <v>1342</v>
      </c>
      <c r="C286" s="1">
        <v>75</v>
      </c>
      <c r="D286" s="1">
        <v>42.42</v>
      </c>
      <c r="E286" s="1">
        <v>1.77</v>
      </c>
      <c r="F286" s="1">
        <f t="shared" si="8"/>
        <v>0.82374936030827284</v>
      </c>
      <c r="G286" s="1" t="s">
        <v>5</v>
      </c>
      <c r="H286" s="2">
        <v>4.3599999999999998E-6</v>
      </c>
      <c r="I286" s="2">
        <f t="shared" si="9"/>
        <v>5.3605135107314137</v>
      </c>
      <c r="J286" s="2">
        <v>2.4399999999999999E-4</v>
      </c>
    </row>
    <row r="287" spans="1:10" ht="16" x14ac:dyDescent="0.2">
      <c r="A287" s="4" t="s">
        <v>288</v>
      </c>
      <c r="B287" s="1">
        <v>1025</v>
      </c>
      <c r="C287" s="1">
        <v>61</v>
      </c>
      <c r="D287" s="1">
        <v>32.4</v>
      </c>
      <c r="E287" s="1">
        <v>1.88</v>
      </c>
      <c r="F287" s="1">
        <f t="shared" si="8"/>
        <v>0.91073266190291258</v>
      </c>
      <c r="G287" s="1" t="s">
        <v>5</v>
      </c>
      <c r="H287" s="2">
        <v>4.8899999999999998E-6</v>
      </c>
      <c r="I287" s="2">
        <f t="shared" si="9"/>
        <v>5.3106911408763802</v>
      </c>
      <c r="J287" s="2">
        <v>2.72E-4</v>
      </c>
    </row>
    <row r="288" spans="1:10" ht="16" x14ac:dyDescent="0.2">
      <c r="A288" s="4" t="s">
        <v>289</v>
      </c>
      <c r="B288" s="1">
        <v>34</v>
      </c>
      <c r="C288" s="1">
        <v>9</v>
      </c>
      <c r="D288" s="1">
        <v>1.07</v>
      </c>
      <c r="E288" s="1">
        <v>8.3699999999999992</v>
      </c>
      <c r="F288" s="1">
        <f t="shared" si="8"/>
        <v>3.0652276227756192</v>
      </c>
      <c r="G288" s="1" t="s">
        <v>5</v>
      </c>
      <c r="H288" s="2">
        <v>5.0000000000000004E-6</v>
      </c>
      <c r="I288" s="2">
        <f t="shared" si="9"/>
        <v>5.3010299956639813</v>
      </c>
      <c r="J288" s="2">
        <v>2.7799999999999998E-4</v>
      </c>
    </row>
    <row r="289" spans="1:10" ht="16" x14ac:dyDescent="0.2">
      <c r="A289" s="4" t="s">
        <v>290</v>
      </c>
      <c r="B289" s="1">
        <v>326</v>
      </c>
      <c r="C289" s="1">
        <v>28</v>
      </c>
      <c r="D289" s="1">
        <v>10.3</v>
      </c>
      <c r="E289" s="1">
        <v>2.72</v>
      </c>
      <c r="F289" s="1">
        <f t="shared" si="8"/>
        <v>1.4436066514756147</v>
      </c>
      <c r="G289" s="1" t="s">
        <v>5</v>
      </c>
      <c r="H289" s="2">
        <v>5.1000000000000003E-6</v>
      </c>
      <c r="I289" s="2">
        <f t="shared" si="9"/>
        <v>5.2924298239020633</v>
      </c>
      <c r="J289" s="2">
        <v>2.8200000000000002E-4</v>
      </c>
    </row>
    <row r="290" spans="1:10" ht="16" x14ac:dyDescent="0.2">
      <c r="A290" s="4" t="s">
        <v>291</v>
      </c>
      <c r="B290" s="1">
        <v>94</v>
      </c>
      <c r="C290" s="1">
        <v>14</v>
      </c>
      <c r="D290" s="1">
        <v>2.97</v>
      </c>
      <c r="E290" s="1">
        <v>4.71</v>
      </c>
      <c r="F290" s="1">
        <f t="shared" si="8"/>
        <v>2.2357270598380583</v>
      </c>
      <c r="G290" s="1" t="s">
        <v>5</v>
      </c>
      <c r="H290" s="2">
        <v>5.4999999999999999E-6</v>
      </c>
      <c r="I290" s="2">
        <f t="shared" si="9"/>
        <v>5.2596373105057559</v>
      </c>
      <c r="J290" s="2">
        <v>3.0299999999999999E-4</v>
      </c>
    </row>
    <row r="291" spans="1:10" ht="16" x14ac:dyDescent="0.2">
      <c r="A291" s="4" t="s">
        <v>292</v>
      </c>
      <c r="B291" s="1">
        <v>56</v>
      </c>
      <c r="C291" s="1">
        <v>11</v>
      </c>
      <c r="D291" s="1">
        <v>1.77</v>
      </c>
      <c r="E291" s="1">
        <v>6.21</v>
      </c>
      <c r="F291" s="1">
        <f t="shared" si="8"/>
        <v>2.6345932684457569</v>
      </c>
      <c r="G291" s="1" t="s">
        <v>5</v>
      </c>
      <c r="H291" s="2">
        <v>5.5500000000000002E-6</v>
      </c>
      <c r="I291" s="2">
        <f t="shared" si="9"/>
        <v>5.2557070168773237</v>
      </c>
      <c r="J291" s="2">
        <v>3.0499999999999999E-4</v>
      </c>
    </row>
    <row r="292" spans="1:10" ht="16" x14ac:dyDescent="0.2">
      <c r="A292" s="4" t="s">
        <v>293</v>
      </c>
      <c r="B292" s="1">
        <v>81</v>
      </c>
      <c r="C292" s="1">
        <v>13</v>
      </c>
      <c r="D292" s="1">
        <v>2.56</v>
      </c>
      <c r="E292" s="1">
        <v>5.08</v>
      </c>
      <c r="F292" s="1">
        <f t="shared" si="8"/>
        <v>2.3448284969974416</v>
      </c>
      <c r="G292" s="1" t="s">
        <v>5</v>
      </c>
      <c r="H292" s="2">
        <v>5.75E-6</v>
      </c>
      <c r="I292" s="2">
        <f t="shared" si="9"/>
        <v>5.2403321553103694</v>
      </c>
      <c r="J292" s="2">
        <v>3.1500000000000001E-4</v>
      </c>
    </row>
    <row r="293" spans="1:10" ht="16" x14ac:dyDescent="0.2">
      <c r="A293" s="4" t="s">
        <v>294</v>
      </c>
      <c r="B293" s="1">
        <v>1779</v>
      </c>
      <c r="C293" s="1">
        <v>92</v>
      </c>
      <c r="D293" s="1">
        <v>56.23</v>
      </c>
      <c r="E293" s="1">
        <v>1.64</v>
      </c>
      <c r="F293" s="1">
        <f t="shared" si="8"/>
        <v>0.71369581484335898</v>
      </c>
      <c r="G293" s="1" t="s">
        <v>5</v>
      </c>
      <c r="H293" s="2">
        <v>5.93E-6</v>
      </c>
      <c r="I293" s="2">
        <f t="shared" si="9"/>
        <v>5.226945306635737</v>
      </c>
      <c r="J293" s="2">
        <v>3.2400000000000001E-4</v>
      </c>
    </row>
    <row r="294" spans="1:10" ht="16" x14ac:dyDescent="0.2">
      <c r="A294" s="4" t="s">
        <v>295</v>
      </c>
      <c r="B294" s="1">
        <v>170</v>
      </c>
      <c r="C294" s="1">
        <v>19</v>
      </c>
      <c r="D294" s="1">
        <v>5.37</v>
      </c>
      <c r="E294" s="1">
        <v>3.54</v>
      </c>
      <c r="F294" s="1">
        <f t="shared" si="8"/>
        <v>1.8237493603082728</v>
      </c>
      <c r="G294" s="1" t="s">
        <v>5</v>
      </c>
      <c r="H294" s="2">
        <v>6.0000000000000002E-6</v>
      </c>
      <c r="I294" s="2">
        <f t="shared" si="9"/>
        <v>5.2218487496163561</v>
      </c>
      <c r="J294" s="2">
        <v>3.2699999999999998E-4</v>
      </c>
    </row>
    <row r="295" spans="1:10" ht="16" x14ac:dyDescent="0.2">
      <c r="A295" s="4" t="s">
        <v>296</v>
      </c>
      <c r="B295" s="1">
        <v>629</v>
      </c>
      <c r="C295" s="1">
        <v>43</v>
      </c>
      <c r="D295" s="1">
        <v>19.88</v>
      </c>
      <c r="E295" s="1">
        <v>2.16</v>
      </c>
      <c r="F295" s="1">
        <f t="shared" si="8"/>
        <v>1.1110313123887441</v>
      </c>
      <c r="G295" s="1" t="s">
        <v>5</v>
      </c>
      <c r="H295" s="2">
        <v>6.0299999999999999E-6</v>
      </c>
      <c r="I295" s="2">
        <f t="shared" si="9"/>
        <v>5.2196826878598488</v>
      </c>
      <c r="J295" s="2">
        <v>3.2699999999999998E-4</v>
      </c>
    </row>
    <row r="296" spans="1:10" ht="16" x14ac:dyDescent="0.2">
      <c r="A296" s="4" t="s">
        <v>297</v>
      </c>
      <c r="B296" s="1">
        <v>35</v>
      </c>
      <c r="C296" s="1">
        <v>9</v>
      </c>
      <c r="D296" s="1">
        <v>1.1100000000000001</v>
      </c>
      <c r="E296" s="1">
        <v>8.1300000000000008</v>
      </c>
      <c r="F296" s="1">
        <f t="shared" si="8"/>
        <v>3.023255352300303</v>
      </c>
      <c r="G296" s="1" t="s">
        <v>5</v>
      </c>
      <c r="H296" s="2">
        <v>6.1199999999999999E-6</v>
      </c>
      <c r="I296" s="2">
        <f t="shared" si="9"/>
        <v>5.2132485778544391</v>
      </c>
      <c r="J296" s="2">
        <v>3.3E-4</v>
      </c>
    </row>
    <row r="297" spans="1:10" ht="16" x14ac:dyDescent="0.2">
      <c r="A297" s="4" t="s">
        <v>298</v>
      </c>
      <c r="B297" s="1">
        <v>110</v>
      </c>
      <c r="C297" s="1">
        <v>15</v>
      </c>
      <c r="D297" s="1">
        <v>3.48</v>
      </c>
      <c r="E297" s="1">
        <v>4.3099999999999996</v>
      </c>
      <c r="F297" s="1">
        <f t="shared" si="8"/>
        <v>2.1076878693143732</v>
      </c>
      <c r="G297" s="1" t="s">
        <v>5</v>
      </c>
      <c r="H297" s="2">
        <v>6.7399999999999998E-6</v>
      </c>
      <c r="I297" s="2">
        <f t="shared" si="9"/>
        <v>5.1713401034646802</v>
      </c>
      <c r="J297" s="2">
        <v>3.6299999999999999E-4</v>
      </c>
    </row>
    <row r="298" spans="1:10" ht="16" x14ac:dyDescent="0.2">
      <c r="A298" s="4" t="s">
        <v>299</v>
      </c>
      <c r="B298" s="1">
        <v>46</v>
      </c>
      <c r="C298" s="1">
        <v>10</v>
      </c>
      <c r="D298" s="1">
        <v>1.45</v>
      </c>
      <c r="E298" s="1">
        <v>6.88</v>
      </c>
      <c r="F298" s="1">
        <f t="shared" si="8"/>
        <v>2.7824085649273731</v>
      </c>
      <c r="G298" s="1" t="s">
        <v>5</v>
      </c>
      <c r="H298" s="2">
        <v>6.7900000000000002E-6</v>
      </c>
      <c r="I298" s="2">
        <f t="shared" si="9"/>
        <v>5.1681302257194979</v>
      </c>
      <c r="J298" s="2">
        <v>3.6400000000000001E-4</v>
      </c>
    </row>
    <row r="299" spans="1:10" ht="16" x14ac:dyDescent="0.2">
      <c r="A299" s="4" t="s">
        <v>300</v>
      </c>
      <c r="B299" s="1">
        <v>1250</v>
      </c>
      <c r="C299" s="1">
        <v>70</v>
      </c>
      <c r="D299" s="1">
        <v>39.51</v>
      </c>
      <c r="E299" s="1">
        <v>1.77</v>
      </c>
      <c r="F299" s="1">
        <f t="shared" si="8"/>
        <v>0.82374936030827284</v>
      </c>
      <c r="G299" s="1" t="s">
        <v>5</v>
      </c>
      <c r="H299" s="2">
        <v>7.0500000000000003E-6</v>
      </c>
      <c r="I299" s="2">
        <f t="shared" si="9"/>
        <v>5.1518108830086016</v>
      </c>
      <c r="J299" s="2">
        <v>3.77E-4</v>
      </c>
    </row>
    <row r="300" spans="1:10" ht="16" x14ac:dyDescent="0.2">
      <c r="A300" s="4" t="s">
        <v>301</v>
      </c>
      <c r="B300" s="1">
        <v>18</v>
      </c>
      <c r="C300" s="1">
        <v>7</v>
      </c>
      <c r="D300" s="1">
        <v>0.56999999999999995</v>
      </c>
      <c r="E300" s="1">
        <v>12.3</v>
      </c>
      <c r="F300" s="1">
        <f t="shared" si="8"/>
        <v>3.6205864104518781</v>
      </c>
      <c r="G300" s="1" t="s">
        <v>5</v>
      </c>
      <c r="H300" s="2">
        <v>7.2899999999999997E-6</v>
      </c>
      <c r="I300" s="2">
        <f t="shared" si="9"/>
        <v>5.1372724716820253</v>
      </c>
      <c r="J300" s="2">
        <v>3.8900000000000002E-4</v>
      </c>
    </row>
    <row r="301" spans="1:10" ht="16" x14ac:dyDescent="0.2">
      <c r="A301" s="4" t="s">
        <v>302</v>
      </c>
      <c r="B301" s="1">
        <v>813</v>
      </c>
      <c r="C301" s="1">
        <v>51</v>
      </c>
      <c r="D301" s="1">
        <v>25.7</v>
      </c>
      <c r="E301" s="1">
        <v>1.98</v>
      </c>
      <c r="F301" s="1">
        <f t="shared" si="8"/>
        <v>0.98550043030488488</v>
      </c>
      <c r="G301" s="1" t="s">
        <v>5</v>
      </c>
      <c r="H301" s="2">
        <v>7.4100000000000002E-6</v>
      </c>
      <c r="I301" s="2">
        <f t="shared" si="9"/>
        <v>5.1301817920206716</v>
      </c>
      <c r="J301" s="2">
        <v>3.9399999999999998E-4</v>
      </c>
    </row>
    <row r="302" spans="1:10" ht="16" x14ac:dyDescent="0.2">
      <c r="A302" s="4" t="s">
        <v>303</v>
      </c>
      <c r="B302" s="1">
        <v>984</v>
      </c>
      <c r="C302" s="1">
        <v>59</v>
      </c>
      <c r="D302" s="1">
        <v>31.1</v>
      </c>
      <c r="E302" s="1">
        <v>1.9</v>
      </c>
      <c r="F302" s="1">
        <f t="shared" si="8"/>
        <v>0.92599941855622303</v>
      </c>
      <c r="G302" s="1" t="s">
        <v>5</v>
      </c>
      <c r="H302" s="2">
        <v>7.4499999999999998E-6</v>
      </c>
      <c r="I302" s="2">
        <f t="shared" si="9"/>
        <v>5.1278437272517072</v>
      </c>
      <c r="J302" s="2">
        <v>3.9399999999999998E-4</v>
      </c>
    </row>
    <row r="303" spans="1:10" ht="16" x14ac:dyDescent="0.2">
      <c r="A303" s="4" t="s">
        <v>304</v>
      </c>
      <c r="B303" s="1">
        <v>141</v>
      </c>
      <c r="C303" s="1">
        <v>17</v>
      </c>
      <c r="D303" s="1">
        <v>4.46</v>
      </c>
      <c r="E303" s="1">
        <v>3.81</v>
      </c>
      <c r="F303" s="1">
        <f t="shared" si="8"/>
        <v>1.9297909977185974</v>
      </c>
      <c r="G303" s="1" t="s">
        <v>5</v>
      </c>
      <c r="H303" s="2">
        <v>7.4499999999999998E-6</v>
      </c>
      <c r="I303" s="2">
        <f t="shared" si="9"/>
        <v>5.1278437272517072</v>
      </c>
      <c r="J303" s="2">
        <v>3.9300000000000001E-4</v>
      </c>
    </row>
    <row r="304" spans="1:10" ht="16" x14ac:dyDescent="0.2">
      <c r="A304" s="4" t="s">
        <v>305</v>
      </c>
      <c r="B304" s="1">
        <v>141</v>
      </c>
      <c r="C304" s="1">
        <v>17</v>
      </c>
      <c r="D304" s="1">
        <v>4.46</v>
      </c>
      <c r="E304" s="1">
        <v>3.81</v>
      </c>
      <c r="F304" s="1">
        <f t="shared" si="8"/>
        <v>1.9297909977185974</v>
      </c>
      <c r="G304" s="1" t="s">
        <v>5</v>
      </c>
      <c r="H304" s="2">
        <v>7.4499999999999998E-6</v>
      </c>
      <c r="I304" s="2">
        <f t="shared" si="9"/>
        <v>5.1278437272517072</v>
      </c>
      <c r="J304" s="2">
        <v>3.9199999999999999E-4</v>
      </c>
    </row>
    <row r="305" spans="1:10" ht="16" x14ac:dyDescent="0.2">
      <c r="A305" s="4" t="s">
        <v>306</v>
      </c>
      <c r="B305" s="1">
        <v>11</v>
      </c>
      <c r="C305" s="1">
        <v>6</v>
      </c>
      <c r="D305" s="1">
        <v>0.35</v>
      </c>
      <c r="E305" s="1">
        <v>17.260000000000002</v>
      </c>
      <c r="F305" s="1">
        <f t="shared" si="8"/>
        <v>4.1093605594042302</v>
      </c>
      <c r="G305" s="1" t="s">
        <v>5</v>
      </c>
      <c r="H305" s="2">
        <v>7.5000000000000002E-6</v>
      </c>
      <c r="I305" s="2">
        <f t="shared" si="9"/>
        <v>5.1249387366082999</v>
      </c>
      <c r="J305" s="2">
        <v>3.9300000000000001E-4</v>
      </c>
    </row>
    <row r="306" spans="1:10" ht="16" x14ac:dyDescent="0.2">
      <c r="A306" s="4" t="s">
        <v>307</v>
      </c>
      <c r="B306" s="1">
        <v>5928</v>
      </c>
      <c r="C306" s="1">
        <v>241</v>
      </c>
      <c r="D306" s="1">
        <v>187.38</v>
      </c>
      <c r="E306" s="1">
        <v>1.29</v>
      </c>
      <c r="F306" s="1">
        <f t="shared" si="8"/>
        <v>0.36737106564852945</v>
      </c>
      <c r="G306" s="1" t="s">
        <v>5</v>
      </c>
      <c r="H306" s="2">
        <v>8.9700000000000005E-6</v>
      </c>
      <c r="I306" s="2">
        <f t="shared" si="9"/>
        <v>5.0472075569559083</v>
      </c>
      <c r="J306" s="2">
        <v>4.6799999999999999E-4</v>
      </c>
    </row>
    <row r="307" spans="1:10" ht="32" x14ac:dyDescent="0.2">
      <c r="A307" s="4" t="s">
        <v>308</v>
      </c>
      <c r="B307" s="1">
        <v>245</v>
      </c>
      <c r="C307" s="1">
        <v>23</v>
      </c>
      <c r="D307" s="1">
        <v>7.74</v>
      </c>
      <c r="E307" s="1">
        <v>2.97</v>
      </c>
      <c r="F307" s="1">
        <f t="shared" si="8"/>
        <v>1.5704629310260412</v>
      </c>
      <c r="G307" s="1" t="s">
        <v>5</v>
      </c>
      <c r="H307" s="2">
        <v>9.5000000000000005E-6</v>
      </c>
      <c r="I307" s="2">
        <f t="shared" si="9"/>
        <v>5.0222763947111524</v>
      </c>
      <c r="J307" s="2">
        <v>4.9399999999999997E-4</v>
      </c>
    </row>
    <row r="308" spans="1:10" ht="16" x14ac:dyDescent="0.2">
      <c r="A308" s="4" t="s">
        <v>309</v>
      </c>
      <c r="B308" s="1">
        <v>19</v>
      </c>
      <c r="C308" s="1">
        <v>7</v>
      </c>
      <c r="D308" s="1">
        <v>0.6</v>
      </c>
      <c r="E308" s="1">
        <v>11.66</v>
      </c>
      <c r="F308" s="1">
        <f t="shared" si="8"/>
        <v>3.5434958834257717</v>
      </c>
      <c r="G308" s="1" t="s">
        <v>5</v>
      </c>
      <c r="H308" s="2">
        <v>9.7200000000000001E-6</v>
      </c>
      <c r="I308" s="2">
        <f t="shared" si="9"/>
        <v>5.0123337350737254</v>
      </c>
      <c r="J308" s="2">
        <v>5.04E-4</v>
      </c>
    </row>
    <row r="309" spans="1:10" ht="16" x14ac:dyDescent="0.2">
      <c r="A309" s="4" t="s">
        <v>310</v>
      </c>
      <c r="B309" s="1">
        <v>282</v>
      </c>
      <c r="C309" s="1">
        <v>25</v>
      </c>
      <c r="D309" s="1">
        <v>8.91</v>
      </c>
      <c r="E309" s="1">
        <v>2.8</v>
      </c>
      <c r="F309" s="1">
        <f t="shared" si="8"/>
        <v>1.4854268271702415</v>
      </c>
      <c r="G309" s="1" t="s">
        <v>5</v>
      </c>
      <c r="H309" s="2">
        <v>9.8400000000000007E-6</v>
      </c>
      <c r="I309" s="2">
        <f t="shared" si="9"/>
        <v>5.0070049015686582</v>
      </c>
      <c r="J309" s="2">
        <v>5.0900000000000001E-4</v>
      </c>
    </row>
    <row r="310" spans="1:10" ht="16" x14ac:dyDescent="0.2">
      <c r="A310" s="4" t="s">
        <v>311</v>
      </c>
      <c r="B310" s="1">
        <v>60</v>
      </c>
      <c r="C310" s="1">
        <v>11</v>
      </c>
      <c r="D310" s="1">
        <v>1.9</v>
      </c>
      <c r="E310" s="1">
        <v>5.8</v>
      </c>
      <c r="F310" s="1">
        <f t="shared" si="8"/>
        <v>2.5360529002402097</v>
      </c>
      <c r="G310" s="1" t="s">
        <v>5</v>
      </c>
      <c r="H310" s="2">
        <v>9.9000000000000001E-6</v>
      </c>
      <c r="I310" s="2">
        <f t="shared" si="9"/>
        <v>5.0043648054024503</v>
      </c>
      <c r="J310" s="2">
        <v>5.1000000000000004E-4</v>
      </c>
    </row>
    <row r="311" spans="1:10" ht="16" x14ac:dyDescent="0.2">
      <c r="A311" s="4" t="s">
        <v>312</v>
      </c>
      <c r="B311" s="1">
        <v>5298</v>
      </c>
      <c r="C311" s="1">
        <v>219</v>
      </c>
      <c r="D311" s="1">
        <v>167.47</v>
      </c>
      <c r="E311" s="1">
        <v>1.31</v>
      </c>
      <c r="F311" s="1">
        <f t="shared" si="8"/>
        <v>0.38956681176272562</v>
      </c>
      <c r="G311" s="1" t="s">
        <v>5</v>
      </c>
      <c r="H311" s="2">
        <v>1.01E-5</v>
      </c>
      <c r="I311" s="2">
        <f t="shared" si="9"/>
        <v>4.9956786262173578</v>
      </c>
      <c r="J311" s="2">
        <v>5.1999999999999995E-4</v>
      </c>
    </row>
    <row r="312" spans="1:10" ht="16" x14ac:dyDescent="0.2">
      <c r="A312" s="4" t="s">
        <v>313</v>
      </c>
      <c r="B312" s="1">
        <v>38</v>
      </c>
      <c r="C312" s="1">
        <v>9</v>
      </c>
      <c r="D312" s="1">
        <v>1.2</v>
      </c>
      <c r="E312" s="1">
        <v>7.49</v>
      </c>
      <c r="F312" s="1">
        <f t="shared" si="8"/>
        <v>2.9049657186840268</v>
      </c>
      <c r="G312" s="1" t="s">
        <v>5</v>
      </c>
      <c r="H312" s="2">
        <v>1.08E-5</v>
      </c>
      <c r="I312" s="2">
        <f t="shared" si="9"/>
        <v>4.9665762445130506</v>
      </c>
      <c r="J312" s="2">
        <v>5.5500000000000005E-4</v>
      </c>
    </row>
    <row r="313" spans="1:10" ht="16" x14ac:dyDescent="0.2">
      <c r="A313" s="4" t="s">
        <v>314</v>
      </c>
      <c r="B313" s="1">
        <v>602</v>
      </c>
      <c r="C313" s="1">
        <v>41</v>
      </c>
      <c r="D313" s="1">
        <v>19.03</v>
      </c>
      <c r="E313" s="1">
        <v>2.15</v>
      </c>
      <c r="F313" s="1">
        <f t="shared" si="8"/>
        <v>1.1043366598147357</v>
      </c>
      <c r="G313" s="1" t="s">
        <v>5</v>
      </c>
      <c r="H313" s="2">
        <v>1.1399999999999999E-5</v>
      </c>
      <c r="I313" s="2">
        <f t="shared" si="9"/>
        <v>4.9430951486635273</v>
      </c>
      <c r="J313" s="2">
        <v>5.8200000000000005E-4</v>
      </c>
    </row>
    <row r="314" spans="1:10" ht="16" x14ac:dyDescent="0.2">
      <c r="A314" s="4" t="s">
        <v>315</v>
      </c>
      <c r="B314" s="1">
        <v>820</v>
      </c>
      <c r="C314" s="1">
        <v>51</v>
      </c>
      <c r="D314" s="1">
        <v>25.92</v>
      </c>
      <c r="E314" s="1">
        <v>1.97</v>
      </c>
      <c r="F314" s="1">
        <f t="shared" si="8"/>
        <v>0.97819562968165163</v>
      </c>
      <c r="G314" s="1" t="s">
        <v>5</v>
      </c>
      <c r="H314" s="2">
        <v>1.17E-5</v>
      </c>
      <c r="I314" s="2">
        <f t="shared" si="9"/>
        <v>4.9318141382538387</v>
      </c>
      <c r="J314" s="2">
        <v>5.9500000000000004E-4</v>
      </c>
    </row>
    <row r="315" spans="1:10" ht="16" x14ac:dyDescent="0.2">
      <c r="A315" s="4" t="s">
        <v>316</v>
      </c>
      <c r="B315" s="1">
        <v>116</v>
      </c>
      <c r="C315" s="1">
        <v>15</v>
      </c>
      <c r="D315" s="1">
        <v>3.67</v>
      </c>
      <c r="E315" s="1">
        <v>4.09</v>
      </c>
      <c r="F315" s="1">
        <f t="shared" si="8"/>
        <v>2.032100843167024</v>
      </c>
      <c r="G315" s="1" t="s">
        <v>5</v>
      </c>
      <c r="H315" s="2">
        <v>1.2E-5</v>
      </c>
      <c r="I315" s="2">
        <f t="shared" si="9"/>
        <v>4.9208187539523749</v>
      </c>
      <c r="J315" s="2">
        <v>6.0800000000000003E-4</v>
      </c>
    </row>
    <row r="316" spans="1:10" ht="16" x14ac:dyDescent="0.2">
      <c r="A316" s="4" t="s">
        <v>317</v>
      </c>
      <c r="B316" s="1">
        <v>2354</v>
      </c>
      <c r="C316" s="1">
        <v>113</v>
      </c>
      <c r="D316" s="1">
        <v>74.41</v>
      </c>
      <c r="E316" s="1">
        <v>1.52</v>
      </c>
      <c r="F316" s="1">
        <f t="shared" si="8"/>
        <v>0.60407132366886085</v>
      </c>
      <c r="G316" s="1" t="s">
        <v>5</v>
      </c>
      <c r="H316" s="2">
        <v>1.2300000000000001E-5</v>
      </c>
      <c r="I316" s="2">
        <f t="shared" si="9"/>
        <v>4.9100948885606019</v>
      </c>
      <c r="J316" s="2">
        <v>6.1899999999999998E-4</v>
      </c>
    </row>
    <row r="317" spans="1:10" ht="16" x14ac:dyDescent="0.2">
      <c r="A317" s="4" t="s">
        <v>318</v>
      </c>
      <c r="B317" s="1">
        <v>343</v>
      </c>
      <c r="C317" s="1">
        <v>28</v>
      </c>
      <c r="D317" s="1">
        <v>10.84</v>
      </c>
      <c r="E317" s="1">
        <v>2.58</v>
      </c>
      <c r="F317" s="1">
        <f t="shared" si="8"/>
        <v>1.3673710656485296</v>
      </c>
      <c r="G317" s="1" t="s">
        <v>5</v>
      </c>
      <c r="H317" s="2">
        <v>1.2300000000000001E-5</v>
      </c>
      <c r="I317" s="2">
        <f t="shared" si="9"/>
        <v>4.9100948885606019</v>
      </c>
      <c r="J317" s="2">
        <v>6.1799999999999995E-4</v>
      </c>
    </row>
    <row r="318" spans="1:10" ht="16" x14ac:dyDescent="0.2">
      <c r="A318" s="4" t="s">
        <v>319</v>
      </c>
      <c r="B318" s="1">
        <v>783</v>
      </c>
      <c r="C318" s="1">
        <v>49</v>
      </c>
      <c r="D318" s="1">
        <v>24.75</v>
      </c>
      <c r="E318" s="1">
        <v>1.98</v>
      </c>
      <c r="F318" s="1">
        <f t="shared" si="8"/>
        <v>0.98550043030488488</v>
      </c>
      <c r="G318" s="1" t="s">
        <v>5</v>
      </c>
      <c r="H318" s="2">
        <v>1.27E-5</v>
      </c>
      <c r="I318" s="2">
        <f t="shared" si="9"/>
        <v>4.8961962790440428</v>
      </c>
      <c r="J318" s="2">
        <v>6.3699999999999998E-4</v>
      </c>
    </row>
    <row r="319" spans="1:10" ht="16" x14ac:dyDescent="0.2">
      <c r="A319" s="4" t="s">
        <v>320</v>
      </c>
      <c r="B319" s="1">
        <v>102</v>
      </c>
      <c r="C319" s="1">
        <v>14</v>
      </c>
      <c r="D319" s="1">
        <v>3.22</v>
      </c>
      <c r="E319" s="1">
        <v>4.34</v>
      </c>
      <c r="F319" s="1">
        <f t="shared" si="8"/>
        <v>2.1176950426697547</v>
      </c>
      <c r="G319" s="1" t="s">
        <v>5</v>
      </c>
      <c r="H319" s="2">
        <v>1.27E-5</v>
      </c>
      <c r="I319" s="2">
        <f t="shared" si="9"/>
        <v>4.8961962790440428</v>
      </c>
      <c r="J319" s="2">
        <v>6.3699999999999998E-4</v>
      </c>
    </row>
    <row r="320" spans="1:10" ht="16" x14ac:dyDescent="0.2">
      <c r="A320" s="4" t="s">
        <v>321</v>
      </c>
      <c r="B320" s="1">
        <v>514</v>
      </c>
      <c r="C320" s="1">
        <v>37</v>
      </c>
      <c r="D320" s="1">
        <v>16.25</v>
      </c>
      <c r="E320" s="1">
        <v>2.2799999999999998</v>
      </c>
      <c r="F320" s="1">
        <f t="shared" si="8"/>
        <v>1.1890338243900169</v>
      </c>
      <c r="G320" s="1" t="s">
        <v>5</v>
      </c>
      <c r="H320" s="2">
        <v>1.2799999999999999E-5</v>
      </c>
      <c r="I320" s="2">
        <f t="shared" si="9"/>
        <v>4.8927900303521312</v>
      </c>
      <c r="J320" s="2">
        <v>6.38E-4</v>
      </c>
    </row>
    <row r="321" spans="1:10" ht="16" x14ac:dyDescent="0.2">
      <c r="A321" s="4" t="s">
        <v>322</v>
      </c>
      <c r="B321" s="1">
        <v>88</v>
      </c>
      <c r="C321" s="1">
        <v>13</v>
      </c>
      <c r="D321" s="1">
        <v>2.78</v>
      </c>
      <c r="E321" s="1">
        <v>4.67</v>
      </c>
      <c r="F321" s="1">
        <f t="shared" si="8"/>
        <v>2.2234225499349374</v>
      </c>
      <c r="G321" s="1" t="s">
        <v>5</v>
      </c>
      <c r="H321" s="2">
        <v>1.2799999999999999E-5</v>
      </c>
      <c r="I321" s="2">
        <f t="shared" si="9"/>
        <v>4.8927900303521312</v>
      </c>
      <c r="J321" s="2">
        <v>6.3699999999999998E-4</v>
      </c>
    </row>
    <row r="322" spans="1:10" ht="16" x14ac:dyDescent="0.2">
      <c r="A322" s="4" t="s">
        <v>323</v>
      </c>
      <c r="B322" s="1">
        <v>50</v>
      </c>
      <c r="C322" s="1">
        <v>10</v>
      </c>
      <c r="D322" s="1">
        <v>1.58</v>
      </c>
      <c r="E322" s="1">
        <v>6.33</v>
      </c>
      <c r="F322" s="1">
        <f t="shared" si="8"/>
        <v>2.6622054996536169</v>
      </c>
      <c r="G322" s="1" t="s">
        <v>5</v>
      </c>
      <c r="H322" s="2">
        <v>1.29E-5</v>
      </c>
      <c r="I322" s="2">
        <f t="shared" si="9"/>
        <v>4.8894102897007512</v>
      </c>
      <c r="J322" s="2">
        <v>6.3900000000000003E-4</v>
      </c>
    </row>
    <row r="323" spans="1:10" ht="16" x14ac:dyDescent="0.2">
      <c r="A323" s="4" t="s">
        <v>324</v>
      </c>
      <c r="B323" s="1">
        <v>132</v>
      </c>
      <c r="C323" s="1">
        <v>16</v>
      </c>
      <c r="D323" s="1">
        <v>4.17</v>
      </c>
      <c r="E323" s="1">
        <v>3.83</v>
      </c>
      <c r="F323" s="1">
        <f t="shared" si="8"/>
        <v>1.9373443921502327</v>
      </c>
      <c r="G323" s="1" t="s">
        <v>5</v>
      </c>
      <c r="H323" s="2">
        <v>1.29E-5</v>
      </c>
      <c r="I323" s="2">
        <f t="shared" si="9"/>
        <v>4.8894102897007512</v>
      </c>
      <c r="J323" s="2">
        <v>6.3900000000000003E-4</v>
      </c>
    </row>
    <row r="324" spans="1:10" ht="16" x14ac:dyDescent="0.2">
      <c r="A324" s="4" t="s">
        <v>325</v>
      </c>
      <c r="B324" s="1">
        <v>62</v>
      </c>
      <c r="C324" s="1">
        <v>11</v>
      </c>
      <c r="D324" s="1">
        <v>1.96</v>
      </c>
      <c r="E324" s="1">
        <v>5.61</v>
      </c>
      <c r="F324" s="1">
        <f t="shared" si="8"/>
        <v>2.4880007708340686</v>
      </c>
      <c r="G324" s="1" t="s">
        <v>5</v>
      </c>
      <c r="H324" s="2">
        <v>1.2999999999999999E-5</v>
      </c>
      <c r="I324" s="2">
        <f t="shared" si="9"/>
        <v>4.8860566476931631</v>
      </c>
      <c r="J324" s="2">
        <v>6.4099999999999997E-4</v>
      </c>
    </row>
    <row r="325" spans="1:10" ht="16" x14ac:dyDescent="0.2">
      <c r="A325" s="4" t="s">
        <v>326</v>
      </c>
      <c r="B325" s="1">
        <v>29</v>
      </c>
      <c r="C325" s="1">
        <v>8</v>
      </c>
      <c r="D325" s="1">
        <v>0.92</v>
      </c>
      <c r="E325" s="1">
        <v>8.73</v>
      </c>
      <c r="F325" s="1">
        <f t="shared" si="8"/>
        <v>3.1259816538547156</v>
      </c>
      <c r="G325" s="1" t="s">
        <v>5</v>
      </c>
      <c r="H325" s="2">
        <v>1.31E-5</v>
      </c>
      <c r="I325" s="2">
        <f t="shared" si="9"/>
        <v>4.8827287043442356</v>
      </c>
      <c r="J325" s="2">
        <v>6.4300000000000002E-4</v>
      </c>
    </row>
    <row r="326" spans="1:10" ht="16" x14ac:dyDescent="0.2">
      <c r="A326" s="4" t="s">
        <v>327</v>
      </c>
      <c r="B326" s="1">
        <v>29</v>
      </c>
      <c r="C326" s="1">
        <v>8</v>
      </c>
      <c r="D326" s="1">
        <v>0.92</v>
      </c>
      <c r="E326" s="1">
        <v>8.73</v>
      </c>
      <c r="F326" s="1">
        <f t="shared" si="8"/>
        <v>3.1259816538547156</v>
      </c>
      <c r="G326" s="1" t="s">
        <v>5</v>
      </c>
      <c r="H326" s="2">
        <v>1.31E-5</v>
      </c>
      <c r="I326" s="2">
        <f t="shared" si="9"/>
        <v>4.8827287043442356</v>
      </c>
      <c r="J326" s="2">
        <v>6.4099999999999997E-4</v>
      </c>
    </row>
    <row r="327" spans="1:10" ht="16" x14ac:dyDescent="0.2">
      <c r="A327" s="4" t="s">
        <v>328</v>
      </c>
      <c r="B327" s="1">
        <v>148</v>
      </c>
      <c r="C327" s="1">
        <v>17</v>
      </c>
      <c r="D327" s="1">
        <v>4.68</v>
      </c>
      <c r="E327" s="1">
        <v>3.63</v>
      </c>
      <c r="F327" s="1">
        <f t="shared" ref="F327:F390" si="10" xml:space="preserve"> LOG(E327,2)</f>
        <v>1.8599695482210259</v>
      </c>
      <c r="G327" s="1" t="s">
        <v>5</v>
      </c>
      <c r="H327" s="2">
        <v>1.33E-5</v>
      </c>
      <c r="I327" s="2">
        <f t="shared" ref="I327:I390" si="11" xml:space="preserve"> -LOG10(H327)</f>
        <v>4.8761483590329142</v>
      </c>
      <c r="J327" s="2">
        <v>6.4800000000000003E-4</v>
      </c>
    </row>
    <row r="328" spans="1:10" ht="16" x14ac:dyDescent="0.2">
      <c r="A328" s="4" t="s">
        <v>329</v>
      </c>
      <c r="B328" s="1">
        <v>2368</v>
      </c>
      <c r="C328" s="1">
        <v>113</v>
      </c>
      <c r="D328" s="1">
        <v>74.849999999999994</v>
      </c>
      <c r="E328" s="1">
        <v>1.51</v>
      </c>
      <c r="F328" s="1">
        <f t="shared" si="10"/>
        <v>0.5945485495503543</v>
      </c>
      <c r="G328" s="1" t="s">
        <v>5</v>
      </c>
      <c r="H328" s="2">
        <v>1.33E-5</v>
      </c>
      <c r="I328" s="2">
        <f t="shared" si="11"/>
        <v>4.8761483590329142</v>
      </c>
      <c r="J328" s="2">
        <v>6.4700000000000001E-4</v>
      </c>
    </row>
    <row r="329" spans="1:10" ht="16" x14ac:dyDescent="0.2">
      <c r="A329" s="4" t="s">
        <v>330</v>
      </c>
      <c r="B329" s="1">
        <v>581</v>
      </c>
      <c r="C329" s="1">
        <v>40</v>
      </c>
      <c r="D329" s="1">
        <v>18.37</v>
      </c>
      <c r="E329" s="1">
        <v>2.1800000000000002</v>
      </c>
      <c r="F329" s="1">
        <f t="shared" si="10"/>
        <v>1.1243281350022019</v>
      </c>
      <c r="G329" s="1" t="s">
        <v>5</v>
      </c>
      <c r="H329" s="2">
        <v>1.3699999999999999E-5</v>
      </c>
      <c r="I329" s="2">
        <f t="shared" si="11"/>
        <v>4.8632794328435933</v>
      </c>
      <c r="J329" s="2">
        <v>6.6600000000000003E-4</v>
      </c>
    </row>
    <row r="330" spans="1:10" ht="16" x14ac:dyDescent="0.2">
      <c r="A330" s="4" t="s">
        <v>331</v>
      </c>
      <c r="B330" s="1">
        <v>1980</v>
      </c>
      <c r="C330" s="1">
        <v>98</v>
      </c>
      <c r="D330" s="1">
        <v>62.59</v>
      </c>
      <c r="E330" s="1">
        <v>1.57</v>
      </c>
      <c r="F330" s="1">
        <f t="shared" si="10"/>
        <v>0.65076455911690234</v>
      </c>
      <c r="G330" s="1" t="s">
        <v>5</v>
      </c>
      <c r="H330" s="2">
        <v>1.5999999999999999E-5</v>
      </c>
      <c r="I330" s="2">
        <f t="shared" si="11"/>
        <v>4.795880017344075</v>
      </c>
      <c r="J330" s="2">
        <v>7.7399999999999995E-4</v>
      </c>
    </row>
    <row r="331" spans="1:10" ht="16" x14ac:dyDescent="0.2">
      <c r="A331" s="4" t="s">
        <v>332</v>
      </c>
      <c r="B331" s="1">
        <v>1597</v>
      </c>
      <c r="C331" s="1">
        <v>83</v>
      </c>
      <c r="D331" s="1">
        <v>50.48</v>
      </c>
      <c r="E331" s="1">
        <v>1.64</v>
      </c>
      <c r="F331" s="1">
        <f t="shared" si="10"/>
        <v>0.71369581484335898</v>
      </c>
      <c r="G331" s="1" t="s">
        <v>5</v>
      </c>
      <c r="H331" s="2">
        <v>1.63E-5</v>
      </c>
      <c r="I331" s="2">
        <f t="shared" si="11"/>
        <v>4.7878123955960419</v>
      </c>
      <c r="J331" s="2">
        <v>7.8399999999999997E-4</v>
      </c>
    </row>
    <row r="332" spans="1:10" ht="16" x14ac:dyDescent="0.2">
      <c r="A332" s="4" t="s">
        <v>333</v>
      </c>
      <c r="B332" s="1">
        <v>6392</v>
      </c>
      <c r="C332" s="1">
        <v>255</v>
      </c>
      <c r="D332" s="1">
        <v>202.05</v>
      </c>
      <c r="E332" s="1">
        <v>1.26</v>
      </c>
      <c r="F332" s="1">
        <f t="shared" si="10"/>
        <v>0.3334237337251918</v>
      </c>
      <c r="G332" s="1" t="s">
        <v>5</v>
      </c>
      <c r="H332" s="2">
        <v>1.6799999999999998E-5</v>
      </c>
      <c r="I332" s="2">
        <f t="shared" si="11"/>
        <v>4.7746907182741376</v>
      </c>
      <c r="J332" s="2">
        <v>8.0900000000000004E-4</v>
      </c>
    </row>
    <row r="333" spans="1:10" ht="16" x14ac:dyDescent="0.2">
      <c r="A333" s="4" t="s">
        <v>334</v>
      </c>
      <c r="B333" s="1">
        <v>151</v>
      </c>
      <c r="C333" s="1">
        <v>17</v>
      </c>
      <c r="D333" s="1">
        <v>4.7699999999999996</v>
      </c>
      <c r="E333" s="1">
        <v>3.56</v>
      </c>
      <c r="F333" s="1">
        <f t="shared" si="10"/>
        <v>1.8318772411916731</v>
      </c>
      <c r="G333" s="1" t="s">
        <v>5</v>
      </c>
      <c r="H333" s="2">
        <v>1.6799999999999998E-5</v>
      </c>
      <c r="I333" s="2">
        <f t="shared" si="11"/>
        <v>4.7746907182741376</v>
      </c>
      <c r="J333" s="2">
        <v>8.0699999999999999E-4</v>
      </c>
    </row>
    <row r="334" spans="1:10" ht="16" x14ac:dyDescent="0.2">
      <c r="A334" s="4" t="s">
        <v>335</v>
      </c>
      <c r="B334" s="1">
        <v>2293</v>
      </c>
      <c r="C334" s="1">
        <v>110</v>
      </c>
      <c r="D334" s="1">
        <v>72.48</v>
      </c>
      <c r="E334" s="1">
        <v>1.52</v>
      </c>
      <c r="F334" s="1">
        <f t="shared" si="10"/>
        <v>0.60407132366886085</v>
      </c>
      <c r="G334" s="1" t="s">
        <v>5</v>
      </c>
      <c r="H334" s="2">
        <v>1.73E-5</v>
      </c>
      <c r="I334" s="2">
        <f t="shared" si="11"/>
        <v>4.761953896871205</v>
      </c>
      <c r="J334" s="2">
        <v>8.2799999999999996E-4</v>
      </c>
    </row>
    <row r="335" spans="1:10" ht="16" x14ac:dyDescent="0.2">
      <c r="A335" s="4" t="s">
        <v>336</v>
      </c>
      <c r="B335" s="1">
        <v>2380</v>
      </c>
      <c r="C335" s="1">
        <v>113</v>
      </c>
      <c r="D335" s="1">
        <v>75.23</v>
      </c>
      <c r="E335" s="1">
        <v>1.5</v>
      </c>
      <c r="F335" s="1">
        <f t="shared" si="10"/>
        <v>0.58496250072115619</v>
      </c>
      <c r="G335" s="1" t="s">
        <v>5</v>
      </c>
      <c r="H335" s="2">
        <v>1.8E-5</v>
      </c>
      <c r="I335" s="2">
        <f t="shared" si="11"/>
        <v>4.7447274948966935</v>
      </c>
      <c r="J335" s="2">
        <v>8.5899999999999995E-4</v>
      </c>
    </row>
    <row r="336" spans="1:10" ht="16" x14ac:dyDescent="0.2">
      <c r="A336" s="4" t="s">
        <v>337</v>
      </c>
      <c r="B336" s="1">
        <v>169</v>
      </c>
      <c r="C336" s="1">
        <v>18</v>
      </c>
      <c r="D336" s="1">
        <v>5.34</v>
      </c>
      <c r="E336" s="1">
        <v>3.37</v>
      </c>
      <c r="F336" s="1">
        <f t="shared" si="10"/>
        <v>1.7527485914071339</v>
      </c>
      <c r="G336" s="1" t="s">
        <v>5</v>
      </c>
      <c r="H336" s="2">
        <v>1.9000000000000001E-5</v>
      </c>
      <c r="I336" s="2">
        <f t="shared" si="11"/>
        <v>4.7212463990471711</v>
      </c>
      <c r="J336" s="2">
        <v>9.0300000000000005E-4</v>
      </c>
    </row>
    <row r="337" spans="1:10" ht="16" x14ac:dyDescent="0.2">
      <c r="A337" s="4" t="s">
        <v>338</v>
      </c>
      <c r="B337" s="1">
        <v>2737</v>
      </c>
      <c r="C337" s="1">
        <v>126</v>
      </c>
      <c r="D337" s="1">
        <v>86.52</v>
      </c>
      <c r="E337" s="1">
        <v>1.46</v>
      </c>
      <c r="F337" s="1">
        <f t="shared" si="10"/>
        <v>0.54596836910529256</v>
      </c>
      <c r="G337" s="1" t="s">
        <v>5</v>
      </c>
      <c r="H337" s="2">
        <v>1.9700000000000001E-5</v>
      </c>
      <c r="I337" s="2">
        <f t="shared" si="11"/>
        <v>4.7055337738384067</v>
      </c>
      <c r="J337" s="2">
        <v>9.3300000000000002E-4</v>
      </c>
    </row>
    <row r="338" spans="1:10" ht="16" x14ac:dyDescent="0.2">
      <c r="A338" s="4" t="s">
        <v>339</v>
      </c>
      <c r="B338" s="1">
        <v>31</v>
      </c>
      <c r="C338" s="1">
        <v>8</v>
      </c>
      <c r="D338" s="1">
        <v>0.98</v>
      </c>
      <c r="E338" s="1">
        <v>8.16</v>
      </c>
      <c r="F338" s="1">
        <f t="shared" si="10"/>
        <v>3.0285691521967708</v>
      </c>
      <c r="G338" s="1" t="s">
        <v>5</v>
      </c>
      <c r="H338" s="2">
        <v>1.98E-5</v>
      </c>
      <c r="I338" s="2">
        <f t="shared" si="11"/>
        <v>4.7033348097384691</v>
      </c>
      <c r="J338" s="2">
        <v>9.3300000000000002E-4</v>
      </c>
    </row>
    <row r="339" spans="1:10" ht="16" x14ac:dyDescent="0.2">
      <c r="A339" s="4" t="s">
        <v>340</v>
      </c>
      <c r="B339" s="1">
        <v>5707</v>
      </c>
      <c r="C339" s="1">
        <v>231</v>
      </c>
      <c r="D339" s="1">
        <v>180.4</v>
      </c>
      <c r="E339" s="1">
        <v>1.28</v>
      </c>
      <c r="F339" s="1">
        <f t="shared" si="10"/>
        <v>0.35614381022527536</v>
      </c>
      <c r="G339" s="1" t="s">
        <v>5</v>
      </c>
      <c r="H339" s="2">
        <v>2.0000000000000002E-5</v>
      </c>
      <c r="I339" s="2">
        <f t="shared" si="11"/>
        <v>4.6989700043360187</v>
      </c>
      <c r="J339" s="2">
        <v>9.41E-4</v>
      </c>
    </row>
    <row r="340" spans="1:10" ht="16" x14ac:dyDescent="0.2">
      <c r="A340" s="4" t="s">
        <v>341</v>
      </c>
      <c r="B340" s="1">
        <v>22</v>
      </c>
      <c r="C340" s="1">
        <v>7</v>
      </c>
      <c r="D340" s="1">
        <v>0.7</v>
      </c>
      <c r="E340" s="1">
        <v>10.07</v>
      </c>
      <c r="F340" s="1">
        <f t="shared" si="10"/>
        <v>3.3319917782320601</v>
      </c>
      <c r="G340" s="1" t="s">
        <v>5</v>
      </c>
      <c r="H340" s="2">
        <v>2.1299999999999999E-5</v>
      </c>
      <c r="I340" s="2">
        <f t="shared" si="11"/>
        <v>4.6716203965612619</v>
      </c>
      <c r="J340" s="2">
        <v>9.990000000000001E-4</v>
      </c>
    </row>
    <row r="341" spans="1:10" ht="16" x14ac:dyDescent="0.2">
      <c r="A341" s="4" t="s">
        <v>342</v>
      </c>
      <c r="B341" s="1">
        <v>22</v>
      </c>
      <c r="C341" s="1">
        <v>7</v>
      </c>
      <c r="D341" s="1">
        <v>0.7</v>
      </c>
      <c r="E341" s="1">
        <v>10.07</v>
      </c>
      <c r="F341" s="1">
        <f t="shared" si="10"/>
        <v>3.3319917782320601</v>
      </c>
      <c r="G341" s="1" t="s">
        <v>5</v>
      </c>
      <c r="H341" s="2">
        <v>2.1299999999999999E-5</v>
      </c>
      <c r="I341" s="2">
        <f t="shared" si="11"/>
        <v>4.6716203965612619</v>
      </c>
      <c r="J341" s="2">
        <v>9.9599999999999992E-4</v>
      </c>
    </row>
    <row r="342" spans="1:10" ht="16" x14ac:dyDescent="0.2">
      <c r="A342" s="4" t="s">
        <v>343</v>
      </c>
      <c r="B342" s="1">
        <v>79</v>
      </c>
      <c r="C342" s="1">
        <v>12</v>
      </c>
      <c r="D342" s="1">
        <v>2.5</v>
      </c>
      <c r="E342" s="1">
        <v>4.8099999999999996</v>
      </c>
      <c r="F342" s="1">
        <f t="shared" si="10"/>
        <v>2.266036893995317</v>
      </c>
      <c r="G342" s="1" t="s">
        <v>5</v>
      </c>
      <c r="H342" s="2">
        <v>2.1399999999999998E-5</v>
      </c>
      <c r="I342" s="2">
        <f t="shared" si="11"/>
        <v>4.669586226650809</v>
      </c>
      <c r="J342" s="2">
        <v>9.990000000000001E-4</v>
      </c>
    </row>
    <row r="343" spans="1:10" ht="16" x14ac:dyDescent="0.2">
      <c r="A343" s="4" t="s">
        <v>344</v>
      </c>
      <c r="B343" s="1">
        <v>42</v>
      </c>
      <c r="C343" s="1">
        <v>9</v>
      </c>
      <c r="D343" s="1">
        <v>1.33</v>
      </c>
      <c r="E343" s="1">
        <v>6.78</v>
      </c>
      <c r="F343" s="1">
        <f t="shared" si="10"/>
        <v>2.7612852733616191</v>
      </c>
      <c r="G343" s="1" t="s">
        <v>5</v>
      </c>
      <c r="H343" s="2">
        <v>2.1699999999999999E-5</v>
      </c>
      <c r="I343" s="2">
        <f t="shared" si="11"/>
        <v>4.6635402661514709</v>
      </c>
      <c r="J343" s="2">
        <v>1.01E-3</v>
      </c>
    </row>
    <row r="344" spans="1:10" ht="16" x14ac:dyDescent="0.2">
      <c r="A344" s="4" t="s">
        <v>345</v>
      </c>
      <c r="B344" s="1">
        <v>42</v>
      </c>
      <c r="C344" s="1">
        <v>9</v>
      </c>
      <c r="D344" s="1">
        <v>1.33</v>
      </c>
      <c r="E344" s="1">
        <v>6.78</v>
      </c>
      <c r="F344" s="1">
        <f t="shared" si="10"/>
        <v>2.7612852733616191</v>
      </c>
      <c r="G344" s="1" t="s">
        <v>5</v>
      </c>
      <c r="H344" s="2">
        <v>2.1699999999999999E-5</v>
      </c>
      <c r="I344" s="2">
        <f t="shared" si="11"/>
        <v>4.6635402661514709</v>
      </c>
      <c r="J344" s="2">
        <v>1.01E-3</v>
      </c>
    </row>
    <row r="345" spans="1:10" ht="16" x14ac:dyDescent="0.2">
      <c r="A345" s="4" t="s">
        <v>346</v>
      </c>
      <c r="B345" s="1">
        <v>54</v>
      </c>
      <c r="C345" s="1">
        <v>10</v>
      </c>
      <c r="D345" s="1">
        <v>1.71</v>
      </c>
      <c r="E345" s="1">
        <v>5.86</v>
      </c>
      <c r="F345" s="1">
        <f t="shared" si="10"/>
        <v>2.5509006646475232</v>
      </c>
      <c r="G345" s="1" t="s">
        <v>5</v>
      </c>
      <c r="H345" s="2">
        <v>2.3200000000000001E-5</v>
      </c>
      <c r="I345" s="2">
        <f t="shared" si="11"/>
        <v>4.6345120151091006</v>
      </c>
      <c r="J345" s="2">
        <v>1.07E-3</v>
      </c>
    </row>
    <row r="346" spans="1:10" ht="16" x14ac:dyDescent="0.2">
      <c r="A346" s="4" t="s">
        <v>347</v>
      </c>
      <c r="B346" s="1">
        <v>32</v>
      </c>
      <c r="C346" s="1">
        <v>8</v>
      </c>
      <c r="D346" s="1">
        <v>1.01</v>
      </c>
      <c r="E346" s="1">
        <v>7.91</v>
      </c>
      <c r="F346" s="1">
        <f t="shared" si="10"/>
        <v>2.9836776946980672</v>
      </c>
      <c r="G346" s="1" t="s">
        <v>5</v>
      </c>
      <c r="H346" s="2">
        <v>2.4000000000000001E-5</v>
      </c>
      <c r="I346" s="2">
        <f t="shared" si="11"/>
        <v>4.6197887582883936</v>
      </c>
      <c r="J346" s="2">
        <v>1.1100000000000001E-3</v>
      </c>
    </row>
    <row r="347" spans="1:10" ht="16" x14ac:dyDescent="0.2">
      <c r="A347" s="4" t="s">
        <v>348</v>
      </c>
      <c r="B347" s="1">
        <v>1156</v>
      </c>
      <c r="C347" s="1">
        <v>64</v>
      </c>
      <c r="D347" s="1">
        <v>36.54</v>
      </c>
      <c r="E347" s="1">
        <v>1.75</v>
      </c>
      <c r="F347" s="1">
        <f t="shared" si="10"/>
        <v>0.80735492205760406</v>
      </c>
      <c r="G347" s="1" t="s">
        <v>5</v>
      </c>
      <c r="H347" s="2">
        <v>2.44E-5</v>
      </c>
      <c r="I347" s="2">
        <f t="shared" si="11"/>
        <v>4.6126101736612704</v>
      </c>
      <c r="J347" s="2">
        <v>1.1199999999999999E-3</v>
      </c>
    </row>
    <row r="348" spans="1:10" ht="16" x14ac:dyDescent="0.2">
      <c r="A348" s="4" t="s">
        <v>349</v>
      </c>
      <c r="B348" s="1">
        <v>280</v>
      </c>
      <c r="C348" s="1">
        <v>24</v>
      </c>
      <c r="D348" s="1">
        <v>8.85</v>
      </c>
      <c r="E348" s="1">
        <v>2.71</v>
      </c>
      <c r="F348" s="1">
        <f t="shared" si="10"/>
        <v>1.4382928515791469</v>
      </c>
      <c r="G348" s="1" t="s">
        <v>5</v>
      </c>
      <c r="H348" s="2">
        <v>2.4499999999999999E-5</v>
      </c>
      <c r="I348" s="2">
        <f t="shared" si="11"/>
        <v>4.6108339156354674</v>
      </c>
      <c r="J348" s="2">
        <v>1.1199999999999999E-3</v>
      </c>
    </row>
    <row r="349" spans="1:10" ht="16" x14ac:dyDescent="0.2">
      <c r="A349" s="4" t="s">
        <v>350</v>
      </c>
      <c r="B349" s="1">
        <v>43</v>
      </c>
      <c r="C349" s="1">
        <v>9</v>
      </c>
      <c r="D349" s="1">
        <v>1.36</v>
      </c>
      <c r="E349" s="1">
        <v>6.62</v>
      </c>
      <c r="F349" s="1">
        <f t="shared" si="10"/>
        <v>2.7268312170324931</v>
      </c>
      <c r="G349" s="1" t="s">
        <v>5</v>
      </c>
      <c r="H349" s="2">
        <v>2.55E-5</v>
      </c>
      <c r="I349" s="2">
        <f t="shared" si="11"/>
        <v>4.5934598195660445</v>
      </c>
      <c r="J349" s="2">
        <v>1.17E-3</v>
      </c>
    </row>
    <row r="350" spans="1:10" ht="16" x14ac:dyDescent="0.2">
      <c r="A350" s="4" t="s">
        <v>351</v>
      </c>
      <c r="B350" s="1">
        <v>81</v>
      </c>
      <c r="C350" s="1">
        <v>12</v>
      </c>
      <c r="D350" s="1">
        <v>2.56</v>
      </c>
      <c r="E350" s="1">
        <v>4.6900000000000004</v>
      </c>
      <c r="F350" s="1">
        <f t="shared" si="10"/>
        <v>2.2295879227406519</v>
      </c>
      <c r="G350" s="1" t="s">
        <v>5</v>
      </c>
      <c r="H350" s="2">
        <v>2.6699999999999998E-5</v>
      </c>
      <c r="I350" s="2">
        <f t="shared" si="11"/>
        <v>4.573488738635425</v>
      </c>
      <c r="J350" s="2">
        <v>1.2199999999999999E-3</v>
      </c>
    </row>
    <row r="351" spans="1:10" ht="16" x14ac:dyDescent="0.2">
      <c r="A351" s="4" t="s">
        <v>352</v>
      </c>
      <c r="B351" s="1">
        <v>320</v>
      </c>
      <c r="C351" s="1">
        <v>26</v>
      </c>
      <c r="D351" s="1">
        <v>10.119999999999999</v>
      </c>
      <c r="E351" s="1">
        <v>2.57</v>
      </c>
      <c r="F351" s="1">
        <f t="shared" si="10"/>
        <v>1.3617683594191534</v>
      </c>
      <c r="G351" s="1" t="s">
        <v>5</v>
      </c>
      <c r="H351" s="2">
        <v>2.6800000000000001E-5</v>
      </c>
      <c r="I351" s="2">
        <f t="shared" si="11"/>
        <v>4.5718652059712115</v>
      </c>
      <c r="J351" s="2">
        <v>1.2199999999999999E-3</v>
      </c>
    </row>
    <row r="352" spans="1:10" ht="16" x14ac:dyDescent="0.2">
      <c r="A352" s="4" t="s">
        <v>353</v>
      </c>
      <c r="B352" s="1">
        <v>263</v>
      </c>
      <c r="C352" s="1">
        <v>23</v>
      </c>
      <c r="D352" s="1">
        <v>8.31</v>
      </c>
      <c r="E352" s="1">
        <v>2.77</v>
      </c>
      <c r="F352" s="1">
        <f t="shared" si="10"/>
        <v>1.4698859762744638</v>
      </c>
      <c r="G352" s="1" t="s">
        <v>5</v>
      </c>
      <c r="H352" s="2">
        <v>2.6999999999999999E-5</v>
      </c>
      <c r="I352" s="2">
        <f t="shared" si="11"/>
        <v>4.5686362358410131</v>
      </c>
      <c r="J352" s="2">
        <v>1.2199999999999999E-3</v>
      </c>
    </row>
    <row r="353" spans="1:10" ht="16" x14ac:dyDescent="0.2">
      <c r="A353" s="4" t="s">
        <v>354</v>
      </c>
      <c r="B353" s="1">
        <v>23</v>
      </c>
      <c r="C353" s="1">
        <v>7</v>
      </c>
      <c r="D353" s="1">
        <v>0.73</v>
      </c>
      <c r="E353" s="1">
        <v>9.6300000000000008</v>
      </c>
      <c r="F353" s="1">
        <f t="shared" si="10"/>
        <v>3.2675357980687352</v>
      </c>
      <c r="G353" s="1" t="s">
        <v>5</v>
      </c>
      <c r="H353" s="2">
        <v>2.6999999999999999E-5</v>
      </c>
      <c r="I353" s="2">
        <f t="shared" si="11"/>
        <v>4.5686362358410131</v>
      </c>
      <c r="J353" s="2">
        <v>1.2199999999999999E-3</v>
      </c>
    </row>
    <row r="354" spans="1:10" ht="16" x14ac:dyDescent="0.2">
      <c r="A354" s="4" t="s">
        <v>355</v>
      </c>
      <c r="B354" s="1">
        <v>23</v>
      </c>
      <c r="C354" s="1">
        <v>7</v>
      </c>
      <c r="D354" s="1">
        <v>0.73</v>
      </c>
      <c r="E354" s="1">
        <v>9.6300000000000008</v>
      </c>
      <c r="F354" s="1">
        <f t="shared" si="10"/>
        <v>3.2675357980687352</v>
      </c>
      <c r="G354" s="1" t="s">
        <v>5</v>
      </c>
      <c r="H354" s="2">
        <v>2.6999999999999999E-5</v>
      </c>
      <c r="I354" s="2">
        <f t="shared" si="11"/>
        <v>4.5686362358410131</v>
      </c>
      <c r="J354" s="2">
        <v>1.2199999999999999E-3</v>
      </c>
    </row>
    <row r="355" spans="1:10" ht="16" x14ac:dyDescent="0.2">
      <c r="A355" s="4" t="s">
        <v>356</v>
      </c>
      <c r="B355" s="1">
        <v>68</v>
      </c>
      <c r="C355" s="1">
        <v>11</v>
      </c>
      <c r="D355" s="1">
        <v>2.15</v>
      </c>
      <c r="E355" s="1">
        <v>5.12</v>
      </c>
      <c r="F355" s="1">
        <f t="shared" si="10"/>
        <v>2.3561438102252752</v>
      </c>
      <c r="G355" s="1" t="s">
        <v>5</v>
      </c>
      <c r="H355" s="2">
        <v>2.8E-5</v>
      </c>
      <c r="I355" s="2">
        <f t="shared" si="11"/>
        <v>4.5528419686577806</v>
      </c>
      <c r="J355" s="2">
        <v>1.2600000000000001E-3</v>
      </c>
    </row>
    <row r="356" spans="1:10" ht="16" x14ac:dyDescent="0.2">
      <c r="A356" s="4" t="s">
        <v>357</v>
      </c>
      <c r="B356" s="1">
        <v>6083</v>
      </c>
      <c r="C356" s="1">
        <v>243</v>
      </c>
      <c r="D356" s="1">
        <v>192.28</v>
      </c>
      <c r="E356" s="1">
        <v>1.26</v>
      </c>
      <c r="F356" s="1">
        <f t="shared" si="10"/>
        <v>0.3334237337251918</v>
      </c>
      <c r="G356" s="1" t="s">
        <v>5</v>
      </c>
      <c r="H356" s="2">
        <v>2.8200000000000001E-5</v>
      </c>
      <c r="I356" s="2">
        <f t="shared" si="11"/>
        <v>4.5497508916806391</v>
      </c>
      <c r="J356" s="2">
        <v>1.2600000000000001E-3</v>
      </c>
    </row>
    <row r="357" spans="1:10" ht="16" x14ac:dyDescent="0.2">
      <c r="A357" s="4" t="s">
        <v>358</v>
      </c>
      <c r="B357" s="1">
        <v>5496</v>
      </c>
      <c r="C357" s="1">
        <v>223</v>
      </c>
      <c r="D357" s="1">
        <v>173.73</v>
      </c>
      <c r="E357" s="1">
        <v>1.28</v>
      </c>
      <c r="F357" s="1">
        <f t="shared" si="10"/>
        <v>0.35614381022527536</v>
      </c>
      <c r="G357" s="1" t="s">
        <v>5</v>
      </c>
      <c r="H357" s="2">
        <v>2.8799999999999999E-5</v>
      </c>
      <c r="I357" s="2">
        <f t="shared" si="11"/>
        <v>4.5406075122407694</v>
      </c>
      <c r="J357" s="2">
        <v>1.2899999999999999E-3</v>
      </c>
    </row>
    <row r="358" spans="1:10" ht="16" x14ac:dyDescent="0.2">
      <c r="A358" s="4" t="s">
        <v>359</v>
      </c>
      <c r="B358" s="1">
        <v>265</v>
      </c>
      <c r="C358" s="1">
        <v>23</v>
      </c>
      <c r="D358" s="1">
        <v>8.3800000000000008</v>
      </c>
      <c r="E358" s="1">
        <v>2.75</v>
      </c>
      <c r="F358" s="1">
        <f t="shared" si="10"/>
        <v>1.4594316186372973</v>
      </c>
      <c r="G358" s="1" t="s">
        <v>5</v>
      </c>
      <c r="H358" s="2">
        <v>3.01E-5</v>
      </c>
      <c r="I358" s="2">
        <f t="shared" si="11"/>
        <v>4.5214335044061569</v>
      </c>
      <c r="J358" s="2">
        <v>1.34E-3</v>
      </c>
    </row>
    <row r="359" spans="1:10" ht="16" x14ac:dyDescent="0.2">
      <c r="A359" s="4" t="s">
        <v>360</v>
      </c>
      <c r="B359" s="1">
        <v>284</v>
      </c>
      <c r="C359" s="1">
        <v>24</v>
      </c>
      <c r="D359" s="1">
        <v>8.98</v>
      </c>
      <c r="E359" s="1">
        <v>2.67</v>
      </c>
      <c r="F359" s="1">
        <f t="shared" si="10"/>
        <v>1.4168397419128294</v>
      </c>
      <c r="G359" s="1" t="s">
        <v>5</v>
      </c>
      <c r="H359" s="2">
        <v>3.0300000000000001E-5</v>
      </c>
      <c r="I359" s="2">
        <f t="shared" si="11"/>
        <v>4.5185573714976952</v>
      </c>
      <c r="J359" s="2">
        <v>1.3500000000000001E-3</v>
      </c>
    </row>
    <row r="360" spans="1:10" ht="16" x14ac:dyDescent="0.2">
      <c r="A360" s="4" t="s">
        <v>361</v>
      </c>
      <c r="B360" s="1">
        <v>563</v>
      </c>
      <c r="C360" s="1">
        <v>38</v>
      </c>
      <c r="D360" s="1">
        <v>17.8</v>
      </c>
      <c r="E360" s="1">
        <v>2.14</v>
      </c>
      <c r="F360" s="1">
        <f t="shared" si="10"/>
        <v>1.0976107966264224</v>
      </c>
      <c r="G360" s="1" t="s">
        <v>5</v>
      </c>
      <c r="H360" s="2">
        <v>3.0800000000000003E-5</v>
      </c>
      <c r="I360" s="2">
        <f t="shared" si="11"/>
        <v>4.5114492834995561</v>
      </c>
      <c r="J360" s="2">
        <v>1.3600000000000001E-3</v>
      </c>
    </row>
    <row r="361" spans="1:10" ht="16" x14ac:dyDescent="0.2">
      <c r="A361" s="4" t="s">
        <v>362</v>
      </c>
      <c r="B361" s="1">
        <v>97</v>
      </c>
      <c r="C361" s="1">
        <v>13</v>
      </c>
      <c r="D361" s="1">
        <v>3.07</v>
      </c>
      <c r="E361" s="1">
        <v>4.24</v>
      </c>
      <c r="F361" s="1">
        <f t="shared" si="10"/>
        <v>2.0840642647884744</v>
      </c>
      <c r="G361" s="1" t="s">
        <v>5</v>
      </c>
      <c r="H361" s="2">
        <v>3.2299999999999999E-5</v>
      </c>
      <c r="I361" s="2">
        <f t="shared" si="11"/>
        <v>4.490797477668897</v>
      </c>
      <c r="J361" s="2">
        <v>1.4300000000000001E-3</v>
      </c>
    </row>
    <row r="362" spans="1:10" ht="16" x14ac:dyDescent="0.2">
      <c r="A362" s="4" t="s">
        <v>363</v>
      </c>
      <c r="B362" s="1">
        <v>160</v>
      </c>
      <c r="C362" s="1">
        <v>17</v>
      </c>
      <c r="D362" s="1">
        <v>5.0599999999999996</v>
      </c>
      <c r="E362" s="1">
        <v>3.36</v>
      </c>
      <c r="F362" s="1">
        <f t="shared" si="10"/>
        <v>1.7484612330040357</v>
      </c>
      <c r="G362" s="1" t="s">
        <v>5</v>
      </c>
      <c r="H362" s="2">
        <v>3.3099999999999998E-5</v>
      </c>
      <c r="I362" s="2">
        <f t="shared" si="11"/>
        <v>4.4801720062242811</v>
      </c>
      <c r="J362" s="2">
        <v>1.4599999999999999E-3</v>
      </c>
    </row>
    <row r="363" spans="1:10" ht="16" x14ac:dyDescent="0.2">
      <c r="A363" s="4" t="s">
        <v>364</v>
      </c>
      <c r="B363" s="1">
        <v>24</v>
      </c>
      <c r="C363" s="1">
        <v>7</v>
      </c>
      <c r="D363" s="1">
        <v>0.76</v>
      </c>
      <c r="E363" s="1">
        <v>9.23</v>
      </c>
      <c r="F363" s="1">
        <f t="shared" si="10"/>
        <v>3.2063306478710496</v>
      </c>
      <c r="G363" s="1" t="s">
        <v>5</v>
      </c>
      <c r="H363" s="2">
        <v>3.4E-5</v>
      </c>
      <c r="I363" s="2">
        <f t="shared" si="11"/>
        <v>4.4685210829577446</v>
      </c>
      <c r="J363" s="2">
        <v>1.49E-3</v>
      </c>
    </row>
    <row r="364" spans="1:10" ht="16" x14ac:dyDescent="0.2">
      <c r="A364" s="4" t="s">
        <v>365</v>
      </c>
      <c r="B364" s="1">
        <v>128</v>
      </c>
      <c r="C364" s="1">
        <v>15</v>
      </c>
      <c r="D364" s="1">
        <v>4.05</v>
      </c>
      <c r="E364" s="1">
        <v>3.71</v>
      </c>
      <c r="F364" s="1">
        <f t="shared" si="10"/>
        <v>1.8914191868460788</v>
      </c>
      <c r="G364" s="1" t="s">
        <v>5</v>
      </c>
      <c r="H364" s="2">
        <v>3.43E-5</v>
      </c>
      <c r="I364" s="2">
        <f t="shared" si="11"/>
        <v>4.4647058799572292</v>
      </c>
      <c r="J364" s="2">
        <v>1.5E-3</v>
      </c>
    </row>
    <row r="365" spans="1:10" ht="16" x14ac:dyDescent="0.2">
      <c r="A365" s="4" t="s">
        <v>366</v>
      </c>
      <c r="B365" s="1">
        <v>337</v>
      </c>
      <c r="C365" s="1">
        <v>27</v>
      </c>
      <c r="D365" s="1">
        <v>10.65</v>
      </c>
      <c r="E365" s="1">
        <v>2.5299999999999998</v>
      </c>
      <c r="F365" s="1">
        <f t="shared" si="10"/>
        <v>1.3391373849195853</v>
      </c>
      <c r="G365" s="1" t="s">
        <v>5</v>
      </c>
      <c r="H365" s="2">
        <v>3.4600000000000001E-5</v>
      </c>
      <c r="I365" s="2">
        <f t="shared" si="11"/>
        <v>4.4609239012072237</v>
      </c>
      <c r="J365" s="2">
        <v>1.5100000000000001E-3</v>
      </c>
    </row>
    <row r="366" spans="1:10" ht="16" x14ac:dyDescent="0.2">
      <c r="A366" s="4" t="s">
        <v>367</v>
      </c>
      <c r="B366" s="1">
        <v>34</v>
      </c>
      <c r="C366" s="1">
        <v>8</v>
      </c>
      <c r="D366" s="1">
        <v>1.07</v>
      </c>
      <c r="E366" s="1">
        <v>7.44</v>
      </c>
      <c r="F366" s="1">
        <f t="shared" si="10"/>
        <v>2.8953026213333071</v>
      </c>
      <c r="G366" s="1" t="s">
        <v>5</v>
      </c>
      <c r="H366" s="2">
        <v>3.4999999999999997E-5</v>
      </c>
      <c r="I366" s="2">
        <f t="shared" si="11"/>
        <v>4.4559319556497243</v>
      </c>
      <c r="J366" s="2">
        <v>1.5200000000000001E-3</v>
      </c>
    </row>
    <row r="367" spans="1:10" ht="16" x14ac:dyDescent="0.2">
      <c r="A367" s="4" t="s">
        <v>368</v>
      </c>
      <c r="B367" s="1">
        <v>57</v>
      </c>
      <c r="C367" s="1">
        <v>10</v>
      </c>
      <c r="D367" s="1">
        <v>1.8</v>
      </c>
      <c r="E367" s="1">
        <v>5.55</v>
      </c>
      <c r="F367" s="1">
        <f t="shared" si="10"/>
        <v>2.4724877714627436</v>
      </c>
      <c r="G367" s="1" t="s">
        <v>5</v>
      </c>
      <c r="H367" s="2">
        <v>3.4999999999999997E-5</v>
      </c>
      <c r="I367" s="2">
        <f t="shared" si="11"/>
        <v>4.4559319556497243</v>
      </c>
      <c r="J367" s="2">
        <v>1.5200000000000001E-3</v>
      </c>
    </row>
    <row r="368" spans="1:10" ht="16" x14ac:dyDescent="0.2">
      <c r="A368" s="4" t="s">
        <v>369</v>
      </c>
      <c r="B368" s="1">
        <v>715</v>
      </c>
      <c r="C368" s="1">
        <v>45</v>
      </c>
      <c r="D368" s="1">
        <v>22.6</v>
      </c>
      <c r="E368" s="1">
        <v>1.99</v>
      </c>
      <c r="F368" s="1">
        <f t="shared" si="10"/>
        <v>0.99276843076892418</v>
      </c>
      <c r="G368" s="1" t="s">
        <v>5</v>
      </c>
      <c r="H368" s="2">
        <v>3.5200000000000002E-5</v>
      </c>
      <c r="I368" s="2">
        <f t="shared" si="11"/>
        <v>4.4534573365218693</v>
      </c>
      <c r="J368" s="2">
        <v>1.5200000000000001E-3</v>
      </c>
    </row>
    <row r="369" spans="1:10" ht="16" x14ac:dyDescent="0.2">
      <c r="A369" s="4" t="s">
        <v>370</v>
      </c>
      <c r="B369" s="1">
        <v>70</v>
      </c>
      <c r="C369" s="1">
        <v>11</v>
      </c>
      <c r="D369" s="1">
        <v>2.21</v>
      </c>
      <c r="E369" s="1">
        <v>4.97</v>
      </c>
      <c r="F369" s="1">
        <f t="shared" si="10"/>
        <v>2.3132458517875616</v>
      </c>
      <c r="G369" s="1" t="s">
        <v>5</v>
      </c>
      <c r="H369" s="2">
        <v>3.5500000000000002E-5</v>
      </c>
      <c r="I369" s="2">
        <f t="shared" si="11"/>
        <v>4.4497716469449058</v>
      </c>
      <c r="J369" s="2">
        <v>1.5299999999999999E-3</v>
      </c>
    </row>
    <row r="370" spans="1:10" ht="16" x14ac:dyDescent="0.2">
      <c r="A370" s="4" t="s">
        <v>371</v>
      </c>
      <c r="B370" s="1">
        <v>161</v>
      </c>
      <c r="C370" s="1">
        <v>17</v>
      </c>
      <c r="D370" s="1">
        <v>5.09</v>
      </c>
      <c r="E370" s="1">
        <v>3.34</v>
      </c>
      <c r="F370" s="1">
        <f t="shared" si="10"/>
        <v>1.7398481026993275</v>
      </c>
      <c r="G370" s="1" t="s">
        <v>5</v>
      </c>
      <c r="H370" s="2">
        <v>3.5599999999999998E-5</v>
      </c>
      <c r="I370" s="2">
        <f t="shared" si="11"/>
        <v>4.4485500020271251</v>
      </c>
      <c r="J370" s="2">
        <v>1.5299999999999999E-3</v>
      </c>
    </row>
    <row r="371" spans="1:10" ht="16" x14ac:dyDescent="0.2">
      <c r="A371" s="4" t="s">
        <v>372</v>
      </c>
      <c r="B371" s="1">
        <v>1071</v>
      </c>
      <c r="C371" s="1">
        <v>60</v>
      </c>
      <c r="D371" s="1">
        <v>33.85</v>
      </c>
      <c r="E371" s="1">
        <v>1.77</v>
      </c>
      <c r="F371" s="1">
        <f t="shared" si="10"/>
        <v>0.82374936030827284</v>
      </c>
      <c r="G371" s="1" t="s">
        <v>5</v>
      </c>
      <c r="H371" s="2">
        <v>3.79E-5</v>
      </c>
      <c r="I371" s="2">
        <f t="shared" si="11"/>
        <v>4.4213607900319278</v>
      </c>
      <c r="J371" s="2">
        <v>1.6299999999999999E-3</v>
      </c>
    </row>
    <row r="372" spans="1:10" ht="16" x14ac:dyDescent="0.2">
      <c r="A372" s="4" t="s">
        <v>373</v>
      </c>
      <c r="B372" s="1">
        <v>16</v>
      </c>
      <c r="C372" s="1">
        <v>6</v>
      </c>
      <c r="D372" s="1">
        <v>0.51</v>
      </c>
      <c r="E372" s="1">
        <v>11.86</v>
      </c>
      <c r="F372" s="1">
        <f t="shared" si="10"/>
        <v>3.5680321047712789</v>
      </c>
      <c r="G372" s="1" t="s">
        <v>5</v>
      </c>
      <c r="H372" s="2">
        <v>3.9700000000000003E-5</v>
      </c>
      <c r="I372" s="2">
        <f t="shared" si="11"/>
        <v>4.4012094932368848</v>
      </c>
      <c r="J372" s="2">
        <v>1.6999999999999999E-3</v>
      </c>
    </row>
    <row r="373" spans="1:10" ht="16" x14ac:dyDescent="0.2">
      <c r="A373" s="4" t="s">
        <v>374</v>
      </c>
      <c r="B373" s="1">
        <v>58</v>
      </c>
      <c r="C373" s="1">
        <v>10</v>
      </c>
      <c r="D373" s="1">
        <v>1.83</v>
      </c>
      <c r="E373" s="1">
        <v>5.45</v>
      </c>
      <c r="F373" s="1">
        <f t="shared" si="10"/>
        <v>2.4462562298895643</v>
      </c>
      <c r="G373" s="1" t="s">
        <v>5</v>
      </c>
      <c r="H373" s="2">
        <v>3.9900000000000001E-5</v>
      </c>
      <c r="I373" s="2">
        <f t="shared" si="11"/>
        <v>4.3990271043132516</v>
      </c>
      <c r="J373" s="2">
        <v>1.6999999999999999E-3</v>
      </c>
    </row>
    <row r="374" spans="1:10" ht="16" x14ac:dyDescent="0.2">
      <c r="A374" s="4" t="s">
        <v>375</v>
      </c>
      <c r="B374" s="1">
        <v>344</v>
      </c>
      <c r="C374" s="1">
        <v>27</v>
      </c>
      <c r="D374" s="1">
        <v>10.87</v>
      </c>
      <c r="E374" s="1">
        <v>2.48</v>
      </c>
      <c r="F374" s="1">
        <f t="shared" si="10"/>
        <v>1.3103401206121505</v>
      </c>
      <c r="G374" s="1" t="s">
        <v>5</v>
      </c>
      <c r="H374" s="2">
        <v>4.18E-5</v>
      </c>
      <c r="I374" s="2">
        <f t="shared" si="11"/>
        <v>4.3788237182249645</v>
      </c>
      <c r="J374" s="2">
        <v>1.7799999999999999E-3</v>
      </c>
    </row>
    <row r="375" spans="1:10" ht="16" x14ac:dyDescent="0.2">
      <c r="A375" s="4" t="s">
        <v>376</v>
      </c>
      <c r="B375" s="1">
        <v>9</v>
      </c>
      <c r="C375" s="1">
        <v>5</v>
      </c>
      <c r="D375" s="1">
        <v>0.28000000000000003</v>
      </c>
      <c r="E375" s="1">
        <v>17.579999999999998</v>
      </c>
      <c r="F375" s="1">
        <f t="shared" si="10"/>
        <v>4.1358631653686793</v>
      </c>
      <c r="G375" s="1" t="s">
        <v>5</v>
      </c>
      <c r="H375" s="2">
        <v>4.2299999999999998E-5</v>
      </c>
      <c r="I375" s="2">
        <f t="shared" si="11"/>
        <v>4.3736596326249577</v>
      </c>
      <c r="J375" s="2">
        <v>1.8E-3</v>
      </c>
    </row>
    <row r="376" spans="1:10" ht="16" x14ac:dyDescent="0.2">
      <c r="A376" s="4" t="s">
        <v>377</v>
      </c>
      <c r="B376" s="1">
        <v>9</v>
      </c>
      <c r="C376" s="1">
        <v>5</v>
      </c>
      <c r="D376" s="1">
        <v>0.28000000000000003</v>
      </c>
      <c r="E376" s="1">
        <v>17.579999999999998</v>
      </c>
      <c r="F376" s="1">
        <f t="shared" si="10"/>
        <v>4.1358631653686793</v>
      </c>
      <c r="G376" s="1" t="s">
        <v>5</v>
      </c>
      <c r="H376" s="2">
        <v>4.2299999999999998E-5</v>
      </c>
      <c r="I376" s="2">
        <f t="shared" si="11"/>
        <v>4.3736596326249577</v>
      </c>
      <c r="J376" s="2">
        <v>1.7899999999999999E-3</v>
      </c>
    </row>
    <row r="377" spans="1:10" ht="16" x14ac:dyDescent="0.2">
      <c r="A377" s="4" t="s">
        <v>378</v>
      </c>
      <c r="B377" s="1">
        <v>25</v>
      </c>
      <c r="C377" s="1">
        <v>7</v>
      </c>
      <c r="D377" s="1">
        <v>0.79</v>
      </c>
      <c r="E377" s="1">
        <v>8.86</v>
      </c>
      <c r="F377" s="1">
        <f t="shared" si="10"/>
        <v>3.147306698780294</v>
      </c>
      <c r="G377" s="1" t="s">
        <v>5</v>
      </c>
      <c r="H377" s="2">
        <v>4.2400000000000001E-5</v>
      </c>
      <c r="I377" s="2">
        <f t="shared" si="11"/>
        <v>4.3726341434072671</v>
      </c>
      <c r="J377" s="2">
        <v>1.7899999999999999E-3</v>
      </c>
    </row>
    <row r="378" spans="1:10" ht="16" x14ac:dyDescent="0.2">
      <c r="A378" s="4" t="s">
        <v>379</v>
      </c>
      <c r="B378" s="1">
        <v>253</v>
      </c>
      <c r="C378" s="1">
        <v>22</v>
      </c>
      <c r="D378" s="1">
        <v>8</v>
      </c>
      <c r="E378" s="1">
        <v>2.75</v>
      </c>
      <c r="F378" s="1">
        <f t="shared" si="10"/>
        <v>1.4594316186372973</v>
      </c>
      <c r="G378" s="1" t="s">
        <v>5</v>
      </c>
      <c r="H378" s="2">
        <v>4.3399999999999998E-5</v>
      </c>
      <c r="I378" s="2">
        <f t="shared" si="11"/>
        <v>4.3625102704874896</v>
      </c>
      <c r="J378" s="2">
        <v>1.83E-3</v>
      </c>
    </row>
    <row r="379" spans="1:10" ht="16" x14ac:dyDescent="0.2">
      <c r="A379" s="4" t="s">
        <v>380</v>
      </c>
      <c r="B379" s="1">
        <v>5537</v>
      </c>
      <c r="C379" s="1">
        <v>223</v>
      </c>
      <c r="D379" s="1">
        <v>175.02</v>
      </c>
      <c r="E379" s="1">
        <v>1.27</v>
      </c>
      <c r="F379" s="1">
        <f t="shared" si="10"/>
        <v>0.34482849699744117</v>
      </c>
      <c r="G379" s="1" t="s">
        <v>5</v>
      </c>
      <c r="H379" s="2">
        <v>4.49E-5</v>
      </c>
      <c r="I379" s="2">
        <f t="shared" si="11"/>
        <v>4.3477536589966768</v>
      </c>
      <c r="J379" s="2">
        <v>1.89E-3</v>
      </c>
    </row>
    <row r="380" spans="1:10" ht="16" x14ac:dyDescent="0.2">
      <c r="A380" s="4" t="s">
        <v>381</v>
      </c>
      <c r="B380" s="1">
        <v>818</v>
      </c>
      <c r="C380" s="1">
        <v>49</v>
      </c>
      <c r="D380" s="1">
        <v>25.86</v>
      </c>
      <c r="E380" s="1">
        <v>1.9</v>
      </c>
      <c r="F380" s="1">
        <f t="shared" si="10"/>
        <v>0.92599941855622303</v>
      </c>
      <c r="G380" s="1" t="s">
        <v>5</v>
      </c>
      <c r="H380" s="2">
        <v>4.5200000000000001E-5</v>
      </c>
      <c r="I380" s="2">
        <f t="shared" si="11"/>
        <v>4.3448615651886175</v>
      </c>
      <c r="J380" s="2">
        <v>1.9E-3</v>
      </c>
    </row>
    <row r="381" spans="1:10" ht="16" x14ac:dyDescent="0.2">
      <c r="A381" s="4" t="s">
        <v>382</v>
      </c>
      <c r="B381" s="1">
        <v>86</v>
      </c>
      <c r="C381" s="1">
        <v>12</v>
      </c>
      <c r="D381" s="1">
        <v>2.72</v>
      </c>
      <c r="E381" s="1">
        <v>4.41</v>
      </c>
      <c r="F381" s="1">
        <f t="shared" si="10"/>
        <v>2.1407786557827961</v>
      </c>
      <c r="G381" s="1" t="s">
        <v>5</v>
      </c>
      <c r="H381" s="2">
        <v>4.5399999999999999E-5</v>
      </c>
      <c r="I381" s="2">
        <f t="shared" si="11"/>
        <v>4.3429441471428962</v>
      </c>
      <c r="J381" s="2">
        <v>1.9E-3</v>
      </c>
    </row>
    <row r="382" spans="1:10" ht="16" x14ac:dyDescent="0.2">
      <c r="A382" s="4" t="s">
        <v>383</v>
      </c>
      <c r="B382" s="1">
        <v>47</v>
      </c>
      <c r="C382" s="1">
        <v>9</v>
      </c>
      <c r="D382" s="1">
        <v>1.49</v>
      </c>
      <c r="E382" s="1">
        <v>6.06</v>
      </c>
      <c r="F382" s="1">
        <f t="shared" si="10"/>
        <v>2.5993177936982264</v>
      </c>
      <c r="G382" s="1" t="s">
        <v>5</v>
      </c>
      <c r="H382" s="2">
        <v>4.71E-5</v>
      </c>
      <c r="I382" s="2">
        <f t="shared" si="11"/>
        <v>4.3269790928711043</v>
      </c>
      <c r="J382" s="2">
        <v>1.9599999999999999E-3</v>
      </c>
    </row>
    <row r="383" spans="1:10" ht="16" x14ac:dyDescent="0.2">
      <c r="A383" s="4" t="s">
        <v>384</v>
      </c>
      <c r="B383" s="1">
        <v>47</v>
      </c>
      <c r="C383" s="1">
        <v>9</v>
      </c>
      <c r="D383" s="1">
        <v>1.49</v>
      </c>
      <c r="E383" s="1">
        <v>6.06</v>
      </c>
      <c r="F383" s="1">
        <f t="shared" si="10"/>
        <v>2.5993177936982264</v>
      </c>
      <c r="G383" s="1" t="s">
        <v>5</v>
      </c>
      <c r="H383" s="2">
        <v>4.71E-5</v>
      </c>
      <c r="I383" s="2">
        <f t="shared" si="11"/>
        <v>4.3269790928711043</v>
      </c>
      <c r="J383" s="2">
        <v>1.9599999999999999E-3</v>
      </c>
    </row>
    <row r="384" spans="1:10" ht="16" x14ac:dyDescent="0.2">
      <c r="A384" s="4" t="s">
        <v>385</v>
      </c>
      <c r="B384" s="1">
        <v>737</v>
      </c>
      <c r="C384" s="1">
        <v>45</v>
      </c>
      <c r="D384" s="1">
        <v>23.3</v>
      </c>
      <c r="E384" s="1">
        <v>1.93</v>
      </c>
      <c r="F384" s="1">
        <f t="shared" si="10"/>
        <v>0.94860084749335571</v>
      </c>
      <c r="G384" s="1" t="s">
        <v>5</v>
      </c>
      <c r="H384" s="2">
        <v>4.9799999999999998E-5</v>
      </c>
      <c r="I384" s="2">
        <f t="shared" si="11"/>
        <v>4.3027706572402824</v>
      </c>
      <c r="J384" s="2">
        <v>2.0600000000000002E-3</v>
      </c>
    </row>
    <row r="385" spans="1:10" ht="16" x14ac:dyDescent="0.2">
      <c r="A385" s="4" t="s">
        <v>386</v>
      </c>
      <c r="B385" s="1">
        <v>237</v>
      </c>
      <c r="C385" s="1">
        <v>21</v>
      </c>
      <c r="D385" s="1">
        <v>7.49</v>
      </c>
      <c r="E385" s="1">
        <v>2.8</v>
      </c>
      <c r="F385" s="1">
        <f t="shared" si="10"/>
        <v>1.4854268271702415</v>
      </c>
      <c r="G385" s="1" t="s">
        <v>5</v>
      </c>
      <c r="H385" s="2">
        <v>5.0099999999999998E-5</v>
      </c>
      <c r="I385" s="2">
        <f t="shared" si="11"/>
        <v>4.3001622741327541</v>
      </c>
      <c r="J385" s="2">
        <v>2.0699999999999998E-3</v>
      </c>
    </row>
    <row r="386" spans="1:10" ht="16" x14ac:dyDescent="0.2">
      <c r="A386" s="4" t="s">
        <v>387</v>
      </c>
      <c r="B386" s="1">
        <v>73</v>
      </c>
      <c r="C386" s="1">
        <v>11</v>
      </c>
      <c r="D386" s="1">
        <v>2.31</v>
      </c>
      <c r="E386" s="1">
        <v>4.7699999999999996</v>
      </c>
      <c r="F386" s="1">
        <f t="shared" si="10"/>
        <v>2.2539892662307865</v>
      </c>
      <c r="G386" s="1" t="s">
        <v>5</v>
      </c>
      <c r="H386" s="2">
        <v>5.0099999999999998E-5</v>
      </c>
      <c r="I386" s="2">
        <f t="shared" si="11"/>
        <v>4.3001622741327541</v>
      </c>
      <c r="J386" s="2">
        <v>2.0699999999999998E-3</v>
      </c>
    </row>
    <row r="387" spans="1:10" ht="16" x14ac:dyDescent="0.2">
      <c r="A387" s="4" t="s">
        <v>388</v>
      </c>
      <c r="B387" s="1">
        <v>87</v>
      </c>
      <c r="C387" s="1">
        <v>12</v>
      </c>
      <c r="D387" s="1">
        <v>2.75</v>
      </c>
      <c r="E387" s="1">
        <v>4.3600000000000003</v>
      </c>
      <c r="F387" s="1">
        <f t="shared" si="10"/>
        <v>2.1243281350022021</v>
      </c>
      <c r="G387" s="1" t="s">
        <v>5</v>
      </c>
      <c r="H387" s="2">
        <v>5.02E-5</v>
      </c>
      <c r="I387" s="2">
        <f t="shared" si="11"/>
        <v>4.2992962828549803</v>
      </c>
      <c r="J387" s="2">
        <v>2.0699999999999998E-3</v>
      </c>
    </row>
    <row r="388" spans="1:10" ht="16" x14ac:dyDescent="0.2">
      <c r="A388" s="4" t="s">
        <v>389</v>
      </c>
      <c r="B388" s="1">
        <v>1758</v>
      </c>
      <c r="C388" s="1">
        <v>87</v>
      </c>
      <c r="D388" s="1">
        <v>55.57</v>
      </c>
      <c r="E388" s="1">
        <v>1.57</v>
      </c>
      <c r="F388" s="1">
        <f t="shared" si="10"/>
        <v>0.65076455911690234</v>
      </c>
      <c r="G388" s="1" t="s">
        <v>5</v>
      </c>
      <c r="H388" s="2">
        <v>5.1E-5</v>
      </c>
      <c r="I388" s="2">
        <f t="shared" si="11"/>
        <v>4.2924298239020633</v>
      </c>
      <c r="J388" s="2">
        <v>2.0899999999999998E-3</v>
      </c>
    </row>
    <row r="389" spans="1:10" ht="16" x14ac:dyDescent="0.2">
      <c r="A389" s="4" t="s">
        <v>390</v>
      </c>
      <c r="B389" s="1">
        <v>2546</v>
      </c>
      <c r="C389" s="1">
        <v>117</v>
      </c>
      <c r="D389" s="1">
        <v>80.48</v>
      </c>
      <c r="E389" s="1">
        <v>1.45</v>
      </c>
      <c r="F389" s="1">
        <f t="shared" si="10"/>
        <v>0.5360529002402098</v>
      </c>
      <c r="G389" s="1" t="s">
        <v>5</v>
      </c>
      <c r="H389" s="2">
        <v>5.24E-5</v>
      </c>
      <c r="I389" s="2">
        <f t="shared" si="11"/>
        <v>4.2806687130162731</v>
      </c>
      <c r="J389" s="2">
        <v>2.14E-3</v>
      </c>
    </row>
    <row r="390" spans="1:10" ht="16" x14ac:dyDescent="0.2">
      <c r="A390" s="4" t="s">
        <v>391</v>
      </c>
      <c r="B390" s="1">
        <v>2922</v>
      </c>
      <c r="C390" s="1">
        <v>131</v>
      </c>
      <c r="D390" s="1">
        <v>92.36</v>
      </c>
      <c r="E390" s="1">
        <v>1.42</v>
      </c>
      <c r="F390" s="1">
        <f t="shared" si="10"/>
        <v>0.50589092972995731</v>
      </c>
      <c r="G390" s="1" t="s">
        <v>5</v>
      </c>
      <c r="H390" s="2">
        <v>5.24E-5</v>
      </c>
      <c r="I390" s="2">
        <f t="shared" si="11"/>
        <v>4.2806687130162731</v>
      </c>
      <c r="J390" s="2">
        <v>2.14E-3</v>
      </c>
    </row>
    <row r="391" spans="1:10" ht="16" x14ac:dyDescent="0.2">
      <c r="A391" s="4" t="s">
        <v>392</v>
      </c>
      <c r="B391" s="1">
        <v>74</v>
      </c>
      <c r="C391" s="1">
        <v>11</v>
      </c>
      <c r="D391" s="1">
        <v>2.34</v>
      </c>
      <c r="E391" s="1">
        <v>4.7</v>
      </c>
      <c r="F391" s="1">
        <f t="shared" ref="F391:F454" si="12" xml:space="preserve"> LOG(E391,2)</f>
        <v>2.232660756790275</v>
      </c>
      <c r="G391" s="1" t="s">
        <v>5</v>
      </c>
      <c r="H391" s="2">
        <v>5.5999999999999999E-5</v>
      </c>
      <c r="I391" s="2">
        <f t="shared" ref="I391:I454" si="13" xml:space="preserve"> -LOG10(H391)</f>
        <v>4.2518119729937993</v>
      </c>
      <c r="J391" s="2">
        <v>2.2799999999999999E-3</v>
      </c>
    </row>
    <row r="392" spans="1:10" ht="16" x14ac:dyDescent="0.2">
      <c r="A392" s="4" t="s">
        <v>393</v>
      </c>
      <c r="B392" s="1">
        <v>469</v>
      </c>
      <c r="C392" s="1">
        <v>33</v>
      </c>
      <c r="D392" s="1">
        <v>14.82</v>
      </c>
      <c r="E392" s="1">
        <v>2.23</v>
      </c>
      <c r="F392" s="1">
        <f t="shared" si="12"/>
        <v>1.1570437101455802</v>
      </c>
      <c r="G392" s="1" t="s">
        <v>5</v>
      </c>
      <c r="H392" s="2">
        <v>5.6499999999999998E-5</v>
      </c>
      <c r="I392" s="2">
        <f t="shared" si="13"/>
        <v>4.2479515521805613</v>
      </c>
      <c r="J392" s="2">
        <v>2.3E-3</v>
      </c>
    </row>
    <row r="393" spans="1:10" ht="16" x14ac:dyDescent="0.2">
      <c r="A393" s="4" t="s">
        <v>394</v>
      </c>
      <c r="B393" s="1">
        <v>61</v>
      </c>
      <c r="C393" s="1">
        <v>10</v>
      </c>
      <c r="D393" s="1">
        <v>1.93</v>
      </c>
      <c r="E393" s="1">
        <v>5.19</v>
      </c>
      <c r="F393" s="1">
        <f t="shared" si="12"/>
        <v>2.3757345385831563</v>
      </c>
      <c r="G393" s="1" t="s">
        <v>5</v>
      </c>
      <c r="H393" s="2">
        <v>5.8300000000000001E-5</v>
      </c>
      <c r="I393" s="2">
        <f t="shared" si="13"/>
        <v>4.2343314452409855</v>
      </c>
      <c r="J393" s="2">
        <v>2.3600000000000001E-3</v>
      </c>
    </row>
    <row r="394" spans="1:10" ht="16" x14ac:dyDescent="0.2">
      <c r="A394" s="4" t="s">
        <v>395</v>
      </c>
      <c r="B394" s="1">
        <v>37</v>
      </c>
      <c r="C394" s="1">
        <v>8</v>
      </c>
      <c r="D394" s="1">
        <v>1.17</v>
      </c>
      <c r="E394" s="1">
        <v>6.84</v>
      </c>
      <c r="F394" s="1">
        <f t="shared" si="12"/>
        <v>2.773996325111173</v>
      </c>
      <c r="G394" s="1" t="s">
        <v>5</v>
      </c>
      <c r="H394" s="2">
        <v>5.8900000000000002E-5</v>
      </c>
      <c r="I394" s="2">
        <f t="shared" si="13"/>
        <v>4.2298847052128981</v>
      </c>
      <c r="J394" s="2">
        <v>2.3800000000000002E-3</v>
      </c>
    </row>
    <row r="395" spans="1:10" ht="16" x14ac:dyDescent="0.2">
      <c r="A395" s="4" t="s">
        <v>396</v>
      </c>
      <c r="B395" s="1">
        <v>1185</v>
      </c>
      <c r="C395" s="1">
        <v>64</v>
      </c>
      <c r="D395" s="1">
        <v>37.46</v>
      </c>
      <c r="E395" s="1">
        <v>1.71</v>
      </c>
      <c r="F395" s="1">
        <f t="shared" si="12"/>
        <v>0.77399632511117322</v>
      </c>
      <c r="G395" s="1" t="s">
        <v>5</v>
      </c>
      <c r="H395" s="2">
        <v>6.0000000000000002E-5</v>
      </c>
      <c r="I395" s="2">
        <f t="shared" si="13"/>
        <v>4.2218487496163561</v>
      </c>
      <c r="J395" s="2">
        <v>2.4199999999999998E-3</v>
      </c>
    </row>
    <row r="396" spans="1:10" ht="16" x14ac:dyDescent="0.2">
      <c r="A396" s="4" t="s">
        <v>397</v>
      </c>
      <c r="B396" s="1">
        <v>10</v>
      </c>
      <c r="C396" s="1">
        <v>5</v>
      </c>
      <c r="D396" s="1">
        <v>0.32</v>
      </c>
      <c r="E396" s="1">
        <v>15.82</v>
      </c>
      <c r="F396" s="1">
        <f t="shared" si="12"/>
        <v>3.9836776946980672</v>
      </c>
      <c r="G396" s="1" t="s">
        <v>5</v>
      </c>
      <c r="H396" s="2">
        <v>6.19E-5</v>
      </c>
      <c r="I396" s="2">
        <f t="shared" si="13"/>
        <v>4.2083093509798823</v>
      </c>
      <c r="J396" s="2">
        <v>2.49E-3</v>
      </c>
    </row>
    <row r="397" spans="1:10" ht="16" x14ac:dyDescent="0.2">
      <c r="A397" s="4" t="s">
        <v>398</v>
      </c>
      <c r="B397" s="1">
        <v>49</v>
      </c>
      <c r="C397" s="1">
        <v>9</v>
      </c>
      <c r="D397" s="1">
        <v>1.55</v>
      </c>
      <c r="E397" s="1">
        <v>5.81</v>
      </c>
      <c r="F397" s="1">
        <f t="shared" si="12"/>
        <v>2.5385381636298039</v>
      </c>
      <c r="G397" s="1" t="s">
        <v>5</v>
      </c>
      <c r="H397" s="2">
        <v>6.2700000000000006E-5</v>
      </c>
      <c r="I397" s="2">
        <f t="shared" si="13"/>
        <v>4.2027324591692832</v>
      </c>
      <c r="J397" s="2">
        <v>2.5100000000000001E-3</v>
      </c>
    </row>
    <row r="398" spans="1:10" ht="16" x14ac:dyDescent="0.2">
      <c r="A398" s="4" t="s">
        <v>399</v>
      </c>
      <c r="B398" s="1">
        <v>279</v>
      </c>
      <c r="C398" s="1">
        <v>23</v>
      </c>
      <c r="D398" s="1">
        <v>8.82</v>
      </c>
      <c r="E398" s="1">
        <v>2.61</v>
      </c>
      <c r="F398" s="1">
        <f t="shared" si="12"/>
        <v>1.3840498067951599</v>
      </c>
      <c r="G398" s="1" t="s">
        <v>5</v>
      </c>
      <c r="H398" s="2">
        <v>6.2799999999999995E-5</v>
      </c>
      <c r="I398" s="2">
        <f t="shared" si="13"/>
        <v>4.2020403562628035</v>
      </c>
      <c r="J398" s="2">
        <v>2.5100000000000001E-3</v>
      </c>
    </row>
    <row r="399" spans="1:10" ht="16" x14ac:dyDescent="0.2">
      <c r="A399" s="4" t="s">
        <v>400</v>
      </c>
      <c r="B399" s="1">
        <v>62</v>
      </c>
      <c r="C399" s="1">
        <v>10</v>
      </c>
      <c r="D399" s="1">
        <v>1.96</v>
      </c>
      <c r="E399" s="1">
        <v>5.0999999999999996</v>
      </c>
      <c r="F399" s="1">
        <f t="shared" si="12"/>
        <v>2.3504972470841334</v>
      </c>
      <c r="G399" s="1" t="s">
        <v>5</v>
      </c>
      <c r="H399" s="2">
        <v>6.5900000000000003E-5</v>
      </c>
      <c r="I399" s="2">
        <f t="shared" si="13"/>
        <v>4.1811145854059903</v>
      </c>
      <c r="J399" s="2">
        <v>2.63E-3</v>
      </c>
    </row>
    <row r="400" spans="1:10" ht="16" x14ac:dyDescent="0.2">
      <c r="A400" s="4" t="s">
        <v>401</v>
      </c>
      <c r="B400" s="1">
        <v>335</v>
      </c>
      <c r="C400" s="1">
        <v>26</v>
      </c>
      <c r="D400" s="1">
        <v>10.59</v>
      </c>
      <c r="E400" s="1">
        <v>2.46</v>
      </c>
      <c r="F400" s="1">
        <f t="shared" si="12"/>
        <v>1.2986583155645153</v>
      </c>
      <c r="G400" s="1" t="s">
        <v>5</v>
      </c>
      <c r="H400" s="2">
        <v>6.6799999999999997E-5</v>
      </c>
      <c r="I400" s="2">
        <f t="shared" si="13"/>
        <v>4.1752235375244542</v>
      </c>
      <c r="J400" s="2">
        <v>2.66E-3</v>
      </c>
    </row>
    <row r="401" spans="1:10" ht="16" x14ac:dyDescent="0.2">
      <c r="A401" s="4" t="s">
        <v>402</v>
      </c>
      <c r="B401" s="1">
        <v>417</v>
      </c>
      <c r="C401" s="1">
        <v>30</v>
      </c>
      <c r="D401" s="1">
        <v>13.18</v>
      </c>
      <c r="E401" s="1">
        <v>2.2799999999999998</v>
      </c>
      <c r="F401" s="1">
        <f t="shared" si="12"/>
        <v>1.1890338243900169</v>
      </c>
      <c r="G401" s="1" t="s">
        <v>5</v>
      </c>
      <c r="H401" s="2">
        <v>6.7999999999999999E-5</v>
      </c>
      <c r="I401" s="2">
        <f t="shared" si="13"/>
        <v>4.1674910872937634</v>
      </c>
      <c r="J401" s="2">
        <v>2.7000000000000001E-3</v>
      </c>
    </row>
    <row r="402" spans="1:10" ht="16" x14ac:dyDescent="0.2">
      <c r="A402" s="4" t="s">
        <v>403</v>
      </c>
      <c r="B402" s="1">
        <v>171</v>
      </c>
      <c r="C402" s="1">
        <v>17</v>
      </c>
      <c r="D402" s="1">
        <v>5.41</v>
      </c>
      <c r="E402" s="1">
        <v>3.15</v>
      </c>
      <c r="F402" s="1">
        <f t="shared" si="12"/>
        <v>1.6553518286125541</v>
      </c>
      <c r="G402" s="1" t="s">
        <v>5</v>
      </c>
      <c r="H402" s="2">
        <v>7.1000000000000005E-5</v>
      </c>
      <c r="I402" s="2">
        <f t="shared" si="13"/>
        <v>4.1487416512809245</v>
      </c>
      <c r="J402" s="2">
        <v>2.81E-3</v>
      </c>
    </row>
    <row r="403" spans="1:10" ht="16" x14ac:dyDescent="0.2">
      <c r="A403" s="4" t="s">
        <v>404</v>
      </c>
      <c r="B403" s="1">
        <v>91</v>
      </c>
      <c r="C403" s="1">
        <v>12</v>
      </c>
      <c r="D403" s="1">
        <v>2.88</v>
      </c>
      <c r="E403" s="1">
        <v>4.17</v>
      </c>
      <c r="F403" s="1">
        <f t="shared" si="12"/>
        <v>2.0600473836699389</v>
      </c>
      <c r="G403" s="1" t="s">
        <v>5</v>
      </c>
      <c r="H403" s="2">
        <v>7.4300000000000004E-5</v>
      </c>
      <c r="I403" s="2">
        <f t="shared" si="13"/>
        <v>4.129011186239425</v>
      </c>
      <c r="J403" s="2">
        <v>2.9399999999999999E-3</v>
      </c>
    </row>
    <row r="404" spans="1:10" ht="16" x14ac:dyDescent="0.2">
      <c r="A404" s="4" t="s">
        <v>405</v>
      </c>
      <c r="B404" s="1">
        <v>107</v>
      </c>
      <c r="C404" s="1">
        <v>13</v>
      </c>
      <c r="D404" s="1">
        <v>3.38</v>
      </c>
      <c r="E404" s="1">
        <v>3.84</v>
      </c>
      <c r="F404" s="1">
        <f t="shared" si="12"/>
        <v>1.9411063109464317</v>
      </c>
      <c r="G404" s="1" t="s">
        <v>5</v>
      </c>
      <c r="H404" s="2">
        <v>8.0799999999999999E-5</v>
      </c>
      <c r="I404" s="2">
        <f t="shared" si="13"/>
        <v>4.092588639225414</v>
      </c>
      <c r="J404" s="2">
        <v>3.1800000000000001E-3</v>
      </c>
    </row>
    <row r="405" spans="1:10" ht="16" x14ac:dyDescent="0.2">
      <c r="A405" s="4" t="s">
        <v>406</v>
      </c>
      <c r="B405" s="1">
        <v>92</v>
      </c>
      <c r="C405" s="1">
        <v>12</v>
      </c>
      <c r="D405" s="1">
        <v>2.91</v>
      </c>
      <c r="E405" s="1">
        <v>4.13</v>
      </c>
      <c r="F405" s="1">
        <f t="shared" si="12"/>
        <v>2.0461417816447205</v>
      </c>
      <c r="G405" s="1" t="s">
        <v>5</v>
      </c>
      <c r="H405" s="2">
        <v>8.1699999999999994E-5</v>
      </c>
      <c r="I405" s="2">
        <f t="shared" si="13"/>
        <v>4.0877779434675849</v>
      </c>
      <c r="J405" s="2">
        <v>3.2100000000000002E-3</v>
      </c>
    </row>
    <row r="406" spans="1:10" ht="16" x14ac:dyDescent="0.2">
      <c r="A406" s="4" t="s">
        <v>407</v>
      </c>
      <c r="B406" s="1">
        <v>156</v>
      </c>
      <c r="C406" s="1">
        <v>16</v>
      </c>
      <c r="D406" s="1">
        <v>4.93</v>
      </c>
      <c r="E406" s="1">
        <v>3.24</v>
      </c>
      <c r="F406" s="1">
        <f t="shared" si="12"/>
        <v>1.6959938131099002</v>
      </c>
      <c r="G406" s="1" t="s">
        <v>5</v>
      </c>
      <c r="H406" s="2">
        <v>8.2200000000000006E-5</v>
      </c>
      <c r="I406" s="2">
        <f t="shared" si="13"/>
        <v>4.0851281824599495</v>
      </c>
      <c r="J406" s="2">
        <v>3.2200000000000002E-3</v>
      </c>
    </row>
    <row r="407" spans="1:10" ht="16" x14ac:dyDescent="0.2">
      <c r="A407" s="4" t="s">
        <v>408</v>
      </c>
      <c r="B407" s="1">
        <v>123</v>
      </c>
      <c r="C407" s="1">
        <v>14</v>
      </c>
      <c r="D407" s="1">
        <v>3.89</v>
      </c>
      <c r="E407" s="1">
        <v>3.6</v>
      </c>
      <c r="F407" s="1">
        <f t="shared" si="12"/>
        <v>1.84799690655495</v>
      </c>
      <c r="G407" s="1" t="s">
        <v>5</v>
      </c>
      <c r="H407" s="2">
        <v>8.2600000000000002E-5</v>
      </c>
      <c r="I407" s="2">
        <f t="shared" si="13"/>
        <v>4.083019952679618</v>
      </c>
      <c r="J407" s="2">
        <v>3.2299999999999998E-3</v>
      </c>
    </row>
    <row r="408" spans="1:10" ht="16" x14ac:dyDescent="0.2">
      <c r="A408" s="4" t="s">
        <v>409</v>
      </c>
      <c r="B408" s="1">
        <v>64</v>
      </c>
      <c r="C408" s="1">
        <v>10</v>
      </c>
      <c r="D408" s="1">
        <v>2.02</v>
      </c>
      <c r="E408" s="1">
        <v>4.9400000000000004</v>
      </c>
      <c r="F408" s="1">
        <f t="shared" si="12"/>
        <v>2.304511041809953</v>
      </c>
      <c r="G408" s="1" t="s">
        <v>5</v>
      </c>
      <c r="H408" s="2">
        <v>8.3599999999999999E-5</v>
      </c>
      <c r="I408" s="2">
        <f t="shared" si="13"/>
        <v>4.0777937225609833</v>
      </c>
      <c r="J408" s="2">
        <v>3.2599999999999999E-3</v>
      </c>
    </row>
    <row r="409" spans="1:10" ht="16" x14ac:dyDescent="0.2">
      <c r="A409" s="4" t="s">
        <v>410</v>
      </c>
      <c r="B409" s="1">
        <v>285</v>
      </c>
      <c r="C409" s="1">
        <v>23</v>
      </c>
      <c r="D409" s="1">
        <v>9.01</v>
      </c>
      <c r="E409" s="1">
        <v>2.5499999999999998</v>
      </c>
      <c r="F409" s="1">
        <f t="shared" si="12"/>
        <v>1.3504972470841332</v>
      </c>
      <c r="G409" s="1" t="s">
        <v>5</v>
      </c>
      <c r="H409" s="2">
        <v>8.4599999999999996E-5</v>
      </c>
      <c r="I409" s="2">
        <f t="shared" si="13"/>
        <v>4.0726296369609765</v>
      </c>
      <c r="J409" s="2">
        <v>3.29E-3</v>
      </c>
    </row>
    <row r="410" spans="1:10" ht="16" x14ac:dyDescent="0.2">
      <c r="A410" s="4" t="s">
        <v>411</v>
      </c>
      <c r="B410" s="1">
        <v>19</v>
      </c>
      <c r="C410" s="1">
        <v>6</v>
      </c>
      <c r="D410" s="1">
        <v>0.6</v>
      </c>
      <c r="E410" s="1">
        <v>9.99</v>
      </c>
      <c r="F410" s="1">
        <f t="shared" si="12"/>
        <v>3.3204846780176935</v>
      </c>
      <c r="G410" s="1" t="s">
        <v>5</v>
      </c>
      <c r="H410" s="2">
        <v>8.7000000000000001E-5</v>
      </c>
      <c r="I410" s="2">
        <f t="shared" si="13"/>
        <v>4.0604807473813818</v>
      </c>
      <c r="J410" s="2">
        <v>3.3800000000000002E-3</v>
      </c>
    </row>
    <row r="411" spans="1:10" ht="16" x14ac:dyDescent="0.2">
      <c r="A411" s="4" t="s">
        <v>412</v>
      </c>
      <c r="B411" s="1">
        <v>11</v>
      </c>
      <c r="C411" s="1">
        <v>5</v>
      </c>
      <c r="D411" s="1">
        <v>0.35</v>
      </c>
      <c r="E411" s="1">
        <v>14.38</v>
      </c>
      <c r="F411" s="1">
        <f t="shared" si="12"/>
        <v>3.8459917706645732</v>
      </c>
      <c r="G411" s="1" t="s">
        <v>5</v>
      </c>
      <c r="H411" s="2">
        <v>8.7700000000000004E-5</v>
      </c>
      <c r="I411" s="2">
        <f t="shared" si="13"/>
        <v>4.0570004066339598</v>
      </c>
      <c r="J411" s="2">
        <v>3.3999999999999998E-3</v>
      </c>
    </row>
    <row r="412" spans="1:10" ht="16" x14ac:dyDescent="0.2">
      <c r="A412" s="4" t="s">
        <v>413</v>
      </c>
      <c r="B412" s="1">
        <v>108</v>
      </c>
      <c r="C412" s="1">
        <v>13</v>
      </c>
      <c r="D412" s="1">
        <v>3.41</v>
      </c>
      <c r="E412" s="1">
        <v>3.81</v>
      </c>
      <c r="F412" s="1">
        <f t="shared" si="12"/>
        <v>1.9297909977185974</v>
      </c>
      <c r="G412" s="1" t="s">
        <v>5</v>
      </c>
      <c r="H412" s="2">
        <v>8.7999999999999998E-5</v>
      </c>
      <c r="I412" s="2">
        <f t="shared" si="13"/>
        <v>4.0555173278498318</v>
      </c>
      <c r="J412" s="2">
        <v>3.3999999999999998E-3</v>
      </c>
    </row>
    <row r="413" spans="1:10" ht="16" x14ac:dyDescent="0.2">
      <c r="A413" s="4" t="s">
        <v>414</v>
      </c>
      <c r="B413" s="1">
        <v>637</v>
      </c>
      <c r="C413" s="1">
        <v>40</v>
      </c>
      <c r="D413" s="1">
        <v>20.14</v>
      </c>
      <c r="E413" s="1">
        <v>1.99</v>
      </c>
      <c r="F413" s="1">
        <f t="shared" si="12"/>
        <v>0.99276843076892418</v>
      </c>
      <c r="G413" s="1" t="s">
        <v>5</v>
      </c>
      <c r="H413" s="2">
        <v>9.0000000000000006E-5</v>
      </c>
      <c r="I413" s="2">
        <f t="shared" si="13"/>
        <v>4.0457574905606748</v>
      </c>
      <c r="J413" s="2">
        <v>3.47E-3</v>
      </c>
    </row>
    <row r="414" spans="1:10" ht="16" x14ac:dyDescent="0.2">
      <c r="A414" s="4" t="s">
        <v>415</v>
      </c>
      <c r="B414" s="1">
        <v>529</v>
      </c>
      <c r="C414" s="1">
        <v>35</v>
      </c>
      <c r="D414" s="1">
        <v>16.72</v>
      </c>
      <c r="E414" s="1">
        <v>2.09</v>
      </c>
      <c r="F414" s="1">
        <f t="shared" si="12"/>
        <v>1.0635029423061579</v>
      </c>
      <c r="G414" s="1" t="s">
        <v>5</v>
      </c>
      <c r="H414" s="2">
        <v>9.1100000000000005E-5</v>
      </c>
      <c r="I414" s="2">
        <f t="shared" si="13"/>
        <v>4.0404816230270013</v>
      </c>
      <c r="J414" s="2">
        <v>3.5000000000000001E-3</v>
      </c>
    </row>
    <row r="415" spans="1:10" ht="16" x14ac:dyDescent="0.2">
      <c r="A415" s="4" t="s">
        <v>416</v>
      </c>
      <c r="B415" s="1">
        <v>65</v>
      </c>
      <c r="C415" s="1">
        <v>10</v>
      </c>
      <c r="D415" s="1">
        <v>2.0499999999999998</v>
      </c>
      <c r="E415" s="1">
        <v>4.87</v>
      </c>
      <c r="F415" s="1">
        <f t="shared" si="12"/>
        <v>2.2839217723076177</v>
      </c>
      <c r="G415" s="1" t="s">
        <v>5</v>
      </c>
      <c r="H415" s="2">
        <v>9.3800000000000003E-5</v>
      </c>
      <c r="I415" s="2">
        <f t="shared" si="13"/>
        <v>4.0277971616209358</v>
      </c>
      <c r="J415" s="2">
        <v>3.5999999999999999E-3</v>
      </c>
    </row>
    <row r="416" spans="1:10" ht="16" x14ac:dyDescent="0.2">
      <c r="A416" s="4" t="s">
        <v>417</v>
      </c>
      <c r="B416" s="1">
        <v>52</v>
      </c>
      <c r="C416" s="1">
        <v>9</v>
      </c>
      <c r="D416" s="1">
        <v>1.64</v>
      </c>
      <c r="E416" s="1">
        <v>5.48</v>
      </c>
      <c r="F416" s="1">
        <f t="shared" si="12"/>
        <v>2.4541758931858024</v>
      </c>
      <c r="G416" s="1" t="s">
        <v>5</v>
      </c>
      <c r="H416" s="2">
        <v>9.4099999999999997E-5</v>
      </c>
      <c r="I416" s="2">
        <f t="shared" si="13"/>
        <v>4.026410376572743</v>
      </c>
      <c r="J416" s="2">
        <v>3.5999999999999999E-3</v>
      </c>
    </row>
    <row r="417" spans="1:10" ht="16" x14ac:dyDescent="0.2">
      <c r="A417" s="4" t="s">
        <v>418</v>
      </c>
      <c r="B417" s="1">
        <v>29</v>
      </c>
      <c r="C417" s="1">
        <v>7</v>
      </c>
      <c r="D417" s="1">
        <v>0.92</v>
      </c>
      <c r="E417" s="1">
        <v>7.64</v>
      </c>
      <c r="F417" s="1">
        <f t="shared" si="12"/>
        <v>2.9335726382610239</v>
      </c>
      <c r="G417" s="1" t="s">
        <v>5</v>
      </c>
      <c r="H417" s="2">
        <v>9.4500000000000007E-5</v>
      </c>
      <c r="I417" s="2">
        <f t="shared" si="13"/>
        <v>4.0245681914907374</v>
      </c>
      <c r="J417" s="2">
        <v>3.5999999999999999E-3</v>
      </c>
    </row>
    <row r="418" spans="1:10" ht="16" x14ac:dyDescent="0.2">
      <c r="A418" s="4" t="s">
        <v>419</v>
      </c>
      <c r="B418" s="1">
        <v>79</v>
      </c>
      <c r="C418" s="1">
        <v>11</v>
      </c>
      <c r="D418" s="1">
        <v>2.5</v>
      </c>
      <c r="E418" s="1">
        <v>4.41</v>
      </c>
      <c r="F418" s="1">
        <f t="shared" si="12"/>
        <v>2.1407786557827961</v>
      </c>
      <c r="G418" s="1" t="s">
        <v>5</v>
      </c>
      <c r="H418" s="2">
        <v>9.5099999999999994E-5</v>
      </c>
      <c r="I418" s="2">
        <f t="shared" si="13"/>
        <v>4.0218194830625862</v>
      </c>
      <c r="J418" s="2">
        <v>3.62E-3</v>
      </c>
    </row>
    <row r="419" spans="1:10" ht="16" x14ac:dyDescent="0.2">
      <c r="A419" s="4" t="s">
        <v>420</v>
      </c>
      <c r="B419" s="1">
        <v>230</v>
      </c>
      <c r="C419" s="1">
        <v>20</v>
      </c>
      <c r="D419" s="1">
        <v>7.27</v>
      </c>
      <c r="E419" s="1">
        <v>2.75</v>
      </c>
      <c r="F419" s="1">
        <f t="shared" si="12"/>
        <v>1.4594316186372973</v>
      </c>
      <c r="G419" s="1" t="s">
        <v>5</v>
      </c>
      <c r="H419" s="2">
        <v>9.5299999999999999E-5</v>
      </c>
      <c r="I419" s="2">
        <f t="shared" si="13"/>
        <v>4.0209070993616738</v>
      </c>
      <c r="J419" s="2">
        <v>3.62E-3</v>
      </c>
    </row>
    <row r="420" spans="1:10" ht="16" x14ac:dyDescent="0.2">
      <c r="A420" s="4" t="s">
        <v>421</v>
      </c>
      <c r="B420" s="1">
        <v>269</v>
      </c>
      <c r="C420" s="1">
        <v>22</v>
      </c>
      <c r="D420" s="1">
        <v>8.5</v>
      </c>
      <c r="E420" s="1">
        <v>2.59</v>
      </c>
      <c r="F420" s="1">
        <f t="shared" si="12"/>
        <v>1.3729520979118293</v>
      </c>
      <c r="G420" s="1" t="s">
        <v>5</v>
      </c>
      <c r="H420" s="2">
        <v>1E-4</v>
      </c>
      <c r="I420" s="2">
        <f t="shared" si="13"/>
        <v>4</v>
      </c>
      <c r="J420" s="2">
        <v>3.79E-3</v>
      </c>
    </row>
    <row r="421" spans="1:10" ht="16" x14ac:dyDescent="0.2">
      <c r="A421" s="4" t="s">
        <v>422</v>
      </c>
      <c r="B421" s="1">
        <v>898</v>
      </c>
      <c r="C421" s="1">
        <v>51</v>
      </c>
      <c r="D421" s="1">
        <v>28.39</v>
      </c>
      <c r="E421" s="1">
        <v>1.8</v>
      </c>
      <c r="F421" s="1">
        <f t="shared" si="12"/>
        <v>0.84799690655495008</v>
      </c>
      <c r="G421" s="1" t="s">
        <v>5</v>
      </c>
      <c r="H421" s="2">
        <v>1E-4</v>
      </c>
      <c r="I421" s="2">
        <f t="shared" si="13"/>
        <v>4</v>
      </c>
      <c r="J421" s="2">
        <v>3.8E-3</v>
      </c>
    </row>
    <row r="422" spans="1:10" ht="16" x14ac:dyDescent="0.2">
      <c r="A422" s="4" t="s">
        <v>423</v>
      </c>
      <c r="B422" s="1">
        <v>270</v>
      </c>
      <c r="C422" s="1">
        <v>22</v>
      </c>
      <c r="D422" s="1">
        <v>8.5299999999999994</v>
      </c>
      <c r="E422" s="1">
        <v>2.58</v>
      </c>
      <c r="F422" s="1">
        <f t="shared" si="12"/>
        <v>1.3673710656485296</v>
      </c>
      <c r="G422" s="1" t="s">
        <v>5</v>
      </c>
      <c r="H422" s="2">
        <v>1.05E-4</v>
      </c>
      <c r="I422" s="2">
        <f t="shared" si="13"/>
        <v>3.9788107009300617</v>
      </c>
      <c r="J422" s="2">
        <v>3.9699999999999996E-3</v>
      </c>
    </row>
    <row r="423" spans="1:10" ht="16" x14ac:dyDescent="0.2">
      <c r="A423" s="4" t="s">
        <v>424</v>
      </c>
      <c r="B423" s="1">
        <v>95</v>
      </c>
      <c r="C423" s="1">
        <v>12</v>
      </c>
      <c r="D423" s="1">
        <v>3</v>
      </c>
      <c r="E423" s="1">
        <v>4</v>
      </c>
      <c r="F423" s="1">
        <f t="shared" si="12"/>
        <v>2</v>
      </c>
      <c r="G423" s="1" t="s">
        <v>5</v>
      </c>
      <c r="H423" s="2">
        <v>1.08E-4</v>
      </c>
      <c r="I423" s="2">
        <f t="shared" si="13"/>
        <v>3.9665762445130501</v>
      </c>
      <c r="J423" s="2">
        <v>4.0600000000000002E-3</v>
      </c>
    </row>
    <row r="424" spans="1:10" ht="16" x14ac:dyDescent="0.2">
      <c r="A424" s="4" t="s">
        <v>425</v>
      </c>
      <c r="B424" s="1">
        <v>301</v>
      </c>
      <c r="C424" s="1">
        <v>24</v>
      </c>
      <c r="D424" s="1">
        <v>9.51</v>
      </c>
      <c r="E424" s="1">
        <v>2.52</v>
      </c>
      <c r="F424" s="1">
        <f t="shared" si="12"/>
        <v>1.3334237337251917</v>
      </c>
      <c r="G424" s="1" t="s">
        <v>5</v>
      </c>
      <c r="H424" s="2">
        <v>1.0900000000000001E-4</v>
      </c>
      <c r="I424" s="2">
        <f t="shared" si="13"/>
        <v>3.9625735020593762</v>
      </c>
      <c r="J424" s="2">
        <v>4.0699999999999998E-3</v>
      </c>
    </row>
    <row r="425" spans="1:10" ht="16" x14ac:dyDescent="0.2">
      <c r="A425" s="4" t="s">
        <v>426</v>
      </c>
      <c r="B425" s="1">
        <v>20</v>
      </c>
      <c r="C425" s="1">
        <v>6</v>
      </c>
      <c r="D425" s="1">
        <v>0.63</v>
      </c>
      <c r="E425" s="1">
        <v>9.49</v>
      </c>
      <c r="F425" s="1">
        <f t="shared" si="12"/>
        <v>3.2464080872463845</v>
      </c>
      <c r="G425" s="1" t="s">
        <v>5</v>
      </c>
      <c r="H425" s="2">
        <v>1.1E-4</v>
      </c>
      <c r="I425" s="2">
        <f t="shared" si="13"/>
        <v>3.9586073148417751</v>
      </c>
      <c r="J425" s="2">
        <v>4.13E-3</v>
      </c>
    </row>
    <row r="426" spans="1:10" ht="16" x14ac:dyDescent="0.2">
      <c r="A426" s="4" t="s">
        <v>427</v>
      </c>
      <c r="B426" s="1">
        <v>41</v>
      </c>
      <c r="C426" s="1">
        <v>8</v>
      </c>
      <c r="D426" s="1">
        <v>1.3</v>
      </c>
      <c r="E426" s="1">
        <v>6.17</v>
      </c>
      <c r="F426" s="1">
        <f t="shared" si="12"/>
        <v>2.6252704893746932</v>
      </c>
      <c r="G426" s="1" t="s">
        <v>5</v>
      </c>
      <c r="H426" s="2">
        <v>1.11E-4</v>
      </c>
      <c r="I426" s="2">
        <f t="shared" si="13"/>
        <v>3.9546770212133424</v>
      </c>
      <c r="J426" s="2">
        <v>4.13E-3</v>
      </c>
    </row>
    <row r="427" spans="1:10" ht="16" x14ac:dyDescent="0.2">
      <c r="A427" s="4" t="s">
        <v>428</v>
      </c>
      <c r="B427" s="1">
        <v>41</v>
      </c>
      <c r="C427" s="1">
        <v>8</v>
      </c>
      <c r="D427" s="1">
        <v>1.3</v>
      </c>
      <c r="E427" s="1">
        <v>6.17</v>
      </c>
      <c r="F427" s="1">
        <f t="shared" si="12"/>
        <v>2.6252704893746932</v>
      </c>
      <c r="G427" s="1" t="s">
        <v>5</v>
      </c>
      <c r="H427" s="2">
        <v>1.11E-4</v>
      </c>
      <c r="I427" s="2">
        <f t="shared" si="13"/>
        <v>3.9546770212133424</v>
      </c>
      <c r="J427" s="2">
        <v>4.1200000000000004E-3</v>
      </c>
    </row>
    <row r="428" spans="1:10" ht="16" x14ac:dyDescent="0.2">
      <c r="A428" s="4" t="s">
        <v>429</v>
      </c>
      <c r="B428" s="1">
        <v>41</v>
      </c>
      <c r="C428" s="1">
        <v>8</v>
      </c>
      <c r="D428" s="1">
        <v>1.3</v>
      </c>
      <c r="E428" s="1">
        <v>6.17</v>
      </c>
      <c r="F428" s="1">
        <f t="shared" si="12"/>
        <v>2.6252704893746932</v>
      </c>
      <c r="G428" s="1" t="s">
        <v>5</v>
      </c>
      <c r="H428" s="2">
        <v>1.11E-4</v>
      </c>
      <c r="I428" s="2">
        <f t="shared" si="13"/>
        <v>3.9546770212133424</v>
      </c>
      <c r="J428" s="2">
        <v>4.1099999999999999E-3</v>
      </c>
    </row>
    <row r="429" spans="1:10" ht="16" x14ac:dyDescent="0.2">
      <c r="A429" s="4" t="s">
        <v>430</v>
      </c>
      <c r="B429" s="1">
        <v>67</v>
      </c>
      <c r="C429" s="1">
        <v>10</v>
      </c>
      <c r="D429" s="1">
        <v>2.12</v>
      </c>
      <c r="E429" s="1">
        <v>4.72</v>
      </c>
      <c r="F429" s="1">
        <f t="shared" si="12"/>
        <v>2.2387868595871163</v>
      </c>
      <c r="G429" s="1" t="s">
        <v>5</v>
      </c>
      <c r="H429" s="2">
        <v>1.18E-4</v>
      </c>
      <c r="I429" s="2">
        <f t="shared" si="13"/>
        <v>3.9281179926938745</v>
      </c>
      <c r="J429" s="2">
        <v>4.3600000000000002E-3</v>
      </c>
    </row>
    <row r="430" spans="1:10" ht="16" x14ac:dyDescent="0.2">
      <c r="A430" s="4" t="s">
        <v>431</v>
      </c>
      <c r="B430" s="1">
        <v>197</v>
      </c>
      <c r="C430" s="1">
        <v>18</v>
      </c>
      <c r="D430" s="1">
        <v>6.23</v>
      </c>
      <c r="E430" s="1">
        <v>2.89</v>
      </c>
      <c r="F430" s="1">
        <f t="shared" si="12"/>
        <v>1.5310694927259541</v>
      </c>
      <c r="G430" s="1" t="s">
        <v>5</v>
      </c>
      <c r="H430" s="2">
        <v>1.1900000000000001E-4</v>
      </c>
      <c r="I430" s="2">
        <f t="shared" si="13"/>
        <v>3.9244530386074694</v>
      </c>
      <c r="J430" s="2">
        <v>4.3899999999999998E-3</v>
      </c>
    </row>
    <row r="431" spans="1:10" ht="16" x14ac:dyDescent="0.2">
      <c r="A431" s="4" t="s">
        <v>432</v>
      </c>
      <c r="B431" s="1">
        <v>12</v>
      </c>
      <c r="C431" s="1">
        <v>5</v>
      </c>
      <c r="D431" s="1">
        <v>0.38</v>
      </c>
      <c r="E431" s="1">
        <v>13.18</v>
      </c>
      <c r="F431" s="1">
        <f t="shared" si="12"/>
        <v>3.7202784652333274</v>
      </c>
      <c r="G431" s="1" t="s">
        <v>5</v>
      </c>
      <c r="H431" s="2">
        <v>1.21E-4</v>
      </c>
      <c r="I431" s="2">
        <f t="shared" si="13"/>
        <v>3.9172146296835497</v>
      </c>
      <c r="J431" s="2">
        <v>4.47E-3</v>
      </c>
    </row>
    <row r="432" spans="1:10" ht="16" x14ac:dyDescent="0.2">
      <c r="A432" s="4" t="s">
        <v>433</v>
      </c>
      <c r="B432" s="1">
        <v>12</v>
      </c>
      <c r="C432" s="1">
        <v>5</v>
      </c>
      <c r="D432" s="1">
        <v>0.38</v>
      </c>
      <c r="E432" s="1">
        <v>13.18</v>
      </c>
      <c r="F432" s="1">
        <f t="shared" si="12"/>
        <v>3.7202784652333274</v>
      </c>
      <c r="G432" s="1" t="s">
        <v>5</v>
      </c>
      <c r="H432" s="2">
        <v>1.21E-4</v>
      </c>
      <c r="I432" s="2">
        <f t="shared" si="13"/>
        <v>3.9172146296835497</v>
      </c>
      <c r="J432" s="2">
        <v>4.4600000000000004E-3</v>
      </c>
    </row>
    <row r="433" spans="1:10" ht="16" x14ac:dyDescent="0.2">
      <c r="A433" s="4" t="s">
        <v>434</v>
      </c>
      <c r="B433" s="1">
        <v>12</v>
      </c>
      <c r="C433" s="1">
        <v>5</v>
      </c>
      <c r="D433" s="1">
        <v>0.38</v>
      </c>
      <c r="E433" s="1">
        <v>13.18</v>
      </c>
      <c r="F433" s="1">
        <f t="shared" si="12"/>
        <v>3.7202784652333274</v>
      </c>
      <c r="G433" s="1" t="s">
        <v>5</v>
      </c>
      <c r="H433" s="2">
        <v>1.21E-4</v>
      </c>
      <c r="I433" s="2">
        <f t="shared" si="13"/>
        <v>3.9172146296835497</v>
      </c>
      <c r="J433" s="2">
        <v>4.45E-3</v>
      </c>
    </row>
    <row r="434" spans="1:10" ht="16" x14ac:dyDescent="0.2">
      <c r="A434" s="4" t="s">
        <v>435</v>
      </c>
      <c r="B434" s="1">
        <v>12</v>
      </c>
      <c r="C434" s="1">
        <v>5</v>
      </c>
      <c r="D434" s="1">
        <v>0.38</v>
      </c>
      <c r="E434" s="1">
        <v>13.18</v>
      </c>
      <c r="F434" s="1">
        <f t="shared" si="12"/>
        <v>3.7202784652333274</v>
      </c>
      <c r="G434" s="1" t="s">
        <v>5</v>
      </c>
      <c r="H434" s="2">
        <v>1.21E-4</v>
      </c>
      <c r="I434" s="2">
        <f t="shared" si="13"/>
        <v>3.9172146296835497</v>
      </c>
      <c r="J434" s="2">
        <v>4.4400000000000004E-3</v>
      </c>
    </row>
    <row r="435" spans="1:10" ht="16" x14ac:dyDescent="0.2">
      <c r="A435" s="4" t="s">
        <v>436</v>
      </c>
      <c r="B435" s="1">
        <v>42</v>
      </c>
      <c r="C435" s="1">
        <v>8</v>
      </c>
      <c r="D435" s="1">
        <v>1.33</v>
      </c>
      <c r="E435" s="1">
        <v>6.03</v>
      </c>
      <c r="F435" s="1">
        <f t="shared" si="12"/>
        <v>2.5921580021253603</v>
      </c>
      <c r="G435" s="1" t="s">
        <v>5</v>
      </c>
      <c r="H435" s="2">
        <v>1.2799999999999999E-4</v>
      </c>
      <c r="I435" s="2">
        <f t="shared" si="13"/>
        <v>3.8927900303521317</v>
      </c>
      <c r="J435" s="2">
        <v>4.6899999999999997E-3</v>
      </c>
    </row>
    <row r="436" spans="1:10" ht="16" x14ac:dyDescent="0.2">
      <c r="A436" s="4" t="s">
        <v>437</v>
      </c>
      <c r="B436" s="1">
        <v>82</v>
      </c>
      <c r="C436" s="1">
        <v>11</v>
      </c>
      <c r="D436" s="1">
        <v>2.59</v>
      </c>
      <c r="E436" s="1">
        <v>4.24</v>
      </c>
      <c r="F436" s="1">
        <f t="shared" si="12"/>
        <v>2.0840642647884744</v>
      </c>
      <c r="G436" s="1" t="s">
        <v>5</v>
      </c>
      <c r="H436" s="2">
        <v>1.2799999999999999E-4</v>
      </c>
      <c r="I436" s="2">
        <f t="shared" si="13"/>
        <v>3.8927900303521317</v>
      </c>
      <c r="J436" s="2">
        <v>4.6800000000000001E-3</v>
      </c>
    </row>
    <row r="437" spans="1:10" ht="16" x14ac:dyDescent="0.2">
      <c r="A437" s="4" t="s">
        <v>438</v>
      </c>
      <c r="B437" s="1">
        <v>129</v>
      </c>
      <c r="C437" s="1">
        <v>14</v>
      </c>
      <c r="D437" s="1">
        <v>4.08</v>
      </c>
      <c r="E437" s="1">
        <v>3.43</v>
      </c>
      <c r="F437" s="1">
        <f t="shared" si="12"/>
        <v>1.7782085763980877</v>
      </c>
      <c r="G437" s="1" t="s">
        <v>5</v>
      </c>
      <c r="H437" s="2">
        <v>1.3100000000000001E-4</v>
      </c>
      <c r="I437" s="2">
        <f t="shared" si="13"/>
        <v>3.8827287043442356</v>
      </c>
      <c r="J437" s="2">
        <v>4.7699999999999999E-3</v>
      </c>
    </row>
    <row r="438" spans="1:10" ht="16" x14ac:dyDescent="0.2">
      <c r="A438" s="4" t="s">
        <v>439</v>
      </c>
      <c r="B438" s="1">
        <v>587</v>
      </c>
      <c r="C438" s="1">
        <v>37</v>
      </c>
      <c r="D438" s="1">
        <v>18.55</v>
      </c>
      <c r="E438" s="1">
        <v>1.99</v>
      </c>
      <c r="F438" s="1">
        <f t="shared" si="12"/>
        <v>0.99276843076892418</v>
      </c>
      <c r="G438" s="1" t="s">
        <v>5</v>
      </c>
      <c r="H438" s="2">
        <v>1.3300000000000001E-4</v>
      </c>
      <c r="I438" s="2">
        <f t="shared" si="13"/>
        <v>3.8761483590329142</v>
      </c>
      <c r="J438" s="2">
        <v>4.8199999999999996E-3</v>
      </c>
    </row>
    <row r="439" spans="1:10" ht="16" x14ac:dyDescent="0.2">
      <c r="A439" s="4" t="s">
        <v>440</v>
      </c>
      <c r="B439" s="1">
        <v>199</v>
      </c>
      <c r="C439" s="1">
        <v>18</v>
      </c>
      <c r="D439" s="1">
        <v>6.29</v>
      </c>
      <c r="E439" s="1">
        <v>2.86</v>
      </c>
      <c r="F439" s="1">
        <f t="shared" si="12"/>
        <v>1.5160151470036647</v>
      </c>
      <c r="G439" s="1" t="s">
        <v>5</v>
      </c>
      <c r="H439" s="2">
        <v>1.34E-4</v>
      </c>
      <c r="I439" s="2">
        <f t="shared" si="13"/>
        <v>3.8728952016351923</v>
      </c>
      <c r="J439" s="2">
        <v>4.8399999999999997E-3</v>
      </c>
    </row>
    <row r="440" spans="1:10" ht="16" x14ac:dyDescent="0.2">
      <c r="A440" s="4" t="s">
        <v>441</v>
      </c>
      <c r="B440" s="1">
        <v>55</v>
      </c>
      <c r="C440" s="1">
        <v>9</v>
      </c>
      <c r="D440" s="1">
        <v>1.74</v>
      </c>
      <c r="E440" s="1">
        <v>5.18</v>
      </c>
      <c r="F440" s="1">
        <f t="shared" si="12"/>
        <v>2.372952097911829</v>
      </c>
      <c r="G440" s="1" t="s">
        <v>5</v>
      </c>
      <c r="H440" s="2">
        <v>1.3799999999999999E-4</v>
      </c>
      <c r="I440" s="2">
        <f t="shared" si="13"/>
        <v>3.8601209135987635</v>
      </c>
      <c r="J440" s="2">
        <v>4.9800000000000001E-3</v>
      </c>
    </row>
    <row r="441" spans="1:10" ht="16" x14ac:dyDescent="0.2">
      <c r="A441" s="4" t="s">
        <v>442</v>
      </c>
      <c r="B441" s="1">
        <v>5565</v>
      </c>
      <c r="C441" s="1">
        <v>221</v>
      </c>
      <c r="D441" s="1">
        <v>175.91</v>
      </c>
      <c r="E441" s="1">
        <v>1.26</v>
      </c>
      <c r="F441" s="1">
        <f t="shared" si="12"/>
        <v>0.3334237337251918</v>
      </c>
      <c r="G441" s="1" t="s">
        <v>5</v>
      </c>
      <c r="H441" s="2">
        <v>1.3999999999999999E-4</v>
      </c>
      <c r="I441" s="2">
        <f t="shared" si="13"/>
        <v>3.8538719643217618</v>
      </c>
      <c r="J441" s="2">
        <v>5.0400000000000002E-3</v>
      </c>
    </row>
    <row r="442" spans="1:10" ht="16" x14ac:dyDescent="0.2">
      <c r="A442" s="4" t="s">
        <v>443</v>
      </c>
      <c r="B442" s="1">
        <v>130</v>
      </c>
      <c r="C442" s="1">
        <v>14</v>
      </c>
      <c r="D442" s="1">
        <v>4.1100000000000003</v>
      </c>
      <c r="E442" s="1">
        <v>3.41</v>
      </c>
      <c r="F442" s="1">
        <f t="shared" si="12"/>
        <v>1.7697717392494476</v>
      </c>
      <c r="G442" s="1" t="s">
        <v>5</v>
      </c>
      <c r="H442" s="2">
        <v>1.4100000000000001E-4</v>
      </c>
      <c r="I442" s="2">
        <f t="shared" si="13"/>
        <v>3.8507808873446199</v>
      </c>
      <c r="J442" s="2">
        <v>5.0800000000000003E-3</v>
      </c>
    </row>
    <row r="443" spans="1:10" ht="16" x14ac:dyDescent="0.2">
      <c r="A443" s="4" t="s">
        <v>444</v>
      </c>
      <c r="B443" s="1">
        <v>1655</v>
      </c>
      <c r="C443" s="1">
        <v>81</v>
      </c>
      <c r="D443" s="1">
        <v>52.31</v>
      </c>
      <c r="E443" s="1">
        <v>1.55</v>
      </c>
      <c r="F443" s="1">
        <f t="shared" si="12"/>
        <v>0.63226821549951295</v>
      </c>
      <c r="G443" s="1" t="s">
        <v>5</v>
      </c>
      <c r="H443" s="2">
        <v>1.45E-4</v>
      </c>
      <c r="I443" s="2">
        <f t="shared" si="13"/>
        <v>3.8386319977650252</v>
      </c>
      <c r="J443" s="2">
        <v>5.2100000000000002E-3</v>
      </c>
    </row>
    <row r="444" spans="1:10" ht="16" x14ac:dyDescent="0.2">
      <c r="A444" s="4" t="s">
        <v>445</v>
      </c>
      <c r="B444" s="1">
        <v>43</v>
      </c>
      <c r="C444" s="1">
        <v>8</v>
      </c>
      <c r="D444" s="1">
        <v>1.36</v>
      </c>
      <c r="E444" s="1">
        <v>5.89</v>
      </c>
      <c r="F444" s="1">
        <f t="shared" si="12"/>
        <v>2.5582676340557358</v>
      </c>
      <c r="G444" s="1" t="s">
        <v>5</v>
      </c>
      <c r="H444" s="2">
        <v>1.4799999999999999E-4</v>
      </c>
      <c r="I444" s="2">
        <f t="shared" si="13"/>
        <v>3.8297382846050425</v>
      </c>
      <c r="J444" s="2">
        <v>5.3E-3</v>
      </c>
    </row>
    <row r="445" spans="1:10" ht="16" x14ac:dyDescent="0.2">
      <c r="A445" s="4" t="s">
        <v>446</v>
      </c>
      <c r="B445" s="1">
        <v>722</v>
      </c>
      <c r="C445" s="1">
        <v>43</v>
      </c>
      <c r="D445" s="1">
        <v>22.82</v>
      </c>
      <c r="E445" s="1">
        <v>1.88</v>
      </c>
      <c r="F445" s="1">
        <f t="shared" si="12"/>
        <v>0.91073266190291258</v>
      </c>
      <c r="G445" s="1" t="s">
        <v>5</v>
      </c>
      <c r="H445" s="2">
        <v>1.5100000000000001E-4</v>
      </c>
      <c r="I445" s="2">
        <f t="shared" si="13"/>
        <v>3.8210230527068307</v>
      </c>
      <c r="J445" s="2">
        <v>5.4000000000000003E-3</v>
      </c>
    </row>
    <row r="446" spans="1:10" ht="16" x14ac:dyDescent="0.2">
      <c r="A446" s="4" t="s">
        <v>447</v>
      </c>
      <c r="B446" s="1">
        <v>6</v>
      </c>
      <c r="C446" s="1">
        <v>4</v>
      </c>
      <c r="D446" s="1">
        <v>0.19</v>
      </c>
      <c r="E446" s="1">
        <v>21.09</v>
      </c>
      <c r="F446" s="1">
        <f t="shared" si="12"/>
        <v>4.398487190018967</v>
      </c>
      <c r="G446" s="1" t="s">
        <v>5</v>
      </c>
      <c r="H446" s="2">
        <v>1.5799999999999999E-4</v>
      </c>
      <c r="I446" s="2">
        <f t="shared" si="13"/>
        <v>3.8013429130455774</v>
      </c>
      <c r="J446" s="2">
        <v>5.64E-3</v>
      </c>
    </row>
    <row r="447" spans="1:10" ht="16" x14ac:dyDescent="0.2">
      <c r="A447" s="4" t="s">
        <v>448</v>
      </c>
      <c r="B447" s="1">
        <v>6</v>
      </c>
      <c r="C447" s="1">
        <v>4</v>
      </c>
      <c r="D447" s="1">
        <v>0.19</v>
      </c>
      <c r="E447" s="1">
        <v>21.09</v>
      </c>
      <c r="F447" s="1">
        <f t="shared" si="12"/>
        <v>4.398487190018967</v>
      </c>
      <c r="G447" s="1" t="s">
        <v>5</v>
      </c>
      <c r="H447" s="2">
        <v>1.5799999999999999E-4</v>
      </c>
      <c r="I447" s="2">
        <f t="shared" si="13"/>
        <v>3.8013429130455774</v>
      </c>
      <c r="J447" s="2">
        <v>5.6299999999999996E-3</v>
      </c>
    </row>
    <row r="448" spans="1:10" ht="16" x14ac:dyDescent="0.2">
      <c r="A448" s="4" t="s">
        <v>449</v>
      </c>
      <c r="B448" s="1">
        <v>202</v>
      </c>
      <c r="C448" s="1">
        <v>18</v>
      </c>
      <c r="D448" s="1">
        <v>6.39</v>
      </c>
      <c r="E448" s="1">
        <v>2.82</v>
      </c>
      <c r="F448" s="1">
        <f t="shared" si="12"/>
        <v>1.4956951626240689</v>
      </c>
      <c r="G448" s="1" t="s">
        <v>5</v>
      </c>
      <c r="H448" s="2">
        <v>1.5899999999999999E-4</v>
      </c>
      <c r="I448" s="2">
        <f t="shared" si="13"/>
        <v>3.7986028756795487</v>
      </c>
      <c r="J448" s="2">
        <v>5.6299999999999996E-3</v>
      </c>
    </row>
    <row r="449" spans="1:10" ht="16" x14ac:dyDescent="0.2">
      <c r="A449" s="4" t="s">
        <v>450</v>
      </c>
      <c r="B449" s="1">
        <v>32</v>
      </c>
      <c r="C449" s="1">
        <v>7</v>
      </c>
      <c r="D449" s="1">
        <v>1.01</v>
      </c>
      <c r="E449" s="1">
        <v>6.92</v>
      </c>
      <c r="F449" s="1">
        <f t="shared" si="12"/>
        <v>2.7907720378620002</v>
      </c>
      <c r="G449" s="1" t="s">
        <v>5</v>
      </c>
      <c r="H449" s="2">
        <v>1.6100000000000001E-4</v>
      </c>
      <c r="I449" s="2">
        <f t="shared" si="13"/>
        <v>3.7931741239681505</v>
      </c>
      <c r="J449" s="2">
        <v>5.6899999999999997E-3</v>
      </c>
    </row>
    <row r="450" spans="1:10" ht="16" x14ac:dyDescent="0.2">
      <c r="A450" s="4" t="s">
        <v>451</v>
      </c>
      <c r="B450" s="1">
        <v>13</v>
      </c>
      <c r="C450" s="1">
        <v>5</v>
      </c>
      <c r="D450" s="1">
        <v>0.41</v>
      </c>
      <c r="E450" s="1">
        <v>12.17</v>
      </c>
      <c r="F450" s="1">
        <f t="shared" si="12"/>
        <v>3.6052572629390038</v>
      </c>
      <c r="G450" s="1" t="s">
        <v>5</v>
      </c>
      <c r="H450" s="2">
        <v>1.64E-4</v>
      </c>
      <c r="I450" s="2">
        <f t="shared" si="13"/>
        <v>3.785156151952302</v>
      </c>
      <c r="J450" s="2">
        <v>5.7800000000000004E-3</v>
      </c>
    </row>
    <row r="451" spans="1:10" ht="16" x14ac:dyDescent="0.2">
      <c r="A451" s="4" t="s">
        <v>452</v>
      </c>
      <c r="B451" s="1">
        <v>13</v>
      </c>
      <c r="C451" s="1">
        <v>5</v>
      </c>
      <c r="D451" s="1">
        <v>0.41</v>
      </c>
      <c r="E451" s="1">
        <v>12.17</v>
      </c>
      <c r="F451" s="1">
        <f t="shared" si="12"/>
        <v>3.6052572629390038</v>
      </c>
      <c r="G451" s="1" t="s">
        <v>5</v>
      </c>
      <c r="H451" s="2">
        <v>1.64E-4</v>
      </c>
      <c r="I451" s="2">
        <f t="shared" si="13"/>
        <v>3.785156151952302</v>
      </c>
      <c r="J451" s="2">
        <v>5.7600000000000004E-3</v>
      </c>
    </row>
    <row r="452" spans="1:10" ht="16" x14ac:dyDescent="0.2">
      <c r="A452" s="4" t="s">
        <v>453</v>
      </c>
      <c r="B452" s="1">
        <v>13</v>
      </c>
      <c r="C452" s="1">
        <v>5</v>
      </c>
      <c r="D452" s="1">
        <v>0.41</v>
      </c>
      <c r="E452" s="1">
        <v>12.17</v>
      </c>
      <c r="F452" s="1">
        <f t="shared" si="12"/>
        <v>3.6052572629390038</v>
      </c>
      <c r="G452" s="1" t="s">
        <v>5</v>
      </c>
      <c r="H452" s="2">
        <v>1.64E-4</v>
      </c>
      <c r="I452" s="2">
        <f t="shared" si="13"/>
        <v>3.785156151952302</v>
      </c>
      <c r="J452" s="2">
        <v>5.7499999999999999E-3</v>
      </c>
    </row>
    <row r="453" spans="1:10" ht="16" x14ac:dyDescent="0.2">
      <c r="A453" s="4" t="s">
        <v>454</v>
      </c>
      <c r="B453" s="1">
        <v>499</v>
      </c>
      <c r="C453" s="1">
        <v>33</v>
      </c>
      <c r="D453" s="1">
        <v>15.77</v>
      </c>
      <c r="E453" s="1">
        <v>2.09</v>
      </c>
      <c r="F453" s="1">
        <f t="shared" si="12"/>
        <v>1.0635029423061579</v>
      </c>
      <c r="G453" s="1" t="s">
        <v>5</v>
      </c>
      <c r="H453" s="2">
        <v>1.64E-4</v>
      </c>
      <c r="I453" s="2">
        <f t="shared" si="13"/>
        <v>3.785156151952302</v>
      </c>
      <c r="J453" s="2">
        <v>5.7400000000000003E-3</v>
      </c>
    </row>
    <row r="454" spans="1:10" ht="16" x14ac:dyDescent="0.2">
      <c r="A454" s="4" t="s">
        <v>455</v>
      </c>
      <c r="B454" s="1">
        <v>962</v>
      </c>
      <c r="C454" s="1">
        <v>53</v>
      </c>
      <c r="D454" s="1">
        <v>30.41</v>
      </c>
      <c r="E454" s="1">
        <v>1.74</v>
      </c>
      <c r="F454" s="1">
        <f t="shared" si="12"/>
        <v>0.79908730607400358</v>
      </c>
      <c r="G454" s="1" t="s">
        <v>5</v>
      </c>
      <c r="H454" s="2">
        <v>1.65E-4</v>
      </c>
      <c r="I454" s="2">
        <f t="shared" si="13"/>
        <v>3.7825160557860937</v>
      </c>
      <c r="J454" s="2">
        <v>5.77E-3</v>
      </c>
    </row>
    <row r="455" spans="1:10" ht="16" x14ac:dyDescent="0.2">
      <c r="A455" s="4" t="s">
        <v>456</v>
      </c>
      <c r="B455" s="1">
        <v>1113</v>
      </c>
      <c r="C455" s="1">
        <v>59</v>
      </c>
      <c r="D455" s="1">
        <v>35.18</v>
      </c>
      <c r="E455" s="1">
        <v>1.68</v>
      </c>
      <c r="F455" s="1">
        <f t="shared" ref="F455:F518" si="14" xml:space="preserve"> LOG(E455,2)</f>
        <v>0.74846123300403555</v>
      </c>
      <c r="G455" s="1" t="s">
        <v>5</v>
      </c>
      <c r="H455" s="2">
        <v>1.65E-4</v>
      </c>
      <c r="I455" s="2">
        <f t="shared" ref="I455:I518" si="15" xml:space="preserve"> -LOG10(H455)</f>
        <v>3.7825160557860937</v>
      </c>
      <c r="J455" s="2">
        <v>5.77E-3</v>
      </c>
    </row>
    <row r="456" spans="1:10" ht="16" x14ac:dyDescent="0.2">
      <c r="A456" s="4" t="s">
        <v>457</v>
      </c>
      <c r="B456" s="1">
        <v>203</v>
      </c>
      <c r="C456" s="1">
        <v>18</v>
      </c>
      <c r="D456" s="1">
        <v>6.42</v>
      </c>
      <c r="E456" s="1">
        <v>2.81</v>
      </c>
      <c r="F456" s="1">
        <f t="shared" si="14"/>
        <v>1.4905701304462016</v>
      </c>
      <c r="G456" s="1" t="s">
        <v>5</v>
      </c>
      <c r="H456" s="2">
        <v>1.6799999999999999E-4</v>
      </c>
      <c r="I456" s="2">
        <f t="shared" si="15"/>
        <v>3.7746907182741372</v>
      </c>
      <c r="J456" s="2">
        <v>5.8500000000000002E-3</v>
      </c>
    </row>
    <row r="457" spans="1:10" ht="16" x14ac:dyDescent="0.2">
      <c r="A457" s="4" t="s">
        <v>458</v>
      </c>
      <c r="B457" s="1">
        <v>116</v>
      </c>
      <c r="C457" s="1">
        <v>13</v>
      </c>
      <c r="D457" s="1">
        <v>3.67</v>
      </c>
      <c r="E457" s="1">
        <v>3.55</v>
      </c>
      <c r="F457" s="1">
        <f t="shared" si="14"/>
        <v>1.8278190246173196</v>
      </c>
      <c r="G457" s="1" t="s">
        <v>5</v>
      </c>
      <c r="H457" s="2">
        <v>1.6899999999999999E-4</v>
      </c>
      <c r="I457" s="2">
        <f t="shared" si="15"/>
        <v>3.7721132953863266</v>
      </c>
      <c r="J457" s="2">
        <v>5.8799999999999998E-3</v>
      </c>
    </row>
    <row r="458" spans="1:10" ht="16" x14ac:dyDescent="0.2">
      <c r="A458" s="4" t="s">
        <v>459</v>
      </c>
      <c r="B458" s="1">
        <v>44</v>
      </c>
      <c r="C458" s="1">
        <v>8</v>
      </c>
      <c r="D458" s="1">
        <v>1.39</v>
      </c>
      <c r="E458" s="1">
        <v>5.75</v>
      </c>
      <c r="F458" s="1">
        <f t="shared" si="14"/>
        <v>2.5235619560570131</v>
      </c>
      <c r="G458" s="1" t="s">
        <v>5</v>
      </c>
      <c r="H458" s="2">
        <v>1.7000000000000001E-4</v>
      </c>
      <c r="I458" s="2">
        <f t="shared" si="15"/>
        <v>3.7695510786217259</v>
      </c>
      <c r="J458" s="2">
        <v>5.9100000000000003E-3</v>
      </c>
    </row>
    <row r="459" spans="1:10" ht="16" x14ac:dyDescent="0.2">
      <c r="A459" s="4" t="s">
        <v>460</v>
      </c>
      <c r="B459" s="1">
        <v>22</v>
      </c>
      <c r="C459" s="1">
        <v>6</v>
      </c>
      <c r="D459" s="1">
        <v>0.7</v>
      </c>
      <c r="E459" s="1">
        <v>8.6300000000000008</v>
      </c>
      <c r="F459" s="1">
        <f t="shared" si="14"/>
        <v>3.1093605594042306</v>
      </c>
      <c r="G459" s="1" t="s">
        <v>5</v>
      </c>
      <c r="H459" s="2">
        <v>1.7100000000000001E-4</v>
      </c>
      <c r="I459" s="2">
        <f t="shared" si="15"/>
        <v>3.7670038896078459</v>
      </c>
      <c r="J459" s="2">
        <v>5.9300000000000004E-3</v>
      </c>
    </row>
    <row r="460" spans="1:10" ht="16" x14ac:dyDescent="0.2">
      <c r="A460" s="4" t="s">
        <v>461</v>
      </c>
      <c r="B460" s="1">
        <v>317</v>
      </c>
      <c r="C460" s="1">
        <v>24</v>
      </c>
      <c r="D460" s="1">
        <v>10.02</v>
      </c>
      <c r="E460" s="1">
        <v>2.4</v>
      </c>
      <c r="F460" s="1">
        <f t="shared" si="14"/>
        <v>1.2630344058337937</v>
      </c>
      <c r="G460" s="1" t="s">
        <v>5</v>
      </c>
      <c r="H460" s="2">
        <v>1.7200000000000001E-4</v>
      </c>
      <c r="I460" s="2">
        <f t="shared" si="15"/>
        <v>3.7644715530924509</v>
      </c>
      <c r="J460" s="2">
        <v>5.9199999999999999E-3</v>
      </c>
    </row>
    <row r="461" spans="1:10" ht="16" x14ac:dyDescent="0.2">
      <c r="A461" s="4" t="s">
        <v>462</v>
      </c>
      <c r="B461" s="1">
        <v>1128</v>
      </c>
      <c r="C461" s="1">
        <v>60</v>
      </c>
      <c r="D461" s="1">
        <v>35.659999999999997</v>
      </c>
      <c r="E461" s="1">
        <v>1.68</v>
      </c>
      <c r="F461" s="1">
        <f t="shared" si="14"/>
        <v>0.74846123300403555</v>
      </c>
      <c r="G461" s="1" t="s">
        <v>5</v>
      </c>
      <c r="H461" s="2">
        <v>1.7200000000000001E-4</v>
      </c>
      <c r="I461" s="2">
        <f t="shared" si="15"/>
        <v>3.7644715530924509</v>
      </c>
      <c r="J461" s="2">
        <v>5.9300000000000004E-3</v>
      </c>
    </row>
    <row r="462" spans="1:10" ht="16" x14ac:dyDescent="0.2">
      <c r="A462" s="4" t="s">
        <v>463</v>
      </c>
      <c r="B462" s="1">
        <v>293</v>
      </c>
      <c r="C462" s="1">
        <v>23</v>
      </c>
      <c r="D462" s="1">
        <v>9.26</v>
      </c>
      <c r="E462" s="1">
        <v>2.48</v>
      </c>
      <c r="F462" s="1">
        <f t="shared" si="14"/>
        <v>1.3103401206121505</v>
      </c>
      <c r="G462" s="1" t="s">
        <v>5</v>
      </c>
      <c r="H462" s="2">
        <v>1.74E-4</v>
      </c>
      <c r="I462" s="2">
        <f t="shared" si="15"/>
        <v>3.7594507517174001</v>
      </c>
      <c r="J462" s="2">
        <v>5.9800000000000001E-3</v>
      </c>
    </row>
    <row r="463" spans="1:10" ht="16" x14ac:dyDescent="0.2">
      <c r="A463" s="4" t="s">
        <v>464</v>
      </c>
      <c r="B463" s="1">
        <v>2251</v>
      </c>
      <c r="C463" s="1">
        <v>103</v>
      </c>
      <c r="D463" s="1">
        <v>71.150000000000006</v>
      </c>
      <c r="E463" s="1">
        <v>1.45</v>
      </c>
      <c r="F463" s="1">
        <f t="shared" si="14"/>
        <v>0.5360529002402098</v>
      </c>
      <c r="G463" s="1" t="s">
        <v>5</v>
      </c>
      <c r="H463" s="2">
        <v>1.7699999999999999E-4</v>
      </c>
      <c r="I463" s="2">
        <f t="shared" si="15"/>
        <v>3.7520267336381936</v>
      </c>
      <c r="J463" s="2">
        <v>6.0600000000000003E-3</v>
      </c>
    </row>
    <row r="464" spans="1:10" ht="16" x14ac:dyDescent="0.2">
      <c r="A464" s="4" t="s">
        <v>465</v>
      </c>
      <c r="B464" s="1">
        <v>151</v>
      </c>
      <c r="C464" s="1">
        <v>15</v>
      </c>
      <c r="D464" s="1">
        <v>4.7699999999999996</v>
      </c>
      <c r="E464" s="1">
        <v>3.14</v>
      </c>
      <c r="F464" s="1">
        <f t="shared" si="14"/>
        <v>1.6507645591169022</v>
      </c>
      <c r="G464" s="1" t="s">
        <v>5</v>
      </c>
      <c r="H464" s="2">
        <v>1.8699999999999999E-4</v>
      </c>
      <c r="I464" s="2">
        <f t="shared" si="15"/>
        <v>3.728158393463501</v>
      </c>
      <c r="J464" s="2">
        <v>6.4200000000000004E-3</v>
      </c>
    </row>
    <row r="465" spans="1:10" ht="16" x14ac:dyDescent="0.2">
      <c r="A465" s="4" t="s">
        <v>466</v>
      </c>
      <c r="B465" s="1">
        <v>33</v>
      </c>
      <c r="C465" s="1">
        <v>7</v>
      </c>
      <c r="D465" s="1">
        <v>1.04</v>
      </c>
      <c r="E465" s="1">
        <v>6.71</v>
      </c>
      <c r="F465" s="1">
        <f t="shared" si="14"/>
        <v>2.7463127664254587</v>
      </c>
      <c r="G465" s="1" t="s">
        <v>5</v>
      </c>
      <c r="H465" s="2">
        <v>1.9000000000000001E-4</v>
      </c>
      <c r="I465" s="2">
        <f t="shared" si="15"/>
        <v>3.7212463990471711</v>
      </c>
      <c r="J465" s="2">
        <v>6.4799999999999996E-3</v>
      </c>
    </row>
    <row r="466" spans="1:10" ht="16" x14ac:dyDescent="0.2">
      <c r="A466" s="4" t="s">
        <v>467</v>
      </c>
      <c r="B466" s="1">
        <v>33</v>
      </c>
      <c r="C466" s="1">
        <v>7</v>
      </c>
      <c r="D466" s="1">
        <v>1.04</v>
      </c>
      <c r="E466" s="1">
        <v>6.71</v>
      </c>
      <c r="F466" s="1">
        <f t="shared" si="14"/>
        <v>2.7463127664254587</v>
      </c>
      <c r="G466" s="1" t="s">
        <v>5</v>
      </c>
      <c r="H466" s="2">
        <v>1.9000000000000001E-4</v>
      </c>
      <c r="I466" s="2">
        <f t="shared" si="15"/>
        <v>3.7212463990471711</v>
      </c>
      <c r="J466" s="2">
        <v>6.4700000000000001E-3</v>
      </c>
    </row>
    <row r="467" spans="1:10" ht="16" x14ac:dyDescent="0.2">
      <c r="A467" s="4" t="s">
        <v>468</v>
      </c>
      <c r="B467" s="1">
        <v>547</v>
      </c>
      <c r="C467" s="1">
        <v>35</v>
      </c>
      <c r="D467" s="1">
        <v>17.29</v>
      </c>
      <c r="E467" s="1">
        <v>2.02</v>
      </c>
      <c r="F467" s="1">
        <f t="shared" si="14"/>
        <v>1.0143552929770701</v>
      </c>
      <c r="G467" s="1" t="s">
        <v>5</v>
      </c>
      <c r="H467" s="2">
        <v>1.9599999999999999E-4</v>
      </c>
      <c r="I467" s="2">
        <f t="shared" si="15"/>
        <v>3.7077439286435241</v>
      </c>
      <c r="J467" s="2">
        <v>6.6699999999999997E-3</v>
      </c>
    </row>
    <row r="468" spans="1:10" ht="16" x14ac:dyDescent="0.2">
      <c r="A468" s="4" t="s">
        <v>469</v>
      </c>
      <c r="B468" s="1">
        <v>509</v>
      </c>
      <c r="C468" s="1">
        <v>33</v>
      </c>
      <c r="D468" s="1">
        <v>16.09</v>
      </c>
      <c r="E468" s="1">
        <v>2.0499999999999998</v>
      </c>
      <c r="F468" s="1">
        <f t="shared" si="14"/>
        <v>1.0356239097307214</v>
      </c>
      <c r="G468" s="1" t="s">
        <v>5</v>
      </c>
      <c r="H468" s="2">
        <v>1.9699999999999999E-4</v>
      </c>
      <c r="I468" s="2">
        <f t="shared" si="15"/>
        <v>3.7055337738384071</v>
      </c>
      <c r="J468" s="2">
        <v>6.6899999999999998E-3</v>
      </c>
    </row>
    <row r="469" spans="1:10" ht="16" x14ac:dyDescent="0.2">
      <c r="A469" s="4" t="s">
        <v>470</v>
      </c>
      <c r="B469" s="1">
        <v>1043</v>
      </c>
      <c r="C469" s="1">
        <v>56</v>
      </c>
      <c r="D469" s="1">
        <v>32.97</v>
      </c>
      <c r="E469" s="1">
        <v>1.7</v>
      </c>
      <c r="F469" s="1">
        <f t="shared" si="14"/>
        <v>0.76553474636297703</v>
      </c>
      <c r="G469" s="1" t="s">
        <v>5</v>
      </c>
      <c r="H469" s="2">
        <v>2.03E-4</v>
      </c>
      <c r="I469" s="2">
        <f t="shared" si="15"/>
        <v>3.692503962086787</v>
      </c>
      <c r="J469" s="2">
        <v>6.8700000000000002E-3</v>
      </c>
    </row>
    <row r="470" spans="1:10" ht="16" x14ac:dyDescent="0.2">
      <c r="A470" s="4" t="s">
        <v>471</v>
      </c>
      <c r="B470" s="1">
        <v>14</v>
      </c>
      <c r="C470" s="1">
        <v>5</v>
      </c>
      <c r="D470" s="1">
        <v>0.44</v>
      </c>
      <c r="E470" s="1">
        <v>11.3</v>
      </c>
      <c r="F470" s="1">
        <f t="shared" si="14"/>
        <v>3.4982508675278257</v>
      </c>
      <c r="G470" s="1" t="s">
        <v>5</v>
      </c>
      <c r="H470" s="2">
        <v>2.1599999999999999E-4</v>
      </c>
      <c r="I470" s="2">
        <f t="shared" si="15"/>
        <v>3.6655462488490693</v>
      </c>
      <c r="J470" s="2">
        <v>7.3099999999999997E-3</v>
      </c>
    </row>
    <row r="471" spans="1:10" ht="16" x14ac:dyDescent="0.2">
      <c r="A471" s="4" t="s">
        <v>472</v>
      </c>
      <c r="B471" s="1">
        <v>14</v>
      </c>
      <c r="C471" s="1">
        <v>5</v>
      </c>
      <c r="D471" s="1">
        <v>0.44</v>
      </c>
      <c r="E471" s="1">
        <v>11.3</v>
      </c>
      <c r="F471" s="1">
        <f t="shared" si="14"/>
        <v>3.4982508675278257</v>
      </c>
      <c r="G471" s="1" t="s">
        <v>5</v>
      </c>
      <c r="H471" s="2">
        <v>2.1599999999999999E-4</v>
      </c>
      <c r="I471" s="2">
        <f t="shared" si="15"/>
        <v>3.6655462488490693</v>
      </c>
      <c r="J471" s="2">
        <v>7.3000000000000001E-3</v>
      </c>
    </row>
    <row r="472" spans="1:10" ht="16" x14ac:dyDescent="0.2">
      <c r="A472" s="4" t="s">
        <v>473</v>
      </c>
      <c r="B472" s="1">
        <v>59</v>
      </c>
      <c r="C472" s="1">
        <v>9</v>
      </c>
      <c r="D472" s="1">
        <v>1.86</v>
      </c>
      <c r="E472" s="1">
        <v>4.83</v>
      </c>
      <c r="F472" s="1">
        <f t="shared" si="14"/>
        <v>2.2720231890610485</v>
      </c>
      <c r="G472" s="1" t="s">
        <v>5</v>
      </c>
      <c r="H472" s="2">
        <v>2.2100000000000001E-4</v>
      </c>
      <c r="I472" s="2">
        <f t="shared" si="15"/>
        <v>3.6556077263148894</v>
      </c>
      <c r="J472" s="2">
        <v>7.4400000000000004E-3</v>
      </c>
    </row>
    <row r="473" spans="1:10" ht="16" x14ac:dyDescent="0.2">
      <c r="A473" s="4" t="s">
        <v>474</v>
      </c>
      <c r="B473" s="1">
        <v>1497</v>
      </c>
      <c r="C473" s="1">
        <v>74</v>
      </c>
      <c r="D473" s="1">
        <v>47.32</v>
      </c>
      <c r="E473" s="1">
        <v>1.56</v>
      </c>
      <c r="F473" s="1">
        <f t="shared" si="14"/>
        <v>0.64154602908752378</v>
      </c>
      <c r="G473" s="1" t="s">
        <v>5</v>
      </c>
      <c r="H473" s="2">
        <v>2.3900000000000001E-4</v>
      </c>
      <c r="I473" s="2">
        <f t="shared" si="15"/>
        <v>3.6216020990518625</v>
      </c>
      <c r="J473" s="2">
        <v>8.0300000000000007E-3</v>
      </c>
    </row>
    <row r="474" spans="1:10" ht="16" x14ac:dyDescent="0.2">
      <c r="A474" s="4" t="s">
        <v>475</v>
      </c>
      <c r="B474" s="1">
        <v>490</v>
      </c>
      <c r="C474" s="1">
        <v>32</v>
      </c>
      <c r="D474" s="1">
        <v>15.49</v>
      </c>
      <c r="E474" s="1">
        <v>2.0699999999999998</v>
      </c>
      <c r="F474" s="1">
        <f t="shared" si="14"/>
        <v>1.0496307677246004</v>
      </c>
      <c r="G474" s="1" t="s">
        <v>5</v>
      </c>
      <c r="H474" s="2">
        <v>2.42E-4</v>
      </c>
      <c r="I474" s="2">
        <f t="shared" si="15"/>
        <v>3.6161846340195689</v>
      </c>
      <c r="J474" s="2">
        <v>8.1200000000000005E-3</v>
      </c>
    </row>
    <row r="475" spans="1:10" ht="16" x14ac:dyDescent="0.2">
      <c r="A475" s="4" t="s">
        <v>476</v>
      </c>
      <c r="B475" s="1">
        <v>560</v>
      </c>
      <c r="C475" s="1">
        <v>35</v>
      </c>
      <c r="D475" s="1">
        <v>17.7</v>
      </c>
      <c r="E475" s="1">
        <v>1.98</v>
      </c>
      <c r="F475" s="1">
        <f t="shared" si="14"/>
        <v>0.98550043030488488</v>
      </c>
      <c r="G475" s="1" t="s">
        <v>5</v>
      </c>
      <c r="H475" s="2">
        <v>2.43E-4</v>
      </c>
      <c r="I475" s="2">
        <f t="shared" si="15"/>
        <v>3.6143937264016879</v>
      </c>
      <c r="J475" s="2">
        <v>8.1399999999999997E-3</v>
      </c>
    </row>
    <row r="476" spans="1:10" ht="16" x14ac:dyDescent="0.2">
      <c r="A476" s="4" t="s">
        <v>477</v>
      </c>
      <c r="B476" s="1">
        <v>518</v>
      </c>
      <c r="C476" s="1">
        <v>33</v>
      </c>
      <c r="D476" s="1">
        <v>16.37</v>
      </c>
      <c r="E476" s="1">
        <v>2.02</v>
      </c>
      <c r="F476" s="1">
        <f t="shared" si="14"/>
        <v>1.0143552929770701</v>
      </c>
      <c r="G476" s="1" t="s">
        <v>5</v>
      </c>
      <c r="H476" s="2">
        <v>2.4399999999999999E-4</v>
      </c>
      <c r="I476" s="2">
        <f t="shared" si="15"/>
        <v>3.6126101736612708</v>
      </c>
      <c r="J476" s="2">
        <v>8.1300000000000001E-3</v>
      </c>
    </row>
    <row r="477" spans="1:10" ht="16" x14ac:dyDescent="0.2">
      <c r="A477" s="4" t="s">
        <v>478</v>
      </c>
      <c r="B477" s="1">
        <v>388</v>
      </c>
      <c r="C477" s="1">
        <v>27</v>
      </c>
      <c r="D477" s="1">
        <v>12.26</v>
      </c>
      <c r="E477" s="1">
        <v>2.2000000000000002</v>
      </c>
      <c r="F477" s="1">
        <f t="shared" si="14"/>
        <v>1.1375035237499351</v>
      </c>
      <c r="G477" s="1" t="s">
        <v>5</v>
      </c>
      <c r="H477" s="2">
        <v>2.4600000000000002E-4</v>
      </c>
      <c r="I477" s="2">
        <f t="shared" si="15"/>
        <v>3.6090648928966207</v>
      </c>
      <c r="J477" s="2">
        <v>8.1899999999999994E-3</v>
      </c>
    </row>
    <row r="478" spans="1:10" ht="16" x14ac:dyDescent="0.2">
      <c r="A478" s="4" t="s">
        <v>479</v>
      </c>
      <c r="B478" s="1">
        <v>60</v>
      </c>
      <c r="C478" s="1">
        <v>9</v>
      </c>
      <c r="D478" s="1">
        <v>1.9</v>
      </c>
      <c r="E478" s="1">
        <v>4.75</v>
      </c>
      <c r="F478" s="1">
        <f t="shared" si="14"/>
        <v>2.2479275134435857</v>
      </c>
      <c r="G478" s="1" t="s">
        <v>5</v>
      </c>
      <c r="H478" s="2">
        <v>2.4800000000000001E-4</v>
      </c>
      <c r="I478" s="2">
        <f t="shared" si="15"/>
        <v>3.6055483191737836</v>
      </c>
      <c r="J478" s="2">
        <v>8.2299999999999995E-3</v>
      </c>
    </row>
    <row r="479" spans="1:10" ht="16" x14ac:dyDescent="0.2">
      <c r="A479" s="4" t="s">
        <v>480</v>
      </c>
      <c r="B479" s="1">
        <v>562</v>
      </c>
      <c r="C479" s="1">
        <v>35</v>
      </c>
      <c r="D479" s="1">
        <v>17.760000000000002</v>
      </c>
      <c r="E479" s="1">
        <v>1.97</v>
      </c>
      <c r="F479" s="1">
        <f t="shared" si="14"/>
        <v>0.97819562968165163</v>
      </c>
      <c r="G479" s="1" t="s">
        <v>5</v>
      </c>
      <c r="H479" s="2">
        <v>2.5399999999999999E-4</v>
      </c>
      <c r="I479" s="2">
        <f t="shared" si="15"/>
        <v>3.5951662833800619</v>
      </c>
      <c r="J479" s="2">
        <v>8.4100000000000008E-3</v>
      </c>
    </row>
    <row r="480" spans="1:10" ht="16" x14ac:dyDescent="0.2">
      <c r="A480" s="4" t="s">
        <v>481</v>
      </c>
      <c r="B480" s="1">
        <v>281</v>
      </c>
      <c r="C480" s="1">
        <v>22</v>
      </c>
      <c r="D480" s="1">
        <v>8.8800000000000008</v>
      </c>
      <c r="E480" s="1">
        <v>2.48</v>
      </c>
      <c r="F480" s="1">
        <f t="shared" si="14"/>
        <v>1.3103401206121505</v>
      </c>
      <c r="G480" s="1" t="s">
        <v>5</v>
      </c>
      <c r="H480" s="2">
        <v>2.5399999999999999E-4</v>
      </c>
      <c r="I480" s="2">
        <f t="shared" si="15"/>
        <v>3.5951662833800619</v>
      </c>
      <c r="J480" s="2">
        <v>8.3999999999999995E-3</v>
      </c>
    </row>
    <row r="481" spans="1:10" ht="16" x14ac:dyDescent="0.2">
      <c r="A481" s="4" t="s">
        <v>482</v>
      </c>
      <c r="B481" s="1">
        <v>47</v>
      </c>
      <c r="C481" s="1">
        <v>8</v>
      </c>
      <c r="D481" s="1">
        <v>1.49</v>
      </c>
      <c r="E481" s="1">
        <v>5.38</v>
      </c>
      <c r="F481" s="1">
        <f t="shared" si="14"/>
        <v>2.4276061727818998</v>
      </c>
      <c r="G481" s="1" t="s">
        <v>5</v>
      </c>
      <c r="H481" s="2">
        <v>2.5399999999999999E-4</v>
      </c>
      <c r="I481" s="2">
        <f t="shared" si="15"/>
        <v>3.5951662833800619</v>
      </c>
      <c r="J481" s="2">
        <v>8.3899999999999999E-3</v>
      </c>
    </row>
    <row r="482" spans="1:10" ht="16" x14ac:dyDescent="0.2">
      <c r="A482" s="4" t="s">
        <v>483</v>
      </c>
      <c r="B482" s="1">
        <v>24</v>
      </c>
      <c r="C482" s="1">
        <v>6</v>
      </c>
      <c r="D482" s="1">
        <v>0.76</v>
      </c>
      <c r="E482" s="1">
        <v>7.91</v>
      </c>
      <c r="F482" s="1">
        <f t="shared" si="14"/>
        <v>2.9836776946980672</v>
      </c>
      <c r="G482" s="1" t="s">
        <v>5</v>
      </c>
      <c r="H482" s="2">
        <v>2.5599999999999999E-4</v>
      </c>
      <c r="I482" s="2">
        <f t="shared" si="15"/>
        <v>3.5917600346881504</v>
      </c>
      <c r="J482" s="2">
        <v>8.4399999999999996E-3</v>
      </c>
    </row>
    <row r="483" spans="1:10" ht="16" x14ac:dyDescent="0.2">
      <c r="A483" s="4" t="s">
        <v>484</v>
      </c>
      <c r="B483" s="1">
        <v>24</v>
      </c>
      <c r="C483" s="1">
        <v>6</v>
      </c>
      <c r="D483" s="1">
        <v>0.76</v>
      </c>
      <c r="E483" s="1">
        <v>7.91</v>
      </c>
      <c r="F483" s="1">
        <f t="shared" si="14"/>
        <v>2.9836776946980672</v>
      </c>
      <c r="G483" s="1" t="s">
        <v>5</v>
      </c>
      <c r="H483" s="2">
        <v>2.5599999999999999E-4</v>
      </c>
      <c r="I483" s="2">
        <f t="shared" si="15"/>
        <v>3.5917600346881504</v>
      </c>
      <c r="J483" s="2">
        <v>8.4200000000000004E-3</v>
      </c>
    </row>
    <row r="484" spans="1:10" ht="16" x14ac:dyDescent="0.2">
      <c r="A484" s="4" t="s">
        <v>485</v>
      </c>
      <c r="B484" s="1">
        <v>211</v>
      </c>
      <c r="C484" s="1">
        <v>18</v>
      </c>
      <c r="D484" s="1">
        <v>6.67</v>
      </c>
      <c r="E484" s="1">
        <v>2.7</v>
      </c>
      <c r="F484" s="1">
        <f t="shared" si="14"/>
        <v>1.4329594072761063</v>
      </c>
      <c r="G484" s="1" t="s">
        <v>5</v>
      </c>
      <c r="H484" s="2">
        <v>2.61E-4</v>
      </c>
      <c r="I484" s="2">
        <f t="shared" si="15"/>
        <v>3.5833594926617192</v>
      </c>
      <c r="J484" s="2">
        <v>8.5500000000000003E-3</v>
      </c>
    </row>
    <row r="485" spans="1:10" ht="16" x14ac:dyDescent="0.2">
      <c r="A485" s="4" t="s">
        <v>486</v>
      </c>
      <c r="B485" s="1">
        <v>122</v>
      </c>
      <c r="C485" s="1">
        <v>13</v>
      </c>
      <c r="D485" s="1">
        <v>3.86</v>
      </c>
      <c r="E485" s="1">
        <v>3.37</v>
      </c>
      <c r="F485" s="1">
        <f t="shared" si="14"/>
        <v>1.7527485914071339</v>
      </c>
      <c r="G485" s="1" t="s">
        <v>5</v>
      </c>
      <c r="H485" s="2">
        <v>2.6600000000000001E-4</v>
      </c>
      <c r="I485" s="2">
        <f t="shared" si="15"/>
        <v>3.575118363368933</v>
      </c>
      <c r="J485" s="2">
        <v>8.6999999999999994E-3</v>
      </c>
    </row>
    <row r="486" spans="1:10" ht="16" x14ac:dyDescent="0.2">
      <c r="A486" s="4" t="s">
        <v>487</v>
      </c>
      <c r="B486" s="1">
        <v>122</v>
      </c>
      <c r="C486" s="1">
        <v>13</v>
      </c>
      <c r="D486" s="1">
        <v>3.86</v>
      </c>
      <c r="E486" s="1">
        <v>3.37</v>
      </c>
      <c r="F486" s="1">
        <f t="shared" si="14"/>
        <v>1.7527485914071339</v>
      </c>
      <c r="G486" s="1" t="s">
        <v>5</v>
      </c>
      <c r="H486" s="2">
        <v>2.6600000000000001E-4</v>
      </c>
      <c r="I486" s="2">
        <f t="shared" si="15"/>
        <v>3.575118363368933</v>
      </c>
      <c r="J486" s="2">
        <v>8.6800000000000002E-3</v>
      </c>
    </row>
    <row r="487" spans="1:10" ht="16" x14ac:dyDescent="0.2">
      <c r="A487" s="4" t="s">
        <v>488</v>
      </c>
      <c r="B487" s="1">
        <v>106</v>
      </c>
      <c r="C487" s="1">
        <v>12</v>
      </c>
      <c r="D487" s="1">
        <v>3.35</v>
      </c>
      <c r="E487" s="1">
        <v>3.58</v>
      </c>
      <c r="F487" s="1">
        <f t="shared" si="14"/>
        <v>1.8399595874895318</v>
      </c>
      <c r="G487" s="1" t="s">
        <v>5</v>
      </c>
      <c r="H487" s="2">
        <v>2.7399999999999999E-4</v>
      </c>
      <c r="I487" s="2">
        <f t="shared" si="15"/>
        <v>3.5622494371796121</v>
      </c>
      <c r="J487" s="2">
        <v>8.9300000000000004E-3</v>
      </c>
    </row>
    <row r="488" spans="1:10" ht="16" x14ac:dyDescent="0.2">
      <c r="A488" s="4" t="s">
        <v>489</v>
      </c>
      <c r="B488" s="1">
        <v>15</v>
      </c>
      <c r="C488" s="1">
        <v>5</v>
      </c>
      <c r="D488" s="1">
        <v>0.47</v>
      </c>
      <c r="E488" s="1">
        <v>10.55</v>
      </c>
      <c r="F488" s="1">
        <f t="shared" si="14"/>
        <v>3.3991710938198225</v>
      </c>
      <c r="G488" s="1" t="s">
        <v>5</v>
      </c>
      <c r="H488" s="2">
        <v>2.81E-4</v>
      </c>
      <c r="I488" s="2">
        <f t="shared" si="15"/>
        <v>3.5512936800949202</v>
      </c>
      <c r="J488" s="2">
        <v>9.1500000000000001E-3</v>
      </c>
    </row>
    <row r="489" spans="1:10" ht="16" x14ac:dyDescent="0.2">
      <c r="A489" s="4" t="s">
        <v>490</v>
      </c>
      <c r="B489" s="1">
        <v>15</v>
      </c>
      <c r="C489" s="1">
        <v>5</v>
      </c>
      <c r="D489" s="1">
        <v>0.47</v>
      </c>
      <c r="E489" s="1">
        <v>10.55</v>
      </c>
      <c r="F489" s="1">
        <f t="shared" si="14"/>
        <v>3.3991710938198225</v>
      </c>
      <c r="G489" s="1" t="s">
        <v>5</v>
      </c>
      <c r="H489" s="2">
        <v>2.81E-4</v>
      </c>
      <c r="I489" s="2">
        <f t="shared" si="15"/>
        <v>3.5512936800949202</v>
      </c>
      <c r="J489" s="2">
        <v>9.1299999999999992E-3</v>
      </c>
    </row>
    <row r="490" spans="1:10" ht="16" x14ac:dyDescent="0.2">
      <c r="A490" s="4" t="s">
        <v>491</v>
      </c>
      <c r="B490" s="1">
        <v>48</v>
      </c>
      <c r="C490" s="1">
        <v>8</v>
      </c>
      <c r="D490" s="1">
        <v>1.52</v>
      </c>
      <c r="E490" s="1">
        <v>5.27</v>
      </c>
      <c r="F490" s="1">
        <f t="shared" si="14"/>
        <v>2.3978029618624896</v>
      </c>
      <c r="G490" s="1" t="s">
        <v>5</v>
      </c>
      <c r="H490" s="2">
        <v>2.8899999999999998E-4</v>
      </c>
      <c r="I490" s="2">
        <f t="shared" si="15"/>
        <v>3.5391021572434522</v>
      </c>
      <c r="J490" s="2">
        <v>9.3600000000000003E-3</v>
      </c>
    </row>
    <row r="491" spans="1:10" ht="16" x14ac:dyDescent="0.2">
      <c r="A491" s="4" t="s">
        <v>492</v>
      </c>
      <c r="B491" s="1">
        <v>91</v>
      </c>
      <c r="C491" s="1">
        <v>11</v>
      </c>
      <c r="D491" s="1">
        <v>2.88</v>
      </c>
      <c r="E491" s="1">
        <v>3.82</v>
      </c>
      <c r="F491" s="1">
        <f t="shared" si="14"/>
        <v>1.9335726382610239</v>
      </c>
      <c r="G491" s="1" t="s">
        <v>5</v>
      </c>
      <c r="H491" s="2">
        <v>2.9300000000000002E-4</v>
      </c>
      <c r="I491" s="2">
        <f t="shared" si="15"/>
        <v>3.5331323796458904</v>
      </c>
      <c r="J491" s="2">
        <v>9.4599999999999997E-3</v>
      </c>
    </row>
    <row r="492" spans="1:10" ht="16" x14ac:dyDescent="0.2">
      <c r="A492" s="4" t="s">
        <v>493</v>
      </c>
      <c r="B492" s="1">
        <v>176</v>
      </c>
      <c r="C492" s="1">
        <v>16</v>
      </c>
      <c r="D492" s="1">
        <v>5.56</v>
      </c>
      <c r="E492" s="1">
        <v>2.88</v>
      </c>
      <c r="F492" s="1">
        <f t="shared" si="14"/>
        <v>1.5260688116675876</v>
      </c>
      <c r="G492" s="1" t="s">
        <v>5</v>
      </c>
      <c r="H492" s="2">
        <v>2.9399999999999999E-4</v>
      </c>
      <c r="I492" s="2">
        <f t="shared" si="15"/>
        <v>3.5316526695878427</v>
      </c>
      <c r="J492" s="2">
        <v>9.4900000000000002E-3</v>
      </c>
    </row>
    <row r="493" spans="1:10" ht="16" x14ac:dyDescent="0.2">
      <c r="A493" s="4" t="s">
        <v>494</v>
      </c>
      <c r="B493" s="1">
        <v>107</v>
      </c>
      <c r="C493" s="1">
        <v>12</v>
      </c>
      <c r="D493" s="1">
        <v>3.38</v>
      </c>
      <c r="E493" s="1">
        <v>3.55</v>
      </c>
      <c r="F493" s="1">
        <f t="shared" si="14"/>
        <v>1.8278190246173196</v>
      </c>
      <c r="G493" s="1" t="s">
        <v>5</v>
      </c>
      <c r="H493" s="2">
        <v>2.9599999999999998E-4</v>
      </c>
      <c r="I493" s="2">
        <f t="shared" si="15"/>
        <v>3.5287082889410613</v>
      </c>
      <c r="J493" s="2">
        <v>9.5399999999999999E-3</v>
      </c>
    </row>
    <row r="494" spans="1:10" ht="16" x14ac:dyDescent="0.2">
      <c r="A494" s="4" t="s">
        <v>495</v>
      </c>
      <c r="B494" s="1">
        <v>36</v>
      </c>
      <c r="C494" s="1">
        <v>7</v>
      </c>
      <c r="D494" s="1">
        <v>1.1399999999999999</v>
      </c>
      <c r="E494" s="1">
        <v>6.15</v>
      </c>
      <c r="F494" s="1">
        <f t="shared" si="14"/>
        <v>2.6205864104518777</v>
      </c>
      <c r="G494" s="1" t="s">
        <v>5</v>
      </c>
      <c r="H494" s="2">
        <v>3.0299999999999999E-4</v>
      </c>
      <c r="I494" s="2">
        <f t="shared" si="15"/>
        <v>3.5185573714976952</v>
      </c>
      <c r="J494" s="2">
        <v>9.7400000000000004E-3</v>
      </c>
    </row>
    <row r="495" spans="1:10" ht="16" x14ac:dyDescent="0.2">
      <c r="A495" s="4" t="s">
        <v>496</v>
      </c>
      <c r="B495" s="1">
        <v>36</v>
      </c>
      <c r="C495" s="1">
        <v>7</v>
      </c>
      <c r="D495" s="1">
        <v>1.1399999999999999</v>
      </c>
      <c r="E495" s="1">
        <v>6.15</v>
      </c>
      <c r="F495" s="1">
        <f t="shared" si="14"/>
        <v>2.6205864104518777</v>
      </c>
      <c r="G495" s="1" t="s">
        <v>5</v>
      </c>
      <c r="H495" s="2">
        <v>3.0299999999999999E-4</v>
      </c>
      <c r="I495" s="2">
        <f t="shared" si="15"/>
        <v>3.5185573714976952</v>
      </c>
      <c r="J495" s="2">
        <v>9.7199999999999995E-3</v>
      </c>
    </row>
    <row r="496" spans="1:10" ht="16" x14ac:dyDescent="0.2">
      <c r="A496" s="4" t="s">
        <v>497</v>
      </c>
      <c r="B496" s="1">
        <v>62</v>
      </c>
      <c r="C496" s="1">
        <v>9</v>
      </c>
      <c r="D496" s="1">
        <v>1.96</v>
      </c>
      <c r="E496" s="1">
        <v>4.59</v>
      </c>
      <c r="F496" s="1">
        <f t="shared" si="14"/>
        <v>2.1984941536390834</v>
      </c>
      <c r="G496" s="1" t="s">
        <v>5</v>
      </c>
      <c r="H496" s="2">
        <v>3.0800000000000001E-4</v>
      </c>
      <c r="I496" s="2">
        <f t="shared" si="15"/>
        <v>3.5114492834995557</v>
      </c>
      <c r="J496" s="2">
        <v>9.8600000000000007E-3</v>
      </c>
    </row>
    <row r="497" spans="1:10" ht="16" x14ac:dyDescent="0.2">
      <c r="A497" s="4" t="s">
        <v>498</v>
      </c>
      <c r="B497" s="1">
        <v>25</v>
      </c>
      <c r="C497" s="1">
        <v>6</v>
      </c>
      <c r="D497" s="1">
        <v>0.79</v>
      </c>
      <c r="E497" s="1">
        <v>7.59</v>
      </c>
      <c r="F497" s="1">
        <f t="shared" si="14"/>
        <v>2.9240998856407416</v>
      </c>
      <c r="G497" s="1" t="s">
        <v>5</v>
      </c>
      <c r="H497" s="2">
        <v>3.1E-4</v>
      </c>
      <c r="I497" s="2">
        <f t="shared" si="15"/>
        <v>3.5086383061657274</v>
      </c>
      <c r="J497" s="2">
        <v>9.8899999999999995E-3</v>
      </c>
    </row>
    <row r="498" spans="1:10" ht="16" x14ac:dyDescent="0.2">
      <c r="A498" s="4" t="s">
        <v>499</v>
      </c>
      <c r="B498" s="1">
        <v>25</v>
      </c>
      <c r="C498" s="1">
        <v>6</v>
      </c>
      <c r="D498" s="1">
        <v>0.79</v>
      </c>
      <c r="E498" s="1">
        <v>7.59</v>
      </c>
      <c r="F498" s="1">
        <f t="shared" si="14"/>
        <v>2.9240998856407416</v>
      </c>
      <c r="G498" s="1" t="s">
        <v>5</v>
      </c>
      <c r="H498" s="2">
        <v>3.1E-4</v>
      </c>
      <c r="I498" s="2">
        <f t="shared" si="15"/>
        <v>3.5086383061657274</v>
      </c>
      <c r="J498" s="2">
        <v>9.8700000000000003E-3</v>
      </c>
    </row>
    <row r="499" spans="1:10" ht="16" x14ac:dyDescent="0.2">
      <c r="A499" s="4" t="s">
        <v>500</v>
      </c>
      <c r="B499" s="1">
        <v>92</v>
      </c>
      <c r="C499" s="1">
        <v>11</v>
      </c>
      <c r="D499" s="1">
        <v>2.91</v>
      </c>
      <c r="E499" s="1">
        <v>3.78</v>
      </c>
      <c r="F499" s="1">
        <f t="shared" si="14"/>
        <v>1.9183862344463478</v>
      </c>
      <c r="G499" s="1" t="s">
        <v>5</v>
      </c>
      <c r="H499" s="2">
        <v>3.19E-4</v>
      </c>
      <c r="I499" s="2">
        <f t="shared" si="15"/>
        <v>3.496209316942819</v>
      </c>
      <c r="J499" s="2">
        <v>1.01E-2</v>
      </c>
    </row>
    <row r="500" spans="1:10" ht="16" x14ac:dyDescent="0.2">
      <c r="A500" s="4" t="s">
        <v>501</v>
      </c>
      <c r="B500" s="1">
        <v>77</v>
      </c>
      <c r="C500" s="1">
        <v>10</v>
      </c>
      <c r="D500" s="1">
        <v>2.4300000000000002</v>
      </c>
      <c r="E500" s="1">
        <v>4.1100000000000003</v>
      </c>
      <c r="F500" s="1">
        <f t="shared" si="14"/>
        <v>2.0391383939069585</v>
      </c>
      <c r="G500" s="1" t="s">
        <v>5</v>
      </c>
      <c r="H500" s="2">
        <v>3.2600000000000001E-4</v>
      </c>
      <c r="I500" s="2">
        <f t="shared" si="15"/>
        <v>3.4867823999320611</v>
      </c>
      <c r="J500" s="2">
        <v>1.04E-2</v>
      </c>
    </row>
    <row r="501" spans="1:10" ht="16" x14ac:dyDescent="0.2">
      <c r="A501" s="4" t="s">
        <v>502</v>
      </c>
      <c r="B501" s="1">
        <v>960</v>
      </c>
      <c r="C501" s="1">
        <v>52</v>
      </c>
      <c r="D501" s="1">
        <v>30.35</v>
      </c>
      <c r="E501" s="1">
        <v>1.71</v>
      </c>
      <c r="F501" s="1">
        <f t="shared" si="14"/>
        <v>0.77399632511117322</v>
      </c>
      <c r="G501" s="1" t="s">
        <v>5</v>
      </c>
      <c r="H501" s="2">
        <v>3.39E-4</v>
      </c>
      <c r="I501" s="2">
        <f t="shared" si="15"/>
        <v>3.4698003017969179</v>
      </c>
      <c r="J501" s="2">
        <v>1.0699999999999999E-2</v>
      </c>
    </row>
    <row r="502" spans="1:10" ht="16" x14ac:dyDescent="0.2">
      <c r="A502" s="4" t="s">
        <v>503</v>
      </c>
      <c r="B502" s="1">
        <v>93</v>
      </c>
      <c r="C502" s="1">
        <v>11</v>
      </c>
      <c r="D502" s="1">
        <v>2.94</v>
      </c>
      <c r="E502" s="1">
        <v>3.74</v>
      </c>
      <c r="F502" s="1">
        <f t="shared" si="14"/>
        <v>1.9030382701129123</v>
      </c>
      <c r="G502" s="1" t="s">
        <v>5</v>
      </c>
      <c r="H502" s="2">
        <v>3.4699999999999998E-4</v>
      </c>
      <c r="I502" s="2">
        <f t="shared" si="15"/>
        <v>3.4596705252091264</v>
      </c>
      <c r="J502" s="2">
        <v>1.0999999999999999E-2</v>
      </c>
    </row>
    <row r="503" spans="1:10" ht="16" x14ac:dyDescent="0.2">
      <c r="A503" s="4" t="s">
        <v>504</v>
      </c>
      <c r="B503" s="1">
        <v>8</v>
      </c>
      <c r="C503" s="1">
        <v>4</v>
      </c>
      <c r="D503" s="1">
        <v>0.25</v>
      </c>
      <c r="E503" s="1">
        <v>15.82</v>
      </c>
      <c r="F503" s="1">
        <f t="shared" si="14"/>
        <v>3.9836776946980672</v>
      </c>
      <c r="G503" s="1" t="s">
        <v>5</v>
      </c>
      <c r="H503" s="2">
        <v>3.5500000000000001E-4</v>
      </c>
      <c r="I503" s="2">
        <f t="shared" si="15"/>
        <v>3.4497716469449058</v>
      </c>
      <c r="J503" s="2">
        <v>1.12E-2</v>
      </c>
    </row>
    <row r="504" spans="1:10" ht="16" x14ac:dyDescent="0.2">
      <c r="A504" s="4" t="s">
        <v>505</v>
      </c>
      <c r="B504" s="1">
        <v>26</v>
      </c>
      <c r="C504" s="1">
        <v>6</v>
      </c>
      <c r="D504" s="1">
        <v>0.82</v>
      </c>
      <c r="E504" s="1">
        <v>7.3</v>
      </c>
      <c r="F504" s="1">
        <f t="shared" si="14"/>
        <v>2.867896463992655</v>
      </c>
      <c r="G504" s="1" t="s">
        <v>5</v>
      </c>
      <c r="H504" s="2">
        <v>3.7100000000000002E-4</v>
      </c>
      <c r="I504" s="2">
        <f t="shared" si="15"/>
        <v>3.4306260903849539</v>
      </c>
      <c r="J504" s="2">
        <v>1.17E-2</v>
      </c>
    </row>
    <row r="505" spans="1:10" ht="16" x14ac:dyDescent="0.2">
      <c r="A505" s="4" t="s">
        <v>506</v>
      </c>
      <c r="B505" s="1">
        <v>26</v>
      </c>
      <c r="C505" s="1">
        <v>6</v>
      </c>
      <c r="D505" s="1">
        <v>0.82</v>
      </c>
      <c r="E505" s="1">
        <v>7.3</v>
      </c>
      <c r="F505" s="1">
        <f t="shared" si="14"/>
        <v>2.867896463992655</v>
      </c>
      <c r="G505" s="1" t="s">
        <v>5</v>
      </c>
      <c r="H505" s="2">
        <v>3.7100000000000002E-4</v>
      </c>
      <c r="I505" s="2">
        <f t="shared" si="15"/>
        <v>3.4306260903849539</v>
      </c>
      <c r="J505" s="2">
        <v>1.17E-2</v>
      </c>
    </row>
    <row r="506" spans="1:10" ht="16" x14ac:dyDescent="0.2">
      <c r="A506" s="4" t="s">
        <v>507</v>
      </c>
      <c r="B506" s="1">
        <v>26</v>
      </c>
      <c r="C506" s="1">
        <v>6</v>
      </c>
      <c r="D506" s="1">
        <v>0.82</v>
      </c>
      <c r="E506" s="1">
        <v>7.3</v>
      </c>
      <c r="F506" s="1">
        <f t="shared" si="14"/>
        <v>2.867896463992655</v>
      </c>
      <c r="G506" s="1" t="s">
        <v>5</v>
      </c>
      <c r="H506" s="2">
        <v>3.7100000000000002E-4</v>
      </c>
      <c r="I506" s="2">
        <f t="shared" si="15"/>
        <v>3.4306260903849539</v>
      </c>
      <c r="J506" s="2">
        <v>1.1599999999999999E-2</v>
      </c>
    </row>
    <row r="507" spans="1:10" ht="16" x14ac:dyDescent="0.2">
      <c r="A507" s="4" t="s">
        <v>508</v>
      </c>
      <c r="B507" s="1">
        <v>110</v>
      </c>
      <c r="C507" s="1">
        <v>12</v>
      </c>
      <c r="D507" s="1">
        <v>3.48</v>
      </c>
      <c r="E507" s="1">
        <v>3.45</v>
      </c>
      <c r="F507" s="1">
        <f t="shared" si="14"/>
        <v>1.7865963618908067</v>
      </c>
      <c r="G507" s="1" t="s">
        <v>5</v>
      </c>
      <c r="H507" s="2">
        <v>3.7300000000000001E-4</v>
      </c>
      <c r="I507" s="2">
        <f t="shared" si="15"/>
        <v>3.4282911681913122</v>
      </c>
      <c r="J507" s="2">
        <v>1.17E-2</v>
      </c>
    </row>
    <row r="508" spans="1:10" ht="16" x14ac:dyDescent="0.2">
      <c r="A508" s="4" t="s">
        <v>509</v>
      </c>
      <c r="B508" s="1">
        <v>522</v>
      </c>
      <c r="C508" s="1">
        <v>33</v>
      </c>
      <c r="D508" s="1">
        <v>16.5</v>
      </c>
      <c r="E508" s="1">
        <v>2</v>
      </c>
      <c r="F508" s="1">
        <f t="shared" si="14"/>
        <v>1</v>
      </c>
      <c r="G508" s="1" t="s">
        <v>5</v>
      </c>
      <c r="H508" s="2">
        <v>3.7800000000000003E-4</v>
      </c>
      <c r="I508" s="2">
        <f t="shared" si="15"/>
        <v>3.4225082001627745</v>
      </c>
      <c r="J508" s="2">
        <v>1.18E-2</v>
      </c>
    </row>
    <row r="509" spans="1:10" ht="16" x14ac:dyDescent="0.2">
      <c r="A509" s="4" t="s">
        <v>510</v>
      </c>
      <c r="B509" s="1">
        <v>64</v>
      </c>
      <c r="C509" s="1">
        <v>9</v>
      </c>
      <c r="D509" s="1">
        <v>2.02</v>
      </c>
      <c r="E509" s="1">
        <v>4.45</v>
      </c>
      <c r="F509" s="1">
        <f t="shared" si="14"/>
        <v>2.1538053360790355</v>
      </c>
      <c r="G509" s="1" t="s">
        <v>5</v>
      </c>
      <c r="H509" s="2">
        <v>3.8000000000000002E-4</v>
      </c>
      <c r="I509" s="2">
        <f t="shared" si="15"/>
        <v>3.4202164033831899</v>
      </c>
      <c r="J509" s="2">
        <v>1.1900000000000001E-2</v>
      </c>
    </row>
    <row r="510" spans="1:10" ht="16" x14ac:dyDescent="0.2">
      <c r="A510" s="4" t="s">
        <v>511</v>
      </c>
      <c r="B510" s="1">
        <v>524</v>
      </c>
      <c r="C510" s="1">
        <v>33</v>
      </c>
      <c r="D510" s="1">
        <v>16.559999999999999</v>
      </c>
      <c r="E510" s="1">
        <v>1.99</v>
      </c>
      <c r="F510" s="1">
        <f t="shared" si="14"/>
        <v>0.99276843076892418</v>
      </c>
      <c r="G510" s="1" t="s">
        <v>5</v>
      </c>
      <c r="H510" s="2">
        <v>3.8699999999999997E-4</v>
      </c>
      <c r="I510" s="2">
        <f t="shared" si="15"/>
        <v>3.4122890349810886</v>
      </c>
      <c r="J510" s="2">
        <v>1.21E-2</v>
      </c>
    </row>
    <row r="511" spans="1:10" ht="16" x14ac:dyDescent="0.2">
      <c r="A511" s="4" t="s">
        <v>512</v>
      </c>
      <c r="B511" s="1">
        <v>271</v>
      </c>
      <c r="C511" s="1">
        <v>21</v>
      </c>
      <c r="D511" s="1">
        <v>8.57</v>
      </c>
      <c r="E511" s="1">
        <v>2.4500000000000002</v>
      </c>
      <c r="F511" s="1">
        <f t="shared" si="14"/>
        <v>1.2927817492278462</v>
      </c>
      <c r="G511" s="1" t="s">
        <v>5</v>
      </c>
      <c r="H511" s="2">
        <v>3.8900000000000002E-4</v>
      </c>
      <c r="I511" s="2">
        <f t="shared" si="15"/>
        <v>3.4100503986742923</v>
      </c>
      <c r="J511" s="2">
        <v>1.21E-2</v>
      </c>
    </row>
    <row r="512" spans="1:10" ht="16" x14ac:dyDescent="0.2">
      <c r="A512" s="4" t="s">
        <v>513</v>
      </c>
      <c r="B512" s="1">
        <v>145</v>
      </c>
      <c r="C512" s="1">
        <v>14</v>
      </c>
      <c r="D512" s="1">
        <v>4.58</v>
      </c>
      <c r="E512" s="1">
        <v>3.05</v>
      </c>
      <c r="F512" s="1">
        <f t="shared" si="14"/>
        <v>1.6088092426755241</v>
      </c>
      <c r="G512" s="1" t="s">
        <v>5</v>
      </c>
      <c r="H512" s="2">
        <v>3.9599999999999998E-4</v>
      </c>
      <c r="I512" s="2">
        <f t="shared" si="15"/>
        <v>3.4023048140744878</v>
      </c>
      <c r="J512" s="2">
        <v>1.23E-2</v>
      </c>
    </row>
    <row r="513" spans="1:10" ht="16" x14ac:dyDescent="0.2">
      <c r="A513" s="4" t="s">
        <v>514</v>
      </c>
      <c r="B513" s="1">
        <v>38</v>
      </c>
      <c r="C513" s="1">
        <v>7</v>
      </c>
      <c r="D513" s="1">
        <v>1.2</v>
      </c>
      <c r="E513" s="1">
        <v>5.83</v>
      </c>
      <c r="F513" s="1">
        <f t="shared" si="14"/>
        <v>2.5434958834257717</v>
      </c>
      <c r="G513" s="1" t="s">
        <v>5</v>
      </c>
      <c r="H513" s="2">
        <v>4.0499999999999998E-4</v>
      </c>
      <c r="I513" s="2">
        <f t="shared" si="15"/>
        <v>3.3925449767853313</v>
      </c>
      <c r="J513" s="2">
        <v>1.2500000000000001E-2</v>
      </c>
    </row>
    <row r="514" spans="1:10" ht="16" x14ac:dyDescent="0.2">
      <c r="A514" s="4" t="s">
        <v>515</v>
      </c>
      <c r="B514" s="1">
        <v>38</v>
      </c>
      <c r="C514" s="1">
        <v>7</v>
      </c>
      <c r="D514" s="1">
        <v>1.2</v>
      </c>
      <c r="E514" s="1">
        <v>5.83</v>
      </c>
      <c r="F514" s="1">
        <f t="shared" si="14"/>
        <v>2.5434958834257717</v>
      </c>
      <c r="G514" s="1" t="s">
        <v>5</v>
      </c>
      <c r="H514" s="2">
        <v>4.0499999999999998E-4</v>
      </c>
      <c r="I514" s="2">
        <f t="shared" si="15"/>
        <v>3.3925449767853313</v>
      </c>
      <c r="J514" s="2">
        <v>1.2500000000000001E-2</v>
      </c>
    </row>
    <row r="515" spans="1:10" ht="16" x14ac:dyDescent="0.2">
      <c r="A515" s="4" t="s">
        <v>516</v>
      </c>
      <c r="B515" s="1">
        <v>220</v>
      </c>
      <c r="C515" s="1">
        <v>18</v>
      </c>
      <c r="D515" s="1">
        <v>6.95</v>
      </c>
      <c r="E515" s="1">
        <v>2.59</v>
      </c>
      <c r="F515" s="1">
        <f t="shared" si="14"/>
        <v>1.3729520979118293</v>
      </c>
      <c r="G515" s="1" t="s">
        <v>5</v>
      </c>
      <c r="H515" s="2">
        <v>4.1599999999999997E-4</v>
      </c>
      <c r="I515" s="2">
        <f t="shared" si="15"/>
        <v>3.3809066693732572</v>
      </c>
      <c r="J515" s="2">
        <v>1.2800000000000001E-2</v>
      </c>
    </row>
    <row r="516" spans="1:10" ht="16" x14ac:dyDescent="0.2">
      <c r="A516" s="4" t="s">
        <v>517</v>
      </c>
      <c r="B516" s="1">
        <v>51</v>
      </c>
      <c r="C516" s="1">
        <v>8</v>
      </c>
      <c r="D516" s="1">
        <v>1.61</v>
      </c>
      <c r="E516" s="1">
        <v>4.96</v>
      </c>
      <c r="F516" s="1">
        <f t="shared" si="14"/>
        <v>2.3103401206121505</v>
      </c>
      <c r="G516" s="1" t="s">
        <v>5</v>
      </c>
      <c r="H516" s="2">
        <v>4.1599999999999997E-4</v>
      </c>
      <c r="I516" s="2">
        <f t="shared" si="15"/>
        <v>3.3809066693732572</v>
      </c>
      <c r="J516" s="2">
        <v>1.2800000000000001E-2</v>
      </c>
    </row>
    <row r="517" spans="1:10" ht="16" x14ac:dyDescent="0.2">
      <c r="A517" s="4" t="s">
        <v>518</v>
      </c>
      <c r="B517" s="1">
        <v>641</v>
      </c>
      <c r="C517" s="1">
        <v>6</v>
      </c>
      <c r="D517" s="1">
        <v>20.260000000000002</v>
      </c>
      <c r="E517" s="1">
        <v>0.3</v>
      </c>
      <c r="F517" s="1">
        <f t="shared" si="14"/>
        <v>-1.7369655941662063</v>
      </c>
      <c r="G517" s="1" t="s">
        <v>16</v>
      </c>
      <c r="H517" s="2">
        <v>4.35E-4</v>
      </c>
      <c r="I517" s="2">
        <f t="shared" si="15"/>
        <v>3.3615107430453626</v>
      </c>
      <c r="J517" s="2">
        <v>1.34E-2</v>
      </c>
    </row>
    <row r="518" spans="1:10" ht="16" x14ac:dyDescent="0.2">
      <c r="A518" s="4" t="s">
        <v>519</v>
      </c>
      <c r="B518" s="1">
        <v>221</v>
      </c>
      <c r="C518" s="1">
        <v>18</v>
      </c>
      <c r="D518" s="1">
        <v>6.99</v>
      </c>
      <c r="E518" s="1">
        <v>2.58</v>
      </c>
      <c r="F518" s="1">
        <f t="shared" si="14"/>
        <v>1.3673710656485296</v>
      </c>
      <c r="G518" s="1" t="s">
        <v>5</v>
      </c>
      <c r="H518" s="2">
        <v>4.37E-4</v>
      </c>
      <c r="I518" s="2">
        <f t="shared" si="15"/>
        <v>3.3595185630295781</v>
      </c>
      <c r="J518" s="2">
        <v>1.34E-2</v>
      </c>
    </row>
    <row r="519" spans="1:10" ht="16" x14ac:dyDescent="0.2">
      <c r="A519" s="4" t="s">
        <v>520</v>
      </c>
      <c r="B519" s="1">
        <v>642</v>
      </c>
      <c r="C519" s="1">
        <v>6</v>
      </c>
      <c r="D519" s="1">
        <v>20.29</v>
      </c>
      <c r="E519" s="1">
        <v>0.3</v>
      </c>
      <c r="F519" s="1">
        <f t="shared" ref="F519:F582" si="16" xml:space="preserve"> LOG(E519,2)</f>
        <v>-1.7369655941662063</v>
      </c>
      <c r="G519" s="1" t="s">
        <v>16</v>
      </c>
      <c r="H519" s="2">
        <v>4.37E-4</v>
      </c>
      <c r="I519" s="2">
        <f t="shared" ref="I519:I582" si="17" xml:space="preserve"> -LOG10(H519)</f>
        <v>3.3595185630295781</v>
      </c>
      <c r="J519" s="2">
        <v>1.34E-2</v>
      </c>
    </row>
    <row r="520" spans="1:10" ht="16" x14ac:dyDescent="0.2">
      <c r="A520" s="4" t="s">
        <v>521</v>
      </c>
      <c r="B520" s="1">
        <v>423</v>
      </c>
      <c r="C520" s="1">
        <v>28</v>
      </c>
      <c r="D520" s="1">
        <v>13.37</v>
      </c>
      <c r="E520" s="1">
        <v>2.09</v>
      </c>
      <c r="F520" s="1">
        <f t="shared" si="16"/>
        <v>1.0635029423061579</v>
      </c>
      <c r="G520" s="1" t="s">
        <v>5</v>
      </c>
      <c r="H520" s="2">
        <v>4.3800000000000002E-4</v>
      </c>
      <c r="I520" s="2">
        <f t="shared" si="17"/>
        <v>3.3585258894959003</v>
      </c>
      <c r="J520" s="2">
        <v>1.34E-2</v>
      </c>
    </row>
    <row r="521" spans="1:10" ht="16" x14ac:dyDescent="0.2">
      <c r="A521" s="4" t="s">
        <v>522</v>
      </c>
      <c r="B521" s="1">
        <v>424</v>
      </c>
      <c r="C521" s="1">
        <v>28</v>
      </c>
      <c r="D521" s="1">
        <v>13.4</v>
      </c>
      <c r="E521" s="1">
        <v>2.09</v>
      </c>
      <c r="F521" s="1">
        <f t="shared" si="16"/>
        <v>1.0635029423061579</v>
      </c>
      <c r="G521" s="1" t="s">
        <v>5</v>
      </c>
      <c r="H521" s="2">
        <v>4.4799999999999999E-4</v>
      </c>
      <c r="I521" s="2">
        <f t="shared" si="17"/>
        <v>3.348721986001856</v>
      </c>
      <c r="J521" s="2">
        <v>1.37E-2</v>
      </c>
    </row>
    <row r="522" spans="1:10" ht="16" x14ac:dyDescent="0.2">
      <c r="A522" s="4" t="s">
        <v>523</v>
      </c>
      <c r="B522" s="1">
        <v>147</v>
      </c>
      <c r="C522" s="1">
        <v>14</v>
      </c>
      <c r="D522" s="1">
        <v>4.6500000000000004</v>
      </c>
      <c r="E522" s="1">
        <v>3.01</v>
      </c>
      <c r="F522" s="1">
        <f t="shared" si="16"/>
        <v>1.5897634869849773</v>
      </c>
      <c r="G522" s="1" t="s">
        <v>5</v>
      </c>
      <c r="H522" s="2">
        <v>4.4999999999999999E-4</v>
      </c>
      <c r="I522" s="2">
        <f t="shared" si="17"/>
        <v>3.3467874862246565</v>
      </c>
      <c r="J522" s="2">
        <v>1.37E-2</v>
      </c>
    </row>
    <row r="523" spans="1:10" ht="16" x14ac:dyDescent="0.2">
      <c r="A523" s="4" t="s">
        <v>524</v>
      </c>
      <c r="B523" s="1">
        <v>683</v>
      </c>
      <c r="C523" s="1">
        <v>7</v>
      </c>
      <c r="D523" s="1">
        <v>21.59</v>
      </c>
      <c r="E523" s="1">
        <v>0.32</v>
      </c>
      <c r="F523" s="1">
        <f t="shared" si="16"/>
        <v>-1.6438561897747248</v>
      </c>
      <c r="G523" s="1" t="s">
        <v>16</v>
      </c>
      <c r="H523" s="2">
        <v>4.5300000000000001E-4</v>
      </c>
      <c r="I523" s="2">
        <f t="shared" si="17"/>
        <v>3.3439017979871681</v>
      </c>
      <c r="J523" s="2">
        <v>1.38E-2</v>
      </c>
    </row>
    <row r="524" spans="1:10" ht="16" x14ac:dyDescent="0.2">
      <c r="A524" s="4" t="s">
        <v>525</v>
      </c>
      <c r="B524" s="1">
        <v>17</v>
      </c>
      <c r="C524" s="1">
        <v>5</v>
      </c>
      <c r="D524" s="1">
        <v>0.54</v>
      </c>
      <c r="E524" s="1">
        <v>9.3000000000000007</v>
      </c>
      <c r="F524" s="1">
        <f t="shared" si="16"/>
        <v>3.2172307162206693</v>
      </c>
      <c r="G524" s="1" t="s">
        <v>5</v>
      </c>
      <c r="H524" s="2">
        <v>4.5399999999999998E-4</v>
      </c>
      <c r="I524" s="2">
        <f t="shared" si="17"/>
        <v>3.3429441471428962</v>
      </c>
      <c r="J524" s="2">
        <v>1.38E-2</v>
      </c>
    </row>
    <row r="525" spans="1:10" ht="16" x14ac:dyDescent="0.2">
      <c r="A525" s="4" t="s">
        <v>526</v>
      </c>
      <c r="B525" s="1">
        <v>130</v>
      </c>
      <c r="C525" s="1">
        <v>13</v>
      </c>
      <c r="D525" s="1">
        <v>4.1100000000000003</v>
      </c>
      <c r="E525" s="1">
        <v>3.16</v>
      </c>
      <c r="F525" s="1">
        <f t="shared" si="16"/>
        <v>1.6599245584023783</v>
      </c>
      <c r="G525" s="1" t="s">
        <v>5</v>
      </c>
      <c r="H525" s="2">
        <v>4.66E-4</v>
      </c>
      <c r="I525" s="2">
        <f t="shared" si="17"/>
        <v>3.3316140833099999</v>
      </c>
      <c r="J525" s="2">
        <v>1.41E-2</v>
      </c>
    </row>
    <row r="526" spans="1:10" ht="16" x14ac:dyDescent="0.2">
      <c r="A526" s="4" t="s">
        <v>527</v>
      </c>
      <c r="B526" s="1">
        <v>52</v>
      </c>
      <c r="C526" s="1">
        <v>8</v>
      </c>
      <c r="D526" s="1">
        <v>1.64</v>
      </c>
      <c r="E526" s="1">
        <v>4.87</v>
      </c>
      <c r="F526" s="1">
        <f t="shared" si="16"/>
        <v>2.2839217723076177</v>
      </c>
      <c r="G526" s="1" t="s">
        <v>5</v>
      </c>
      <c r="H526" s="2">
        <v>4.6700000000000002E-4</v>
      </c>
      <c r="I526" s="2">
        <f t="shared" si="17"/>
        <v>3.3306831194338877</v>
      </c>
      <c r="J526" s="2">
        <v>1.41E-2</v>
      </c>
    </row>
    <row r="527" spans="1:10" ht="16" x14ac:dyDescent="0.2">
      <c r="A527" s="4" t="s">
        <v>528</v>
      </c>
      <c r="B527" s="1">
        <v>81</v>
      </c>
      <c r="C527" s="1">
        <v>10</v>
      </c>
      <c r="D527" s="1">
        <v>2.56</v>
      </c>
      <c r="E527" s="1">
        <v>3.91</v>
      </c>
      <c r="F527" s="1">
        <f t="shared" si="16"/>
        <v>1.9671686075326278</v>
      </c>
      <c r="G527" s="1" t="s">
        <v>5</v>
      </c>
      <c r="H527" s="2">
        <v>4.6999999999999999E-4</v>
      </c>
      <c r="I527" s="2">
        <f t="shared" si="17"/>
        <v>3.3279021420642825</v>
      </c>
      <c r="J527" s="2">
        <v>1.41E-2</v>
      </c>
    </row>
    <row r="528" spans="1:10" ht="16" x14ac:dyDescent="0.2">
      <c r="A528" s="4" t="s">
        <v>529</v>
      </c>
      <c r="B528" s="1">
        <v>334</v>
      </c>
      <c r="C528" s="1">
        <v>24</v>
      </c>
      <c r="D528" s="1">
        <v>10.56</v>
      </c>
      <c r="E528" s="1">
        <v>2.27</v>
      </c>
      <c r="F528" s="1">
        <f t="shared" si="16"/>
        <v>1.1826922975161904</v>
      </c>
      <c r="G528" s="1" t="s">
        <v>5</v>
      </c>
      <c r="H528" s="2">
        <v>4.7199999999999998E-4</v>
      </c>
      <c r="I528" s="2">
        <f t="shared" si="17"/>
        <v>3.3260580013659125</v>
      </c>
      <c r="J528" s="2">
        <v>1.4200000000000001E-2</v>
      </c>
    </row>
    <row r="529" spans="1:10" ht="16" x14ac:dyDescent="0.2">
      <c r="A529" s="4" t="s">
        <v>530</v>
      </c>
      <c r="B529" s="1">
        <v>97</v>
      </c>
      <c r="C529" s="1">
        <v>11</v>
      </c>
      <c r="D529" s="1">
        <v>3.07</v>
      </c>
      <c r="E529" s="1">
        <v>3.59</v>
      </c>
      <c r="F529" s="1">
        <f t="shared" si="16"/>
        <v>1.8439838440483267</v>
      </c>
      <c r="G529" s="1" t="s">
        <v>5</v>
      </c>
      <c r="H529" s="2">
        <v>4.8000000000000001E-4</v>
      </c>
      <c r="I529" s="2">
        <f t="shared" si="17"/>
        <v>3.3187587626244128</v>
      </c>
      <c r="J529" s="2">
        <v>1.44E-2</v>
      </c>
    </row>
    <row r="530" spans="1:10" ht="16" x14ac:dyDescent="0.2">
      <c r="A530" s="4" t="s">
        <v>531</v>
      </c>
      <c r="B530" s="1">
        <v>1134</v>
      </c>
      <c r="C530" s="1">
        <v>58</v>
      </c>
      <c r="D530" s="1">
        <v>35.85</v>
      </c>
      <c r="E530" s="1">
        <v>1.62</v>
      </c>
      <c r="F530" s="1">
        <f t="shared" si="16"/>
        <v>0.69599381310990016</v>
      </c>
      <c r="G530" s="1" t="s">
        <v>5</v>
      </c>
      <c r="H530" s="2">
        <v>5.0000000000000001E-4</v>
      </c>
      <c r="I530" s="2">
        <f t="shared" si="17"/>
        <v>3.3010299956639813</v>
      </c>
      <c r="J530" s="2">
        <v>1.4999999999999999E-2</v>
      </c>
    </row>
    <row r="531" spans="1:10" ht="16" x14ac:dyDescent="0.2">
      <c r="A531" s="4" t="s">
        <v>532</v>
      </c>
      <c r="B531" s="1">
        <v>9</v>
      </c>
      <c r="C531" s="1">
        <v>4</v>
      </c>
      <c r="D531" s="1">
        <v>0.28000000000000003</v>
      </c>
      <c r="E531" s="1">
        <v>14.06</v>
      </c>
      <c r="F531" s="1">
        <f t="shared" si="16"/>
        <v>3.813524689297811</v>
      </c>
      <c r="G531" s="1" t="s">
        <v>5</v>
      </c>
      <c r="H531" s="2">
        <v>5.0100000000000003E-4</v>
      </c>
      <c r="I531" s="2">
        <f t="shared" si="17"/>
        <v>3.3001622741327541</v>
      </c>
      <c r="J531" s="2">
        <v>1.4999999999999999E-2</v>
      </c>
    </row>
    <row r="532" spans="1:10" ht="16" x14ac:dyDescent="0.2">
      <c r="A532" s="4" t="s">
        <v>533</v>
      </c>
      <c r="B532" s="1">
        <v>9</v>
      </c>
      <c r="C532" s="1">
        <v>4</v>
      </c>
      <c r="D532" s="1">
        <v>0.28000000000000003</v>
      </c>
      <c r="E532" s="1">
        <v>14.06</v>
      </c>
      <c r="F532" s="1">
        <f t="shared" si="16"/>
        <v>3.813524689297811</v>
      </c>
      <c r="G532" s="1" t="s">
        <v>5</v>
      </c>
      <c r="H532" s="2">
        <v>5.0100000000000003E-4</v>
      </c>
      <c r="I532" s="2">
        <f t="shared" si="17"/>
        <v>3.3001622741327541</v>
      </c>
      <c r="J532" s="2">
        <v>1.49E-2</v>
      </c>
    </row>
    <row r="533" spans="1:10" ht="16" x14ac:dyDescent="0.2">
      <c r="A533" s="4" t="s">
        <v>534</v>
      </c>
      <c r="B533" s="1">
        <v>9</v>
      </c>
      <c r="C533" s="1">
        <v>4</v>
      </c>
      <c r="D533" s="1">
        <v>0.28000000000000003</v>
      </c>
      <c r="E533" s="1">
        <v>14.06</v>
      </c>
      <c r="F533" s="1">
        <f t="shared" si="16"/>
        <v>3.813524689297811</v>
      </c>
      <c r="G533" s="1" t="s">
        <v>5</v>
      </c>
      <c r="H533" s="2">
        <v>5.0100000000000003E-4</v>
      </c>
      <c r="I533" s="2">
        <f t="shared" si="17"/>
        <v>3.3001622741327541</v>
      </c>
      <c r="J533" s="2">
        <v>1.49E-2</v>
      </c>
    </row>
    <row r="534" spans="1:10" ht="16" x14ac:dyDescent="0.2">
      <c r="A534" s="4" t="s">
        <v>535</v>
      </c>
      <c r="B534" s="1">
        <v>9</v>
      </c>
      <c r="C534" s="1">
        <v>4</v>
      </c>
      <c r="D534" s="1">
        <v>0.28000000000000003</v>
      </c>
      <c r="E534" s="1">
        <v>14.06</v>
      </c>
      <c r="F534" s="1">
        <f t="shared" si="16"/>
        <v>3.813524689297811</v>
      </c>
      <c r="G534" s="1" t="s">
        <v>5</v>
      </c>
      <c r="H534" s="2">
        <v>5.0100000000000003E-4</v>
      </c>
      <c r="I534" s="2">
        <f t="shared" si="17"/>
        <v>3.3001622741327541</v>
      </c>
      <c r="J534" s="2">
        <v>1.49E-2</v>
      </c>
    </row>
    <row r="535" spans="1:10" ht="16" x14ac:dyDescent="0.2">
      <c r="A535" s="4" t="s">
        <v>536</v>
      </c>
      <c r="B535" s="1">
        <v>9</v>
      </c>
      <c r="C535" s="1">
        <v>4</v>
      </c>
      <c r="D535" s="1">
        <v>0.28000000000000003</v>
      </c>
      <c r="E535" s="1">
        <v>14.06</v>
      </c>
      <c r="F535" s="1">
        <f t="shared" si="16"/>
        <v>3.813524689297811</v>
      </c>
      <c r="G535" s="1" t="s">
        <v>5</v>
      </c>
      <c r="H535" s="2">
        <v>5.0100000000000003E-4</v>
      </c>
      <c r="I535" s="2">
        <f t="shared" si="17"/>
        <v>3.3001622741327541</v>
      </c>
      <c r="J535" s="2">
        <v>1.4800000000000001E-2</v>
      </c>
    </row>
    <row r="536" spans="1:10" ht="16" x14ac:dyDescent="0.2">
      <c r="A536" s="4" t="s">
        <v>537</v>
      </c>
      <c r="B536" s="1">
        <v>9</v>
      </c>
      <c r="C536" s="1">
        <v>4</v>
      </c>
      <c r="D536" s="1">
        <v>0.28000000000000003</v>
      </c>
      <c r="E536" s="1">
        <v>14.06</v>
      </c>
      <c r="F536" s="1">
        <f t="shared" si="16"/>
        <v>3.813524689297811</v>
      </c>
      <c r="G536" s="1" t="s">
        <v>5</v>
      </c>
      <c r="H536" s="2">
        <v>5.0100000000000003E-4</v>
      </c>
      <c r="I536" s="2">
        <f t="shared" si="17"/>
        <v>3.3001622741327541</v>
      </c>
      <c r="J536" s="2">
        <v>1.4800000000000001E-2</v>
      </c>
    </row>
    <row r="537" spans="1:10" ht="16" x14ac:dyDescent="0.2">
      <c r="A537" s="4" t="s">
        <v>538</v>
      </c>
      <c r="B537" s="1">
        <v>2688</v>
      </c>
      <c r="C537" s="1">
        <v>117</v>
      </c>
      <c r="D537" s="1">
        <v>84.97</v>
      </c>
      <c r="E537" s="1">
        <v>1.38</v>
      </c>
      <c r="F537" s="1">
        <f t="shared" si="16"/>
        <v>0.46466826700344421</v>
      </c>
      <c r="G537" s="1" t="s">
        <v>5</v>
      </c>
      <c r="H537" s="2">
        <v>5.0100000000000003E-4</v>
      </c>
      <c r="I537" s="2">
        <f t="shared" si="17"/>
        <v>3.3001622741327541</v>
      </c>
      <c r="J537" s="2">
        <v>1.4800000000000001E-2</v>
      </c>
    </row>
    <row r="538" spans="1:10" ht="16" x14ac:dyDescent="0.2">
      <c r="A538" s="4" t="s">
        <v>539</v>
      </c>
      <c r="B538" s="1">
        <v>224</v>
      </c>
      <c r="C538" s="1">
        <v>18</v>
      </c>
      <c r="D538" s="1">
        <v>7.08</v>
      </c>
      <c r="E538" s="1">
        <v>2.54</v>
      </c>
      <c r="F538" s="1">
        <f t="shared" si="16"/>
        <v>1.3448284969974413</v>
      </c>
      <c r="G538" s="1" t="s">
        <v>5</v>
      </c>
      <c r="H538" s="2">
        <v>5.0699999999999996E-4</v>
      </c>
      <c r="I538" s="2">
        <f t="shared" si="17"/>
        <v>3.294992040666664</v>
      </c>
      <c r="J538" s="2">
        <v>1.49E-2</v>
      </c>
    </row>
    <row r="539" spans="1:10" ht="16" x14ac:dyDescent="0.2">
      <c r="A539" s="4" t="s">
        <v>540</v>
      </c>
      <c r="B539" s="1">
        <v>149</v>
      </c>
      <c r="C539" s="1">
        <v>14</v>
      </c>
      <c r="D539" s="1">
        <v>4.71</v>
      </c>
      <c r="E539" s="1">
        <v>2.97</v>
      </c>
      <c r="F539" s="1">
        <f t="shared" si="16"/>
        <v>1.5704629310260412</v>
      </c>
      <c r="G539" s="1" t="s">
        <v>5</v>
      </c>
      <c r="H539" s="2">
        <v>5.0900000000000001E-4</v>
      </c>
      <c r="I539" s="2">
        <f t="shared" si="17"/>
        <v>3.2932822176632413</v>
      </c>
      <c r="J539" s="2">
        <v>1.4999999999999999E-2</v>
      </c>
    </row>
    <row r="540" spans="1:10" ht="16" x14ac:dyDescent="0.2">
      <c r="A540" s="4" t="s">
        <v>541</v>
      </c>
      <c r="B540" s="1">
        <v>67</v>
      </c>
      <c r="C540" s="1">
        <v>9</v>
      </c>
      <c r="D540" s="1">
        <v>2.12</v>
      </c>
      <c r="E540" s="1">
        <v>4.25</v>
      </c>
      <c r="F540" s="1">
        <f t="shared" si="16"/>
        <v>2.0874628412503395</v>
      </c>
      <c r="G540" s="1" t="s">
        <v>5</v>
      </c>
      <c r="H540" s="2">
        <v>5.1500000000000005E-4</v>
      </c>
      <c r="I540" s="2">
        <f t="shared" si="17"/>
        <v>3.2881927709588088</v>
      </c>
      <c r="J540" s="2">
        <v>1.5100000000000001E-2</v>
      </c>
    </row>
    <row r="541" spans="1:10" ht="16" x14ac:dyDescent="0.2">
      <c r="A541" s="4" t="s">
        <v>542</v>
      </c>
      <c r="B541" s="1">
        <v>67</v>
      </c>
      <c r="C541" s="1">
        <v>9</v>
      </c>
      <c r="D541" s="1">
        <v>2.12</v>
      </c>
      <c r="E541" s="1">
        <v>4.25</v>
      </c>
      <c r="F541" s="1">
        <f t="shared" si="16"/>
        <v>2.0874628412503395</v>
      </c>
      <c r="G541" s="1" t="s">
        <v>5</v>
      </c>
      <c r="H541" s="2">
        <v>5.1500000000000005E-4</v>
      </c>
      <c r="I541" s="2">
        <f t="shared" si="17"/>
        <v>3.2881927709588088</v>
      </c>
      <c r="J541" s="2">
        <v>1.5100000000000001E-2</v>
      </c>
    </row>
    <row r="542" spans="1:10" ht="16" x14ac:dyDescent="0.2">
      <c r="A542" s="4" t="s">
        <v>543</v>
      </c>
      <c r="B542" s="1">
        <v>67</v>
      </c>
      <c r="C542" s="1">
        <v>9</v>
      </c>
      <c r="D542" s="1">
        <v>2.12</v>
      </c>
      <c r="E542" s="1">
        <v>4.25</v>
      </c>
      <c r="F542" s="1">
        <f t="shared" si="16"/>
        <v>2.0874628412503395</v>
      </c>
      <c r="G542" s="1" t="s">
        <v>5</v>
      </c>
      <c r="H542" s="2">
        <v>5.1500000000000005E-4</v>
      </c>
      <c r="I542" s="2">
        <f t="shared" si="17"/>
        <v>3.2881927709588088</v>
      </c>
      <c r="J542" s="2">
        <v>1.5100000000000001E-2</v>
      </c>
    </row>
    <row r="543" spans="1:10" ht="16" x14ac:dyDescent="0.2">
      <c r="A543" s="4" t="s">
        <v>544</v>
      </c>
      <c r="B543" s="1">
        <v>430</v>
      </c>
      <c r="C543" s="1">
        <v>28</v>
      </c>
      <c r="D543" s="1">
        <v>13.59</v>
      </c>
      <c r="E543" s="1">
        <v>2.06</v>
      </c>
      <c r="F543" s="1">
        <f t="shared" si="16"/>
        <v>1.0426443374084939</v>
      </c>
      <c r="G543" s="1" t="s">
        <v>5</v>
      </c>
      <c r="H543" s="2">
        <v>5.2099999999999998E-4</v>
      </c>
      <c r="I543" s="2">
        <f t="shared" si="17"/>
        <v>3.2831622767004753</v>
      </c>
      <c r="J543" s="2">
        <v>1.52E-2</v>
      </c>
    </row>
    <row r="544" spans="1:10" ht="16" x14ac:dyDescent="0.2">
      <c r="A544" s="4" t="s">
        <v>545</v>
      </c>
      <c r="B544" s="1">
        <v>28</v>
      </c>
      <c r="C544" s="1">
        <v>6</v>
      </c>
      <c r="D544" s="1">
        <v>0.89</v>
      </c>
      <c r="E544" s="1">
        <v>6.78</v>
      </c>
      <c r="F544" s="1">
        <f t="shared" si="16"/>
        <v>2.7612852733616191</v>
      </c>
      <c r="G544" s="1" t="s">
        <v>5</v>
      </c>
      <c r="H544" s="2">
        <v>5.2300000000000003E-4</v>
      </c>
      <c r="I544" s="2">
        <f t="shared" si="17"/>
        <v>3.2814983111327258</v>
      </c>
      <c r="J544" s="2">
        <v>1.52E-2</v>
      </c>
    </row>
    <row r="545" spans="1:10" ht="16" x14ac:dyDescent="0.2">
      <c r="A545" s="4" t="s">
        <v>546</v>
      </c>
      <c r="B545" s="1">
        <v>40</v>
      </c>
      <c r="C545" s="1">
        <v>7</v>
      </c>
      <c r="D545" s="1">
        <v>1.26</v>
      </c>
      <c r="E545" s="1">
        <v>5.54</v>
      </c>
      <c r="F545" s="1">
        <f t="shared" si="16"/>
        <v>2.4698859762744636</v>
      </c>
      <c r="G545" s="1" t="s">
        <v>5</v>
      </c>
      <c r="H545" s="2">
        <v>5.3200000000000003E-4</v>
      </c>
      <c r="I545" s="2">
        <f t="shared" si="17"/>
        <v>3.2740883677049517</v>
      </c>
      <c r="J545" s="2">
        <v>1.55E-2</v>
      </c>
    </row>
    <row r="546" spans="1:10" ht="16" x14ac:dyDescent="0.2">
      <c r="A546" s="4" t="s">
        <v>547</v>
      </c>
      <c r="B546" s="1">
        <v>40</v>
      </c>
      <c r="C546" s="1">
        <v>7</v>
      </c>
      <c r="D546" s="1">
        <v>1.26</v>
      </c>
      <c r="E546" s="1">
        <v>5.54</v>
      </c>
      <c r="F546" s="1">
        <f t="shared" si="16"/>
        <v>2.4698859762744636</v>
      </c>
      <c r="G546" s="1" t="s">
        <v>5</v>
      </c>
      <c r="H546" s="2">
        <v>5.3200000000000003E-4</v>
      </c>
      <c r="I546" s="2">
        <f t="shared" si="17"/>
        <v>3.2740883677049517</v>
      </c>
      <c r="J546" s="2">
        <v>1.55E-2</v>
      </c>
    </row>
    <row r="547" spans="1:10" ht="16" x14ac:dyDescent="0.2">
      <c r="A547" s="4" t="s">
        <v>548</v>
      </c>
      <c r="B547" s="1">
        <v>366</v>
      </c>
      <c r="C547" s="1">
        <v>25</v>
      </c>
      <c r="D547" s="1">
        <v>11.57</v>
      </c>
      <c r="E547" s="1">
        <v>2.16</v>
      </c>
      <c r="F547" s="1">
        <f t="shared" si="16"/>
        <v>1.1110313123887441</v>
      </c>
      <c r="G547" s="1" t="s">
        <v>5</v>
      </c>
      <c r="H547" s="2">
        <v>5.3300000000000005E-4</v>
      </c>
      <c r="I547" s="2">
        <f t="shared" si="17"/>
        <v>3.2732727909734276</v>
      </c>
      <c r="J547" s="2">
        <v>1.55E-2</v>
      </c>
    </row>
    <row r="548" spans="1:10" ht="16" x14ac:dyDescent="0.2">
      <c r="A548" s="4" t="s">
        <v>549</v>
      </c>
      <c r="B548" s="1">
        <v>1182</v>
      </c>
      <c r="C548" s="1">
        <v>18</v>
      </c>
      <c r="D548" s="1">
        <v>37.36</v>
      </c>
      <c r="E548" s="1">
        <v>0.48</v>
      </c>
      <c r="F548" s="1">
        <f t="shared" si="16"/>
        <v>-1.0588936890535685</v>
      </c>
      <c r="G548" s="1" t="s">
        <v>16</v>
      </c>
      <c r="H548" s="2">
        <v>5.3499999999999999E-4</v>
      </c>
      <c r="I548" s="2">
        <f t="shared" si="17"/>
        <v>3.2716462179787715</v>
      </c>
      <c r="J548" s="2">
        <v>1.55E-2</v>
      </c>
    </row>
    <row r="549" spans="1:10" ht="16" x14ac:dyDescent="0.2">
      <c r="A549" s="4" t="s">
        <v>550</v>
      </c>
      <c r="B549" s="1">
        <v>1267</v>
      </c>
      <c r="C549" s="1">
        <v>63</v>
      </c>
      <c r="D549" s="1">
        <v>40.049999999999997</v>
      </c>
      <c r="E549" s="1">
        <v>1.57</v>
      </c>
      <c r="F549" s="1">
        <f t="shared" si="16"/>
        <v>0.65076455911690234</v>
      </c>
      <c r="G549" s="1" t="s">
        <v>5</v>
      </c>
      <c r="H549" s="2">
        <v>5.3600000000000002E-4</v>
      </c>
      <c r="I549" s="2">
        <f t="shared" si="17"/>
        <v>3.2708352103072298</v>
      </c>
      <c r="J549" s="2">
        <v>1.55E-2</v>
      </c>
    </row>
    <row r="550" spans="1:10" ht="16" x14ac:dyDescent="0.2">
      <c r="A550" s="4" t="s">
        <v>551</v>
      </c>
      <c r="B550" s="1">
        <v>257</v>
      </c>
      <c r="C550" s="1">
        <v>20</v>
      </c>
      <c r="D550" s="1">
        <v>8.1199999999999992</v>
      </c>
      <c r="E550" s="1">
        <v>2.46</v>
      </c>
      <c r="F550" s="1">
        <f t="shared" si="16"/>
        <v>1.2986583155645153</v>
      </c>
      <c r="G550" s="1" t="s">
        <v>5</v>
      </c>
      <c r="H550" s="2">
        <v>5.4299999999999997E-4</v>
      </c>
      <c r="I550" s="2">
        <f t="shared" si="17"/>
        <v>3.2652001704111533</v>
      </c>
      <c r="J550" s="2">
        <v>1.5699999999999999E-2</v>
      </c>
    </row>
    <row r="551" spans="1:10" ht="16" x14ac:dyDescent="0.2">
      <c r="A551" s="4" t="s">
        <v>552</v>
      </c>
      <c r="B551" s="1">
        <v>187</v>
      </c>
      <c r="C551" s="1">
        <v>16</v>
      </c>
      <c r="D551" s="1">
        <v>5.91</v>
      </c>
      <c r="E551" s="1">
        <v>2.71</v>
      </c>
      <c r="F551" s="1">
        <f t="shared" si="16"/>
        <v>1.4382928515791469</v>
      </c>
      <c r="G551" s="1" t="s">
        <v>5</v>
      </c>
      <c r="H551" s="2">
        <v>5.4500000000000002E-4</v>
      </c>
      <c r="I551" s="2">
        <f t="shared" si="17"/>
        <v>3.2636034977233574</v>
      </c>
      <c r="J551" s="2">
        <v>1.5699999999999999E-2</v>
      </c>
    </row>
    <row r="552" spans="1:10" ht="16" x14ac:dyDescent="0.2">
      <c r="A552" s="4" t="s">
        <v>553</v>
      </c>
      <c r="B552" s="1">
        <v>515</v>
      </c>
      <c r="C552" s="1">
        <v>32</v>
      </c>
      <c r="D552" s="1">
        <v>16.28</v>
      </c>
      <c r="E552" s="1">
        <v>1.97</v>
      </c>
      <c r="F552" s="1">
        <f t="shared" si="16"/>
        <v>0.97819562968165163</v>
      </c>
      <c r="G552" s="1" t="s">
        <v>5</v>
      </c>
      <c r="H552" s="2">
        <v>5.6300000000000002E-4</v>
      </c>
      <c r="I552" s="2">
        <f t="shared" si="17"/>
        <v>3.2494916051486538</v>
      </c>
      <c r="J552" s="2">
        <v>1.6199999999999999E-2</v>
      </c>
    </row>
    <row r="553" spans="1:10" ht="16" x14ac:dyDescent="0.2">
      <c r="A553" s="4" t="s">
        <v>554</v>
      </c>
      <c r="B553" s="1">
        <v>18</v>
      </c>
      <c r="C553" s="1">
        <v>5</v>
      </c>
      <c r="D553" s="1">
        <v>0.56999999999999995</v>
      </c>
      <c r="E553" s="1">
        <v>8.7899999999999991</v>
      </c>
      <c r="F553" s="1">
        <f t="shared" si="16"/>
        <v>3.1358631653686793</v>
      </c>
      <c r="G553" s="1" t="s">
        <v>5</v>
      </c>
      <c r="H553" s="2">
        <v>5.6599999999999999E-4</v>
      </c>
      <c r="I553" s="2">
        <f t="shared" si="17"/>
        <v>3.2471835688117285</v>
      </c>
      <c r="J553" s="2">
        <v>1.6199999999999999E-2</v>
      </c>
    </row>
    <row r="554" spans="1:10" ht="16" x14ac:dyDescent="0.2">
      <c r="A554" s="4" t="s">
        <v>555</v>
      </c>
      <c r="B554" s="1">
        <v>18</v>
      </c>
      <c r="C554" s="1">
        <v>5</v>
      </c>
      <c r="D554" s="1">
        <v>0.56999999999999995</v>
      </c>
      <c r="E554" s="1">
        <v>8.7899999999999991</v>
      </c>
      <c r="F554" s="1">
        <f t="shared" si="16"/>
        <v>3.1358631653686793</v>
      </c>
      <c r="G554" s="1" t="s">
        <v>5</v>
      </c>
      <c r="H554" s="2">
        <v>5.6599999999999999E-4</v>
      </c>
      <c r="I554" s="2">
        <f t="shared" si="17"/>
        <v>3.2471835688117285</v>
      </c>
      <c r="J554" s="2">
        <v>1.6199999999999999E-2</v>
      </c>
    </row>
    <row r="555" spans="1:10" ht="16" x14ac:dyDescent="0.2">
      <c r="A555" s="4" t="s">
        <v>556</v>
      </c>
      <c r="B555" s="1">
        <v>18</v>
      </c>
      <c r="C555" s="1">
        <v>5</v>
      </c>
      <c r="D555" s="1">
        <v>0.56999999999999995</v>
      </c>
      <c r="E555" s="1">
        <v>8.7899999999999991</v>
      </c>
      <c r="F555" s="1">
        <f t="shared" si="16"/>
        <v>3.1358631653686793</v>
      </c>
      <c r="G555" s="1" t="s">
        <v>5</v>
      </c>
      <c r="H555" s="2">
        <v>5.6599999999999999E-4</v>
      </c>
      <c r="I555" s="2">
        <f t="shared" si="17"/>
        <v>3.2471835688117285</v>
      </c>
      <c r="J555" s="2">
        <v>1.6199999999999999E-2</v>
      </c>
    </row>
    <row r="556" spans="1:10" ht="16" x14ac:dyDescent="0.2">
      <c r="A556" s="4" t="s">
        <v>557</v>
      </c>
      <c r="B556" s="1">
        <v>18</v>
      </c>
      <c r="C556" s="1">
        <v>5</v>
      </c>
      <c r="D556" s="1">
        <v>0.56999999999999995</v>
      </c>
      <c r="E556" s="1">
        <v>8.7899999999999991</v>
      </c>
      <c r="F556" s="1">
        <f t="shared" si="16"/>
        <v>3.1358631653686793</v>
      </c>
      <c r="G556" s="1" t="s">
        <v>5</v>
      </c>
      <c r="H556" s="2">
        <v>5.6599999999999999E-4</v>
      </c>
      <c r="I556" s="2">
        <f t="shared" si="17"/>
        <v>3.2471835688117285</v>
      </c>
      <c r="J556" s="2">
        <v>1.61E-2</v>
      </c>
    </row>
    <row r="557" spans="1:10" ht="16" x14ac:dyDescent="0.2">
      <c r="A557" s="4" t="s">
        <v>558</v>
      </c>
      <c r="B557" s="1">
        <v>68</v>
      </c>
      <c r="C557" s="1">
        <v>9</v>
      </c>
      <c r="D557" s="1">
        <v>2.15</v>
      </c>
      <c r="E557" s="1">
        <v>4.1900000000000004</v>
      </c>
      <c r="F557" s="1">
        <f t="shared" si="16"/>
        <v>2.066950243924627</v>
      </c>
      <c r="G557" s="1" t="s">
        <v>5</v>
      </c>
      <c r="H557" s="2">
        <v>5.6700000000000001E-4</v>
      </c>
      <c r="I557" s="2">
        <f t="shared" si="17"/>
        <v>3.2464169411070936</v>
      </c>
      <c r="J557" s="2">
        <v>1.6199999999999999E-2</v>
      </c>
    </row>
    <row r="558" spans="1:10" ht="16" x14ac:dyDescent="0.2">
      <c r="A558" s="4" t="s">
        <v>559</v>
      </c>
      <c r="B558" s="1">
        <v>516</v>
      </c>
      <c r="C558" s="1">
        <v>32</v>
      </c>
      <c r="D558" s="1">
        <v>16.309999999999999</v>
      </c>
      <c r="E558" s="1">
        <v>1.96</v>
      </c>
      <c r="F558" s="1">
        <f t="shared" si="16"/>
        <v>0.97085365434048343</v>
      </c>
      <c r="G558" s="1" t="s">
        <v>5</v>
      </c>
      <c r="H558" s="2">
        <v>5.71E-4</v>
      </c>
      <c r="I558" s="2">
        <f t="shared" si="17"/>
        <v>3.2433638917541519</v>
      </c>
      <c r="J558" s="2">
        <v>1.6199999999999999E-2</v>
      </c>
    </row>
    <row r="559" spans="1:10" ht="16" x14ac:dyDescent="0.2">
      <c r="A559" s="4" t="s">
        <v>560</v>
      </c>
      <c r="B559" s="1">
        <v>873</v>
      </c>
      <c r="C559" s="1">
        <v>47</v>
      </c>
      <c r="D559" s="1">
        <v>27.6</v>
      </c>
      <c r="E559" s="1">
        <v>1.7</v>
      </c>
      <c r="F559" s="1">
        <f t="shared" si="16"/>
        <v>0.76553474636297703</v>
      </c>
      <c r="G559" s="1" t="s">
        <v>5</v>
      </c>
      <c r="H559" s="2">
        <v>5.8200000000000005E-4</v>
      </c>
      <c r="I559" s="2">
        <f t="shared" si="17"/>
        <v>3.2350770153501114</v>
      </c>
      <c r="J559" s="2">
        <v>1.6500000000000001E-2</v>
      </c>
    </row>
    <row r="560" spans="1:10" ht="16" x14ac:dyDescent="0.2">
      <c r="A560" s="4" t="s">
        <v>561</v>
      </c>
      <c r="B560" s="1">
        <v>307</v>
      </c>
      <c r="C560" s="1">
        <v>22</v>
      </c>
      <c r="D560" s="1">
        <v>9.6999999999999993</v>
      </c>
      <c r="E560" s="1">
        <v>2.27</v>
      </c>
      <c r="F560" s="1">
        <f t="shared" si="16"/>
        <v>1.1826922975161904</v>
      </c>
      <c r="G560" s="1" t="s">
        <v>5</v>
      </c>
      <c r="H560" s="2">
        <v>5.9000000000000003E-4</v>
      </c>
      <c r="I560" s="2">
        <f t="shared" si="17"/>
        <v>3.2291479883578558</v>
      </c>
      <c r="J560" s="2">
        <v>1.67E-2</v>
      </c>
    </row>
    <row r="561" spans="1:10" ht="16" x14ac:dyDescent="0.2">
      <c r="A561" s="4" t="s">
        <v>562</v>
      </c>
      <c r="B561" s="1">
        <v>134</v>
      </c>
      <c r="C561" s="1">
        <v>13</v>
      </c>
      <c r="D561" s="1">
        <v>4.24</v>
      </c>
      <c r="E561" s="1">
        <v>3.07</v>
      </c>
      <c r="F561" s="1">
        <f t="shared" si="16"/>
        <v>1.6182386555954547</v>
      </c>
      <c r="G561" s="1" t="s">
        <v>5</v>
      </c>
      <c r="H561" s="2">
        <v>6.0599999999999998E-4</v>
      </c>
      <c r="I561" s="2">
        <f t="shared" si="17"/>
        <v>3.217527375833714</v>
      </c>
      <c r="J561" s="2">
        <v>1.7100000000000001E-2</v>
      </c>
    </row>
    <row r="562" spans="1:10" ht="16" x14ac:dyDescent="0.2">
      <c r="A562" s="4" t="s">
        <v>563</v>
      </c>
      <c r="B562" s="1">
        <v>41</v>
      </c>
      <c r="C562" s="1">
        <v>7</v>
      </c>
      <c r="D562" s="1">
        <v>1.3</v>
      </c>
      <c r="E562" s="1">
        <v>5.4</v>
      </c>
      <c r="F562" s="1">
        <f t="shared" si="16"/>
        <v>2.4329594072761065</v>
      </c>
      <c r="G562" s="1" t="s">
        <v>5</v>
      </c>
      <c r="H562" s="2">
        <v>6.0599999999999998E-4</v>
      </c>
      <c r="I562" s="2">
        <f t="shared" si="17"/>
        <v>3.217527375833714</v>
      </c>
      <c r="J562" s="2">
        <v>1.7100000000000001E-2</v>
      </c>
    </row>
    <row r="563" spans="1:10" ht="16" x14ac:dyDescent="0.2">
      <c r="A563" s="4" t="s">
        <v>564</v>
      </c>
      <c r="B563" s="1">
        <v>41</v>
      </c>
      <c r="C563" s="1">
        <v>7</v>
      </c>
      <c r="D563" s="1">
        <v>1.3</v>
      </c>
      <c r="E563" s="1">
        <v>5.4</v>
      </c>
      <c r="F563" s="1">
        <f t="shared" si="16"/>
        <v>2.4329594072761065</v>
      </c>
      <c r="G563" s="1" t="s">
        <v>5</v>
      </c>
      <c r="H563" s="2">
        <v>6.0599999999999998E-4</v>
      </c>
      <c r="I563" s="2">
        <f t="shared" si="17"/>
        <v>3.217527375833714</v>
      </c>
      <c r="J563" s="2">
        <v>1.7100000000000001E-2</v>
      </c>
    </row>
    <row r="564" spans="1:10" ht="16" x14ac:dyDescent="0.2">
      <c r="A564" s="4" t="s">
        <v>565</v>
      </c>
      <c r="B564" s="1">
        <v>84</v>
      </c>
      <c r="C564" s="1">
        <v>10</v>
      </c>
      <c r="D564" s="1">
        <v>2.66</v>
      </c>
      <c r="E564" s="1">
        <v>3.77</v>
      </c>
      <c r="F564" s="1">
        <f t="shared" si="16"/>
        <v>1.9145645234939395</v>
      </c>
      <c r="G564" s="1" t="s">
        <v>5</v>
      </c>
      <c r="H564" s="2">
        <v>6.0899999999999995E-4</v>
      </c>
      <c r="I564" s="2">
        <f t="shared" si="17"/>
        <v>3.2153827073671248</v>
      </c>
      <c r="J564" s="2">
        <v>1.7100000000000001E-2</v>
      </c>
    </row>
    <row r="565" spans="1:10" ht="16" x14ac:dyDescent="0.2">
      <c r="A565" s="4" t="s">
        <v>566</v>
      </c>
      <c r="B565" s="1">
        <v>29</v>
      </c>
      <c r="C565" s="1">
        <v>6</v>
      </c>
      <c r="D565" s="1">
        <v>0.92</v>
      </c>
      <c r="E565" s="1">
        <v>6.55</v>
      </c>
      <c r="F565" s="1">
        <f t="shared" si="16"/>
        <v>2.711494906650088</v>
      </c>
      <c r="G565" s="1" t="s">
        <v>5</v>
      </c>
      <c r="H565" s="2">
        <v>6.1499999999999999E-4</v>
      </c>
      <c r="I565" s="2">
        <f t="shared" si="17"/>
        <v>3.2111248842245832</v>
      </c>
      <c r="J565" s="2">
        <v>1.7299999999999999E-2</v>
      </c>
    </row>
    <row r="566" spans="1:10" ht="16" x14ac:dyDescent="0.2">
      <c r="A566" s="4" t="s">
        <v>567</v>
      </c>
      <c r="B566" s="1">
        <v>117</v>
      </c>
      <c r="C566" s="1">
        <v>12</v>
      </c>
      <c r="D566" s="1">
        <v>3.7</v>
      </c>
      <c r="E566" s="1">
        <v>3.24</v>
      </c>
      <c r="F566" s="1">
        <f t="shared" si="16"/>
        <v>1.6959938131099002</v>
      </c>
      <c r="G566" s="1" t="s">
        <v>5</v>
      </c>
      <c r="H566" s="2">
        <v>6.1899999999999998E-4</v>
      </c>
      <c r="I566" s="2">
        <f t="shared" si="17"/>
        <v>3.2083093509798819</v>
      </c>
      <c r="J566" s="2">
        <v>1.7299999999999999E-2</v>
      </c>
    </row>
    <row r="567" spans="1:10" ht="16" x14ac:dyDescent="0.2">
      <c r="A567" s="4" t="s">
        <v>568</v>
      </c>
      <c r="B567" s="1">
        <v>190</v>
      </c>
      <c r="C567" s="1">
        <v>16</v>
      </c>
      <c r="D567" s="1">
        <v>6.01</v>
      </c>
      <c r="E567" s="1">
        <v>2.66</v>
      </c>
      <c r="F567" s="1">
        <f t="shared" si="16"/>
        <v>1.411426245726465</v>
      </c>
      <c r="G567" s="1" t="s">
        <v>5</v>
      </c>
      <c r="H567" s="2">
        <v>6.4000000000000005E-4</v>
      </c>
      <c r="I567" s="2">
        <f t="shared" si="17"/>
        <v>3.1938200260161129</v>
      </c>
      <c r="J567" s="2">
        <v>1.7899999999999999E-2</v>
      </c>
    </row>
    <row r="568" spans="1:10" ht="16" x14ac:dyDescent="0.2">
      <c r="A568" s="4" t="s">
        <v>569</v>
      </c>
      <c r="B568" s="1">
        <v>948</v>
      </c>
      <c r="C568" s="1">
        <v>50</v>
      </c>
      <c r="D568" s="1">
        <v>29.97</v>
      </c>
      <c r="E568" s="1">
        <v>1.67</v>
      </c>
      <c r="F568" s="1">
        <f t="shared" si="16"/>
        <v>0.73984810269932755</v>
      </c>
      <c r="G568" s="1" t="s">
        <v>5</v>
      </c>
      <c r="H568" s="2">
        <v>6.4999999999999997E-4</v>
      </c>
      <c r="I568" s="2">
        <f t="shared" si="17"/>
        <v>3.1870866433571443</v>
      </c>
      <c r="J568" s="2">
        <v>1.8200000000000001E-2</v>
      </c>
    </row>
    <row r="569" spans="1:10" ht="16" x14ac:dyDescent="0.2">
      <c r="A569" s="4" t="s">
        <v>570</v>
      </c>
      <c r="B569" s="1">
        <v>172</v>
      </c>
      <c r="C569" s="1">
        <v>15</v>
      </c>
      <c r="D569" s="1">
        <v>5.44</v>
      </c>
      <c r="E569" s="1">
        <v>2.76</v>
      </c>
      <c r="F569" s="1">
        <f t="shared" si="16"/>
        <v>1.4646682670034441</v>
      </c>
      <c r="G569" s="1" t="s">
        <v>5</v>
      </c>
      <c r="H569" s="2">
        <v>6.7000000000000002E-4</v>
      </c>
      <c r="I569" s="2">
        <f t="shared" si="17"/>
        <v>3.1739251972991736</v>
      </c>
      <c r="J569" s="2">
        <v>1.8700000000000001E-2</v>
      </c>
    </row>
    <row r="570" spans="1:10" ht="16" x14ac:dyDescent="0.2">
      <c r="A570" s="4" t="s">
        <v>571</v>
      </c>
      <c r="B570" s="1">
        <v>10</v>
      </c>
      <c r="C570" s="1">
        <v>4</v>
      </c>
      <c r="D570" s="1">
        <v>0.32</v>
      </c>
      <c r="E570" s="1">
        <v>12.65</v>
      </c>
      <c r="F570" s="1">
        <f t="shared" si="16"/>
        <v>3.6610654798069482</v>
      </c>
      <c r="G570" s="1" t="s">
        <v>5</v>
      </c>
      <c r="H570" s="2">
        <v>6.8400000000000004E-4</v>
      </c>
      <c r="I570" s="2">
        <f t="shared" si="17"/>
        <v>3.1649438982798839</v>
      </c>
      <c r="J570" s="2">
        <v>1.9E-2</v>
      </c>
    </row>
    <row r="571" spans="1:10" ht="16" x14ac:dyDescent="0.2">
      <c r="A571" s="4" t="s">
        <v>572</v>
      </c>
      <c r="B571" s="1">
        <v>10</v>
      </c>
      <c r="C571" s="1">
        <v>4</v>
      </c>
      <c r="D571" s="1">
        <v>0.32</v>
      </c>
      <c r="E571" s="1">
        <v>12.65</v>
      </c>
      <c r="F571" s="1">
        <f t="shared" si="16"/>
        <v>3.6610654798069482</v>
      </c>
      <c r="G571" s="1" t="s">
        <v>5</v>
      </c>
      <c r="H571" s="2">
        <v>6.8400000000000004E-4</v>
      </c>
      <c r="I571" s="2">
        <f t="shared" si="17"/>
        <v>3.1649438982798839</v>
      </c>
      <c r="J571" s="2">
        <v>1.9E-2</v>
      </c>
    </row>
    <row r="572" spans="1:10" ht="16" x14ac:dyDescent="0.2">
      <c r="A572" s="4" t="s">
        <v>573</v>
      </c>
      <c r="B572" s="1">
        <v>10</v>
      </c>
      <c r="C572" s="1">
        <v>4</v>
      </c>
      <c r="D572" s="1">
        <v>0.32</v>
      </c>
      <c r="E572" s="1">
        <v>12.65</v>
      </c>
      <c r="F572" s="1">
        <f t="shared" si="16"/>
        <v>3.6610654798069482</v>
      </c>
      <c r="G572" s="1" t="s">
        <v>5</v>
      </c>
      <c r="H572" s="2">
        <v>6.8400000000000004E-4</v>
      </c>
      <c r="I572" s="2">
        <f t="shared" si="17"/>
        <v>3.1649438982798839</v>
      </c>
      <c r="J572" s="2">
        <v>1.9E-2</v>
      </c>
    </row>
    <row r="573" spans="1:10" ht="16" x14ac:dyDescent="0.2">
      <c r="A573" s="4" t="s">
        <v>574</v>
      </c>
      <c r="B573" s="1">
        <v>136</v>
      </c>
      <c r="C573" s="1">
        <v>13</v>
      </c>
      <c r="D573" s="1">
        <v>4.3</v>
      </c>
      <c r="E573" s="1">
        <v>3.02</v>
      </c>
      <c r="F573" s="1">
        <f t="shared" si="16"/>
        <v>1.5945485495503544</v>
      </c>
      <c r="G573" s="1" t="s">
        <v>5</v>
      </c>
      <c r="H573" s="2">
        <v>6.8800000000000003E-4</v>
      </c>
      <c r="I573" s="2">
        <f t="shared" si="17"/>
        <v>3.1624115617644888</v>
      </c>
      <c r="J573" s="2">
        <v>1.9E-2</v>
      </c>
    </row>
    <row r="574" spans="1:10" ht="16" x14ac:dyDescent="0.2">
      <c r="A574" s="4" t="s">
        <v>575</v>
      </c>
      <c r="B574" s="1">
        <v>42</v>
      </c>
      <c r="C574" s="1">
        <v>7</v>
      </c>
      <c r="D574" s="1">
        <v>1.33</v>
      </c>
      <c r="E574" s="1">
        <v>5.27</v>
      </c>
      <c r="F574" s="1">
        <f t="shared" si="16"/>
        <v>2.3978029618624896</v>
      </c>
      <c r="G574" s="1" t="s">
        <v>5</v>
      </c>
      <c r="H574" s="2">
        <v>6.8900000000000005E-4</v>
      </c>
      <c r="I574" s="2">
        <f t="shared" si="17"/>
        <v>3.1617807780923743</v>
      </c>
      <c r="J574" s="2">
        <v>1.9E-2</v>
      </c>
    </row>
    <row r="575" spans="1:10" ht="16" x14ac:dyDescent="0.2">
      <c r="A575" s="4" t="s">
        <v>576</v>
      </c>
      <c r="B575" s="1">
        <v>42</v>
      </c>
      <c r="C575" s="1">
        <v>7</v>
      </c>
      <c r="D575" s="1">
        <v>1.33</v>
      </c>
      <c r="E575" s="1">
        <v>5.27</v>
      </c>
      <c r="F575" s="1">
        <f t="shared" si="16"/>
        <v>2.3978029618624896</v>
      </c>
      <c r="G575" s="1" t="s">
        <v>5</v>
      </c>
      <c r="H575" s="2">
        <v>6.8900000000000005E-4</v>
      </c>
      <c r="I575" s="2">
        <f t="shared" si="17"/>
        <v>3.1617807780923743</v>
      </c>
      <c r="J575" s="2">
        <v>1.9E-2</v>
      </c>
    </row>
    <row r="576" spans="1:10" ht="16" x14ac:dyDescent="0.2">
      <c r="A576" s="4" t="s">
        <v>577</v>
      </c>
      <c r="B576" s="1">
        <v>42</v>
      </c>
      <c r="C576" s="1">
        <v>7</v>
      </c>
      <c r="D576" s="1">
        <v>1.33</v>
      </c>
      <c r="E576" s="1">
        <v>5.27</v>
      </c>
      <c r="F576" s="1">
        <f t="shared" si="16"/>
        <v>2.3978029618624896</v>
      </c>
      <c r="G576" s="1" t="s">
        <v>5</v>
      </c>
      <c r="H576" s="2">
        <v>6.8900000000000005E-4</v>
      </c>
      <c r="I576" s="2">
        <f t="shared" si="17"/>
        <v>3.1617807780923743</v>
      </c>
      <c r="J576" s="2">
        <v>1.9E-2</v>
      </c>
    </row>
    <row r="577" spans="1:10" ht="16" x14ac:dyDescent="0.2">
      <c r="A577" s="4" t="s">
        <v>578</v>
      </c>
      <c r="B577" s="1">
        <v>19</v>
      </c>
      <c r="C577" s="1">
        <v>5</v>
      </c>
      <c r="D577" s="1">
        <v>0.6</v>
      </c>
      <c r="E577" s="1">
        <v>8.33</v>
      </c>
      <c r="F577" s="1">
        <f t="shared" si="16"/>
        <v>3.0583164955908231</v>
      </c>
      <c r="G577" s="1" t="s">
        <v>5</v>
      </c>
      <c r="H577" s="2">
        <v>6.9700000000000003E-4</v>
      </c>
      <c r="I577" s="2">
        <f t="shared" si="17"/>
        <v>3.1567672219019904</v>
      </c>
      <c r="J577" s="2">
        <v>1.9099999999999999E-2</v>
      </c>
    </row>
    <row r="578" spans="1:10" ht="16" x14ac:dyDescent="0.2">
      <c r="A578" s="4" t="s">
        <v>579</v>
      </c>
      <c r="B578" s="1">
        <v>19</v>
      </c>
      <c r="C578" s="1">
        <v>5</v>
      </c>
      <c r="D578" s="1">
        <v>0.6</v>
      </c>
      <c r="E578" s="1">
        <v>8.33</v>
      </c>
      <c r="F578" s="1">
        <f t="shared" si="16"/>
        <v>3.0583164955908231</v>
      </c>
      <c r="G578" s="1" t="s">
        <v>5</v>
      </c>
      <c r="H578" s="2">
        <v>6.9700000000000003E-4</v>
      </c>
      <c r="I578" s="2">
        <f t="shared" si="17"/>
        <v>3.1567672219019904</v>
      </c>
      <c r="J578" s="2">
        <v>1.9099999999999999E-2</v>
      </c>
    </row>
    <row r="579" spans="1:10" ht="16" x14ac:dyDescent="0.2">
      <c r="A579" s="4" t="s">
        <v>580</v>
      </c>
      <c r="B579" s="1">
        <v>19</v>
      </c>
      <c r="C579" s="1">
        <v>5</v>
      </c>
      <c r="D579" s="1">
        <v>0.6</v>
      </c>
      <c r="E579" s="1">
        <v>8.33</v>
      </c>
      <c r="F579" s="1">
        <f t="shared" si="16"/>
        <v>3.0583164955908231</v>
      </c>
      <c r="G579" s="1" t="s">
        <v>5</v>
      </c>
      <c r="H579" s="2">
        <v>6.9700000000000003E-4</v>
      </c>
      <c r="I579" s="2">
        <f t="shared" si="17"/>
        <v>3.1567672219019904</v>
      </c>
      <c r="J579" s="2">
        <v>1.9099999999999999E-2</v>
      </c>
    </row>
    <row r="580" spans="1:10" ht="16" x14ac:dyDescent="0.2">
      <c r="A580" s="4" t="s">
        <v>581</v>
      </c>
      <c r="B580" s="1">
        <v>1329</v>
      </c>
      <c r="C580" s="1">
        <v>65</v>
      </c>
      <c r="D580" s="1">
        <v>42.01</v>
      </c>
      <c r="E580" s="1">
        <v>1.55</v>
      </c>
      <c r="F580" s="1">
        <f t="shared" si="16"/>
        <v>0.63226821549951295</v>
      </c>
      <c r="G580" s="1" t="s">
        <v>5</v>
      </c>
      <c r="H580" s="2">
        <v>6.9800000000000005E-4</v>
      </c>
      <c r="I580" s="2">
        <f t="shared" si="17"/>
        <v>3.1561445773768391</v>
      </c>
      <c r="J580" s="2">
        <v>1.9099999999999999E-2</v>
      </c>
    </row>
    <row r="581" spans="1:10" ht="16" x14ac:dyDescent="0.2">
      <c r="A581" s="4" t="s">
        <v>582</v>
      </c>
      <c r="B581" s="1">
        <v>119</v>
      </c>
      <c r="C581" s="1">
        <v>12</v>
      </c>
      <c r="D581" s="1">
        <v>3.76</v>
      </c>
      <c r="E581" s="1">
        <v>3.19</v>
      </c>
      <c r="F581" s="1">
        <f t="shared" si="16"/>
        <v>1.6735564239901448</v>
      </c>
      <c r="G581" s="1" t="s">
        <v>5</v>
      </c>
      <c r="H581" s="2">
        <v>7.1100000000000004E-4</v>
      </c>
      <c r="I581" s="2">
        <f t="shared" si="17"/>
        <v>3.1481303992702339</v>
      </c>
      <c r="J581" s="2">
        <v>1.9400000000000001E-2</v>
      </c>
    </row>
    <row r="582" spans="1:10" ht="16" x14ac:dyDescent="0.2">
      <c r="A582" s="4" t="s">
        <v>583</v>
      </c>
      <c r="B582" s="1">
        <v>30</v>
      </c>
      <c r="C582" s="1">
        <v>6</v>
      </c>
      <c r="D582" s="1">
        <v>0.95</v>
      </c>
      <c r="E582" s="1">
        <v>6.33</v>
      </c>
      <c r="F582" s="1">
        <f t="shared" si="16"/>
        <v>2.6622054996536169</v>
      </c>
      <c r="G582" s="1" t="s">
        <v>5</v>
      </c>
      <c r="H582" s="2">
        <v>7.1900000000000002E-4</v>
      </c>
      <c r="I582" s="2">
        <f t="shared" si="17"/>
        <v>3.1432711096171175</v>
      </c>
      <c r="J582" s="2">
        <v>1.9599999999999999E-2</v>
      </c>
    </row>
    <row r="583" spans="1:10" ht="16" x14ac:dyDescent="0.2">
      <c r="A583" s="4" t="s">
        <v>584</v>
      </c>
      <c r="B583" s="1">
        <v>3675</v>
      </c>
      <c r="C583" s="1">
        <v>151</v>
      </c>
      <c r="D583" s="1">
        <v>116.17</v>
      </c>
      <c r="E583" s="1">
        <v>1.3</v>
      </c>
      <c r="F583" s="1">
        <f t="shared" ref="F583:F646" si="18" xml:space="preserve"> LOG(E583,2)</f>
        <v>0.37851162325372983</v>
      </c>
      <c r="G583" s="1" t="s">
        <v>5</v>
      </c>
      <c r="H583" s="2">
        <v>7.3899999999999997E-4</v>
      </c>
      <c r="I583" s="2">
        <f t="shared" ref="I583:I646" si="19" xml:space="preserve"> -LOG10(H583)</f>
        <v>3.1313555616051745</v>
      </c>
      <c r="J583" s="2">
        <v>2.01E-2</v>
      </c>
    </row>
    <row r="584" spans="1:10" ht="16" x14ac:dyDescent="0.2">
      <c r="A584" s="4" t="s">
        <v>585</v>
      </c>
      <c r="B584" s="1">
        <v>809</v>
      </c>
      <c r="C584" s="1">
        <v>44</v>
      </c>
      <c r="D584" s="1">
        <v>25.57</v>
      </c>
      <c r="E584" s="1">
        <v>1.72</v>
      </c>
      <c r="F584" s="1">
        <f t="shared" si="18"/>
        <v>0.78240856492737332</v>
      </c>
      <c r="G584" s="1" t="s">
        <v>5</v>
      </c>
      <c r="H584" s="2">
        <v>7.5100000000000004E-4</v>
      </c>
      <c r="I584" s="2">
        <f t="shared" si="19"/>
        <v>3.1243600629958315</v>
      </c>
      <c r="J584" s="2">
        <v>2.0400000000000001E-2</v>
      </c>
    </row>
    <row r="585" spans="1:10" ht="16" x14ac:dyDescent="0.2">
      <c r="A585" s="4" t="s">
        <v>586</v>
      </c>
      <c r="B585" s="1">
        <v>1538</v>
      </c>
      <c r="C585" s="1">
        <v>27</v>
      </c>
      <c r="D585" s="1">
        <v>48.62</v>
      </c>
      <c r="E585" s="1">
        <v>0.56000000000000005</v>
      </c>
      <c r="F585" s="1">
        <f t="shared" si="18"/>
        <v>-0.83650126771712052</v>
      </c>
      <c r="G585" s="1" t="s">
        <v>16</v>
      </c>
      <c r="H585" s="2">
        <v>7.6999999999999996E-4</v>
      </c>
      <c r="I585" s="2">
        <f t="shared" si="19"/>
        <v>3.1135092748275182</v>
      </c>
      <c r="J585" s="2">
        <v>2.0899999999999998E-2</v>
      </c>
    </row>
    <row r="586" spans="1:10" ht="16" x14ac:dyDescent="0.2">
      <c r="A586" s="4" t="s">
        <v>587</v>
      </c>
      <c r="B586" s="1">
        <v>2481</v>
      </c>
      <c r="C586" s="1">
        <v>108</v>
      </c>
      <c r="D586" s="1">
        <v>78.42</v>
      </c>
      <c r="E586" s="1">
        <v>1.38</v>
      </c>
      <c r="F586" s="1">
        <f t="shared" si="18"/>
        <v>0.46466826700344421</v>
      </c>
      <c r="G586" s="1" t="s">
        <v>5</v>
      </c>
      <c r="H586" s="2">
        <v>7.94E-4</v>
      </c>
      <c r="I586" s="2">
        <f t="shared" si="19"/>
        <v>3.1001794975729036</v>
      </c>
      <c r="J586" s="2">
        <v>2.1499999999999998E-2</v>
      </c>
    </row>
    <row r="587" spans="1:10" ht="16" x14ac:dyDescent="0.2">
      <c r="A587" s="4" t="s">
        <v>588</v>
      </c>
      <c r="B587" s="1">
        <v>5001</v>
      </c>
      <c r="C587" s="1">
        <v>196</v>
      </c>
      <c r="D587" s="1">
        <v>158.08000000000001</v>
      </c>
      <c r="E587" s="1">
        <v>1.24</v>
      </c>
      <c r="F587" s="1">
        <f t="shared" si="18"/>
        <v>0.31034012061215049</v>
      </c>
      <c r="G587" s="1" t="s">
        <v>5</v>
      </c>
      <c r="H587" s="2">
        <v>8.4500000000000005E-4</v>
      </c>
      <c r="I587" s="2">
        <f t="shared" si="19"/>
        <v>3.0731432910503078</v>
      </c>
      <c r="J587" s="2">
        <v>2.2800000000000001E-2</v>
      </c>
    </row>
    <row r="588" spans="1:10" ht="16" x14ac:dyDescent="0.2">
      <c r="A588" s="4" t="s">
        <v>589</v>
      </c>
      <c r="B588" s="1">
        <v>20</v>
      </c>
      <c r="C588" s="1">
        <v>5</v>
      </c>
      <c r="D588" s="1">
        <v>0.63</v>
      </c>
      <c r="E588" s="1">
        <v>7.91</v>
      </c>
      <c r="F588" s="1">
        <f t="shared" si="18"/>
        <v>2.9836776946980672</v>
      </c>
      <c r="G588" s="1" t="s">
        <v>5</v>
      </c>
      <c r="H588" s="2">
        <v>8.4900000000000004E-4</v>
      </c>
      <c r="I588" s="2">
        <f t="shared" si="19"/>
        <v>3.0710923097560472</v>
      </c>
      <c r="J588" s="2">
        <v>2.29E-2</v>
      </c>
    </row>
    <row r="589" spans="1:10" ht="16" x14ac:dyDescent="0.2">
      <c r="A589" s="4" t="s">
        <v>590</v>
      </c>
      <c r="B589" s="1">
        <v>833</v>
      </c>
      <c r="C589" s="1">
        <v>45</v>
      </c>
      <c r="D589" s="1">
        <v>26.33</v>
      </c>
      <c r="E589" s="1">
        <v>1.71</v>
      </c>
      <c r="F589" s="1">
        <f t="shared" si="18"/>
        <v>0.77399632511117322</v>
      </c>
      <c r="G589" s="1" t="s">
        <v>5</v>
      </c>
      <c r="H589" s="2">
        <v>8.6499999999999999E-4</v>
      </c>
      <c r="I589" s="2">
        <f t="shared" si="19"/>
        <v>3.0629838925351858</v>
      </c>
      <c r="J589" s="2">
        <v>2.3300000000000001E-2</v>
      </c>
    </row>
    <row r="590" spans="1:10" ht="16" x14ac:dyDescent="0.2">
      <c r="A590" s="4" t="s">
        <v>591</v>
      </c>
      <c r="B590" s="1">
        <v>158</v>
      </c>
      <c r="C590" s="1">
        <v>14</v>
      </c>
      <c r="D590" s="1">
        <v>4.99</v>
      </c>
      <c r="E590" s="1">
        <v>2.8</v>
      </c>
      <c r="F590" s="1">
        <f t="shared" si="18"/>
        <v>1.4854268271702415</v>
      </c>
      <c r="G590" s="1" t="s">
        <v>5</v>
      </c>
      <c r="H590" s="2">
        <v>8.6799999999999996E-4</v>
      </c>
      <c r="I590" s="2">
        <f t="shared" si="19"/>
        <v>3.0614802748235079</v>
      </c>
      <c r="J590" s="2">
        <v>2.3300000000000001E-2</v>
      </c>
    </row>
    <row r="591" spans="1:10" ht="16" x14ac:dyDescent="0.2">
      <c r="A591" s="4" t="s">
        <v>592</v>
      </c>
      <c r="B591" s="1">
        <v>640</v>
      </c>
      <c r="C591" s="1">
        <v>37</v>
      </c>
      <c r="D591" s="1">
        <v>20.23</v>
      </c>
      <c r="E591" s="1">
        <v>1.83</v>
      </c>
      <c r="F591" s="1">
        <f t="shared" si="18"/>
        <v>0.87184364850931773</v>
      </c>
      <c r="G591" s="1" t="s">
        <v>5</v>
      </c>
      <c r="H591" s="2">
        <v>8.7600000000000004E-4</v>
      </c>
      <c r="I591" s="2">
        <f t="shared" si="19"/>
        <v>3.0574958938319194</v>
      </c>
      <c r="J591" s="2">
        <v>2.35E-2</v>
      </c>
    </row>
    <row r="592" spans="1:10" ht="16" x14ac:dyDescent="0.2">
      <c r="A592" s="4" t="s">
        <v>593</v>
      </c>
      <c r="B592" s="1">
        <v>177</v>
      </c>
      <c r="C592" s="1">
        <v>15</v>
      </c>
      <c r="D592" s="1">
        <v>5.59</v>
      </c>
      <c r="E592" s="1">
        <v>2.68</v>
      </c>
      <c r="F592" s="1">
        <f t="shared" si="18"/>
        <v>1.4222330006830479</v>
      </c>
      <c r="G592" s="1" t="s">
        <v>5</v>
      </c>
      <c r="H592" s="2">
        <v>8.8000000000000003E-4</v>
      </c>
      <c r="I592" s="2">
        <f t="shared" si="19"/>
        <v>3.0555173278498313</v>
      </c>
      <c r="J592" s="2">
        <v>2.35E-2</v>
      </c>
    </row>
    <row r="593" spans="1:10" ht="16" x14ac:dyDescent="0.2">
      <c r="A593" s="4" t="s">
        <v>594</v>
      </c>
      <c r="B593" s="1">
        <v>44</v>
      </c>
      <c r="C593" s="1">
        <v>7</v>
      </c>
      <c r="D593" s="1">
        <v>1.39</v>
      </c>
      <c r="E593" s="1">
        <v>5.03</v>
      </c>
      <c r="F593" s="1">
        <f t="shared" si="18"/>
        <v>2.3305584000308026</v>
      </c>
      <c r="G593" s="1" t="s">
        <v>5</v>
      </c>
      <c r="H593" s="2">
        <v>8.8099999999999995E-4</v>
      </c>
      <c r="I593" s="2">
        <f t="shared" si="19"/>
        <v>3.0550240915879523</v>
      </c>
      <c r="J593" s="2">
        <v>2.3599999999999999E-2</v>
      </c>
    </row>
    <row r="594" spans="1:10" ht="16" x14ac:dyDescent="0.2">
      <c r="A594" s="4" t="s">
        <v>595</v>
      </c>
      <c r="B594" s="1">
        <v>216</v>
      </c>
      <c r="C594" s="1">
        <v>17</v>
      </c>
      <c r="D594" s="1">
        <v>6.83</v>
      </c>
      <c r="E594" s="1">
        <v>2.4900000000000002</v>
      </c>
      <c r="F594" s="1">
        <f t="shared" si="18"/>
        <v>1.3161457422933565</v>
      </c>
      <c r="G594" s="1" t="s">
        <v>5</v>
      </c>
      <c r="H594" s="2">
        <v>8.8900000000000003E-4</v>
      </c>
      <c r="I594" s="2">
        <f t="shared" si="19"/>
        <v>3.0510982390297863</v>
      </c>
      <c r="J594" s="2">
        <v>2.3699999999999999E-2</v>
      </c>
    </row>
    <row r="595" spans="1:10" ht="16" x14ac:dyDescent="0.2">
      <c r="A595" s="4" t="s">
        <v>596</v>
      </c>
      <c r="B595" s="1">
        <v>73</v>
      </c>
      <c r="C595" s="1">
        <v>9</v>
      </c>
      <c r="D595" s="1">
        <v>2.31</v>
      </c>
      <c r="E595" s="1">
        <v>3.9</v>
      </c>
      <c r="F595" s="1">
        <f t="shared" si="18"/>
        <v>1.9634741239748859</v>
      </c>
      <c r="G595" s="1" t="s">
        <v>5</v>
      </c>
      <c r="H595" s="2">
        <v>8.9999999999999998E-4</v>
      </c>
      <c r="I595" s="2">
        <f t="shared" si="19"/>
        <v>3.0457574905606752</v>
      </c>
      <c r="J595" s="2">
        <v>2.4E-2</v>
      </c>
    </row>
    <row r="596" spans="1:10" ht="16" x14ac:dyDescent="0.2">
      <c r="A596" s="4" t="s">
        <v>597</v>
      </c>
      <c r="B596" s="1">
        <v>73</v>
      </c>
      <c r="C596" s="1">
        <v>9</v>
      </c>
      <c r="D596" s="1">
        <v>2.31</v>
      </c>
      <c r="E596" s="1">
        <v>3.9</v>
      </c>
      <c r="F596" s="1">
        <f t="shared" si="18"/>
        <v>1.9634741239748859</v>
      </c>
      <c r="G596" s="1" t="s">
        <v>5</v>
      </c>
      <c r="H596" s="2">
        <v>8.9999999999999998E-4</v>
      </c>
      <c r="I596" s="2">
        <f t="shared" si="19"/>
        <v>3.0457574905606752</v>
      </c>
      <c r="J596" s="2">
        <v>2.3900000000000001E-2</v>
      </c>
    </row>
    <row r="597" spans="1:10" ht="16" x14ac:dyDescent="0.2">
      <c r="A597" s="4" t="s">
        <v>598</v>
      </c>
      <c r="B597" s="1">
        <v>11</v>
      </c>
      <c r="C597" s="1">
        <v>4</v>
      </c>
      <c r="D597" s="1">
        <v>0.35</v>
      </c>
      <c r="E597" s="1">
        <v>11.5</v>
      </c>
      <c r="F597" s="1">
        <f t="shared" si="18"/>
        <v>3.5235619560570131</v>
      </c>
      <c r="G597" s="1" t="s">
        <v>5</v>
      </c>
      <c r="H597" s="2">
        <v>9.1E-4</v>
      </c>
      <c r="I597" s="2">
        <f t="shared" si="19"/>
        <v>3.0409586076789066</v>
      </c>
      <c r="J597" s="2">
        <v>2.4199999999999999E-2</v>
      </c>
    </row>
    <row r="598" spans="1:10" ht="16" x14ac:dyDescent="0.2">
      <c r="A598" s="4" t="s">
        <v>599</v>
      </c>
      <c r="B598" s="1">
        <v>11</v>
      </c>
      <c r="C598" s="1">
        <v>4</v>
      </c>
      <c r="D598" s="1">
        <v>0.35</v>
      </c>
      <c r="E598" s="1">
        <v>11.5</v>
      </c>
      <c r="F598" s="1">
        <f t="shared" si="18"/>
        <v>3.5235619560570131</v>
      </c>
      <c r="G598" s="1" t="s">
        <v>5</v>
      </c>
      <c r="H598" s="2">
        <v>9.1E-4</v>
      </c>
      <c r="I598" s="2">
        <f t="shared" si="19"/>
        <v>3.0409586076789066</v>
      </c>
      <c r="J598" s="2">
        <v>2.41E-2</v>
      </c>
    </row>
    <row r="599" spans="1:10" ht="16" x14ac:dyDescent="0.2">
      <c r="A599" s="4" t="s">
        <v>600</v>
      </c>
      <c r="B599" s="1">
        <v>11</v>
      </c>
      <c r="C599" s="1">
        <v>4</v>
      </c>
      <c r="D599" s="1">
        <v>0.35</v>
      </c>
      <c r="E599" s="1">
        <v>11.5</v>
      </c>
      <c r="F599" s="1">
        <f t="shared" si="18"/>
        <v>3.5235619560570131</v>
      </c>
      <c r="G599" s="1" t="s">
        <v>5</v>
      </c>
      <c r="H599" s="2">
        <v>9.1E-4</v>
      </c>
      <c r="I599" s="2">
        <f t="shared" si="19"/>
        <v>3.0409586076789066</v>
      </c>
      <c r="J599" s="2">
        <v>2.41E-2</v>
      </c>
    </row>
    <row r="600" spans="1:10" ht="16" x14ac:dyDescent="0.2">
      <c r="A600" s="4" t="s">
        <v>601</v>
      </c>
      <c r="B600" s="1">
        <v>11</v>
      </c>
      <c r="C600" s="1">
        <v>4</v>
      </c>
      <c r="D600" s="1">
        <v>0.35</v>
      </c>
      <c r="E600" s="1">
        <v>11.5</v>
      </c>
      <c r="F600" s="1">
        <f t="shared" si="18"/>
        <v>3.5235619560570131</v>
      </c>
      <c r="G600" s="1" t="s">
        <v>5</v>
      </c>
      <c r="H600" s="2">
        <v>9.1E-4</v>
      </c>
      <c r="I600" s="2">
        <f t="shared" si="19"/>
        <v>3.0409586076789066</v>
      </c>
      <c r="J600" s="2">
        <v>2.4E-2</v>
      </c>
    </row>
    <row r="601" spans="1:10" ht="16" x14ac:dyDescent="0.2">
      <c r="A601" s="4" t="s">
        <v>602</v>
      </c>
      <c r="B601" s="1">
        <v>11</v>
      </c>
      <c r="C601" s="1">
        <v>4</v>
      </c>
      <c r="D601" s="1">
        <v>0.35</v>
      </c>
      <c r="E601" s="1">
        <v>11.5</v>
      </c>
      <c r="F601" s="1">
        <f t="shared" si="18"/>
        <v>3.5235619560570131</v>
      </c>
      <c r="G601" s="1" t="s">
        <v>5</v>
      </c>
      <c r="H601" s="2">
        <v>9.1E-4</v>
      </c>
      <c r="I601" s="2">
        <f t="shared" si="19"/>
        <v>3.0409586076789066</v>
      </c>
      <c r="J601" s="2">
        <v>2.4E-2</v>
      </c>
    </row>
    <row r="602" spans="1:10" ht="16" x14ac:dyDescent="0.2">
      <c r="A602" s="4" t="s">
        <v>603</v>
      </c>
      <c r="B602" s="1">
        <v>11</v>
      </c>
      <c r="C602" s="1">
        <v>4</v>
      </c>
      <c r="D602" s="1">
        <v>0.35</v>
      </c>
      <c r="E602" s="1">
        <v>11.5</v>
      </c>
      <c r="F602" s="1">
        <f t="shared" si="18"/>
        <v>3.5235619560570131</v>
      </c>
      <c r="G602" s="1" t="s">
        <v>5</v>
      </c>
      <c r="H602" s="2">
        <v>9.1E-4</v>
      </c>
      <c r="I602" s="2">
        <f t="shared" si="19"/>
        <v>3.0409586076789066</v>
      </c>
      <c r="J602" s="2">
        <v>2.4E-2</v>
      </c>
    </row>
    <row r="603" spans="1:10" ht="16" x14ac:dyDescent="0.2">
      <c r="A603" s="4" t="s">
        <v>604</v>
      </c>
      <c r="B603" s="1">
        <v>11</v>
      </c>
      <c r="C603" s="1">
        <v>4</v>
      </c>
      <c r="D603" s="1">
        <v>0.35</v>
      </c>
      <c r="E603" s="1">
        <v>11.5</v>
      </c>
      <c r="F603" s="1">
        <f t="shared" si="18"/>
        <v>3.5235619560570131</v>
      </c>
      <c r="G603" s="1" t="s">
        <v>5</v>
      </c>
      <c r="H603" s="2">
        <v>9.1E-4</v>
      </c>
      <c r="I603" s="2">
        <f t="shared" si="19"/>
        <v>3.0409586076789066</v>
      </c>
      <c r="J603" s="2">
        <v>2.3900000000000001E-2</v>
      </c>
    </row>
    <row r="604" spans="1:10" ht="32" x14ac:dyDescent="0.2">
      <c r="A604" s="4" t="s">
        <v>605</v>
      </c>
      <c r="B604" s="1">
        <v>4</v>
      </c>
      <c r="C604" s="1">
        <v>3</v>
      </c>
      <c r="D604" s="1">
        <v>0.13</v>
      </c>
      <c r="E604" s="1">
        <v>23.73</v>
      </c>
      <c r="F604" s="1">
        <f t="shared" si="18"/>
        <v>4.5686401954192233</v>
      </c>
      <c r="G604" s="1" t="s">
        <v>5</v>
      </c>
      <c r="H604" s="2">
        <v>9.1399999999999999E-4</v>
      </c>
      <c r="I604" s="2">
        <f t="shared" si="19"/>
        <v>3.0390538042661688</v>
      </c>
      <c r="J604" s="2">
        <v>2.4E-2</v>
      </c>
    </row>
    <row r="605" spans="1:10" ht="16" x14ac:dyDescent="0.2">
      <c r="A605" s="4" t="s">
        <v>606</v>
      </c>
      <c r="B605" s="1">
        <v>4</v>
      </c>
      <c r="C605" s="1">
        <v>3</v>
      </c>
      <c r="D605" s="1">
        <v>0.13</v>
      </c>
      <c r="E605" s="1">
        <v>23.73</v>
      </c>
      <c r="F605" s="1">
        <f t="shared" si="18"/>
        <v>4.5686401954192233</v>
      </c>
      <c r="G605" s="1" t="s">
        <v>5</v>
      </c>
      <c r="H605" s="2">
        <v>9.1399999999999999E-4</v>
      </c>
      <c r="I605" s="2">
        <f t="shared" si="19"/>
        <v>3.0390538042661688</v>
      </c>
      <c r="J605" s="2">
        <v>2.3900000000000001E-2</v>
      </c>
    </row>
    <row r="606" spans="1:10" ht="16" x14ac:dyDescent="0.2">
      <c r="A606" s="4" t="s">
        <v>607</v>
      </c>
      <c r="B606" s="1">
        <v>4</v>
      </c>
      <c r="C606" s="1">
        <v>3</v>
      </c>
      <c r="D606" s="1">
        <v>0.13</v>
      </c>
      <c r="E606" s="1">
        <v>23.73</v>
      </c>
      <c r="F606" s="1">
        <f t="shared" si="18"/>
        <v>4.5686401954192233</v>
      </c>
      <c r="G606" s="1" t="s">
        <v>5</v>
      </c>
      <c r="H606" s="2">
        <v>9.1399999999999999E-4</v>
      </c>
      <c r="I606" s="2">
        <f t="shared" si="19"/>
        <v>3.0390538042661688</v>
      </c>
      <c r="J606" s="2">
        <v>2.3900000000000001E-2</v>
      </c>
    </row>
    <row r="607" spans="1:10" ht="16" x14ac:dyDescent="0.2">
      <c r="A607" s="4" t="s">
        <v>608</v>
      </c>
      <c r="B607" s="1">
        <v>4</v>
      </c>
      <c r="C607" s="1">
        <v>3</v>
      </c>
      <c r="D607" s="1">
        <v>0.13</v>
      </c>
      <c r="E607" s="1">
        <v>23.73</v>
      </c>
      <c r="F607" s="1">
        <f t="shared" si="18"/>
        <v>4.5686401954192233</v>
      </c>
      <c r="G607" s="1" t="s">
        <v>5</v>
      </c>
      <c r="H607" s="2">
        <v>9.1399999999999999E-4</v>
      </c>
      <c r="I607" s="2">
        <f t="shared" si="19"/>
        <v>3.0390538042661688</v>
      </c>
      <c r="J607" s="2">
        <v>2.3900000000000001E-2</v>
      </c>
    </row>
    <row r="608" spans="1:10" ht="16" x14ac:dyDescent="0.2">
      <c r="A608" s="4" t="s">
        <v>609</v>
      </c>
      <c r="B608" s="1">
        <v>4</v>
      </c>
      <c r="C608" s="1">
        <v>3</v>
      </c>
      <c r="D608" s="1">
        <v>0.13</v>
      </c>
      <c r="E608" s="1">
        <v>23.73</v>
      </c>
      <c r="F608" s="1">
        <f t="shared" si="18"/>
        <v>4.5686401954192233</v>
      </c>
      <c r="G608" s="1" t="s">
        <v>5</v>
      </c>
      <c r="H608" s="2">
        <v>9.1399999999999999E-4</v>
      </c>
      <c r="I608" s="2">
        <f t="shared" si="19"/>
        <v>3.0390538042661688</v>
      </c>
      <c r="J608" s="2">
        <v>2.3800000000000002E-2</v>
      </c>
    </row>
    <row r="609" spans="1:10" ht="16" x14ac:dyDescent="0.2">
      <c r="A609" s="4" t="s">
        <v>610</v>
      </c>
      <c r="B609" s="1">
        <v>4</v>
      </c>
      <c r="C609" s="1">
        <v>3</v>
      </c>
      <c r="D609" s="1">
        <v>0.13</v>
      </c>
      <c r="E609" s="1">
        <v>23.73</v>
      </c>
      <c r="F609" s="1">
        <f t="shared" si="18"/>
        <v>4.5686401954192233</v>
      </c>
      <c r="G609" s="1" t="s">
        <v>5</v>
      </c>
      <c r="H609" s="2">
        <v>9.1399999999999999E-4</v>
      </c>
      <c r="I609" s="2">
        <f t="shared" si="19"/>
        <v>3.0390538042661688</v>
      </c>
      <c r="J609" s="2">
        <v>2.3800000000000002E-2</v>
      </c>
    </row>
    <row r="610" spans="1:10" ht="16" x14ac:dyDescent="0.2">
      <c r="A610" s="4" t="s">
        <v>611</v>
      </c>
      <c r="B610" s="1">
        <v>4</v>
      </c>
      <c r="C610" s="1">
        <v>3</v>
      </c>
      <c r="D610" s="1">
        <v>0.13</v>
      </c>
      <c r="E610" s="1">
        <v>23.73</v>
      </c>
      <c r="F610" s="1">
        <f t="shared" si="18"/>
        <v>4.5686401954192233</v>
      </c>
      <c r="G610" s="1" t="s">
        <v>5</v>
      </c>
      <c r="H610" s="2">
        <v>9.1399999999999999E-4</v>
      </c>
      <c r="I610" s="2">
        <f t="shared" si="19"/>
        <v>3.0390538042661688</v>
      </c>
      <c r="J610" s="2">
        <v>2.3699999999999999E-2</v>
      </c>
    </row>
    <row r="611" spans="1:10" ht="16" x14ac:dyDescent="0.2">
      <c r="A611" s="4" t="s">
        <v>612</v>
      </c>
      <c r="B611" s="1">
        <v>141</v>
      </c>
      <c r="C611" s="1">
        <v>13</v>
      </c>
      <c r="D611" s="1">
        <v>4.46</v>
      </c>
      <c r="E611" s="1">
        <v>2.92</v>
      </c>
      <c r="F611" s="1">
        <f t="shared" si="18"/>
        <v>1.5459683691052926</v>
      </c>
      <c r="G611" s="1" t="s">
        <v>5</v>
      </c>
      <c r="H611" s="2">
        <v>9.3700000000000001E-4</v>
      </c>
      <c r="I611" s="2">
        <f t="shared" si="19"/>
        <v>3.0282604091122218</v>
      </c>
      <c r="J611" s="2">
        <v>2.4299999999999999E-2</v>
      </c>
    </row>
    <row r="612" spans="1:10" ht="16" x14ac:dyDescent="0.2">
      <c r="A612" s="4" t="s">
        <v>613</v>
      </c>
      <c r="B612" s="1">
        <v>932</v>
      </c>
      <c r="C612" s="1">
        <v>13</v>
      </c>
      <c r="D612" s="1">
        <v>29.46</v>
      </c>
      <c r="E612" s="1">
        <v>0.44</v>
      </c>
      <c r="F612" s="1">
        <f t="shared" si="18"/>
        <v>-1.1844245711374275</v>
      </c>
      <c r="G612" s="1" t="s">
        <v>16</v>
      </c>
      <c r="H612" s="2">
        <v>9.6400000000000001E-4</v>
      </c>
      <c r="I612" s="2">
        <f t="shared" si="19"/>
        <v>3.0159229660971691</v>
      </c>
      <c r="J612" s="2">
        <v>2.5000000000000001E-2</v>
      </c>
    </row>
    <row r="613" spans="1:10" ht="16" x14ac:dyDescent="0.2">
      <c r="A613" s="4" t="s">
        <v>614</v>
      </c>
      <c r="B613" s="1">
        <v>515</v>
      </c>
      <c r="C613" s="1">
        <v>31</v>
      </c>
      <c r="D613" s="1">
        <v>16.28</v>
      </c>
      <c r="E613" s="1">
        <v>1.9</v>
      </c>
      <c r="F613" s="1">
        <f t="shared" si="18"/>
        <v>0.92599941855622303</v>
      </c>
      <c r="G613" s="1" t="s">
        <v>5</v>
      </c>
      <c r="H613" s="2">
        <v>9.6599999999999995E-4</v>
      </c>
      <c r="I613" s="2">
        <f t="shared" si="19"/>
        <v>3.0150228735845066</v>
      </c>
      <c r="J613" s="2">
        <v>2.5000000000000001E-2</v>
      </c>
    </row>
    <row r="614" spans="1:10" ht="16" x14ac:dyDescent="0.2">
      <c r="A614" s="4" t="s">
        <v>615</v>
      </c>
      <c r="B614" s="1">
        <v>32</v>
      </c>
      <c r="C614" s="1">
        <v>6</v>
      </c>
      <c r="D614" s="1">
        <v>1.01</v>
      </c>
      <c r="E614" s="1">
        <v>5.93</v>
      </c>
      <c r="F614" s="1">
        <f t="shared" si="18"/>
        <v>2.5680321047712789</v>
      </c>
      <c r="G614" s="1" t="s">
        <v>5</v>
      </c>
      <c r="H614" s="2">
        <v>9.68E-4</v>
      </c>
      <c r="I614" s="2">
        <f t="shared" si="19"/>
        <v>3.0141246426916064</v>
      </c>
      <c r="J614" s="2">
        <v>2.5000000000000001E-2</v>
      </c>
    </row>
    <row r="615" spans="1:10" ht="16" x14ac:dyDescent="0.2">
      <c r="A615" s="4" t="s">
        <v>616</v>
      </c>
      <c r="B615" s="1">
        <v>32</v>
      </c>
      <c r="C615" s="1">
        <v>6</v>
      </c>
      <c r="D615" s="1">
        <v>1.01</v>
      </c>
      <c r="E615" s="1">
        <v>5.93</v>
      </c>
      <c r="F615" s="1">
        <f t="shared" si="18"/>
        <v>2.5680321047712789</v>
      </c>
      <c r="G615" s="1" t="s">
        <v>5</v>
      </c>
      <c r="H615" s="2">
        <v>9.68E-4</v>
      </c>
      <c r="I615" s="2">
        <f t="shared" si="19"/>
        <v>3.0141246426916064</v>
      </c>
      <c r="J615" s="2">
        <v>2.4899999999999999E-2</v>
      </c>
    </row>
    <row r="616" spans="1:10" ht="16" x14ac:dyDescent="0.2">
      <c r="A616" s="4" t="s">
        <v>617</v>
      </c>
      <c r="B616" s="1">
        <v>45</v>
      </c>
      <c r="C616" s="1">
        <v>7</v>
      </c>
      <c r="D616" s="1">
        <v>1.42</v>
      </c>
      <c r="E616" s="1">
        <v>4.92</v>
      </c>
      <c r="F616" s="1">
        <f t="shared" si="18"/>
        <v>2.2986583155645151</v>
      </c>
      <c r="G616" s="1" t="s">
        <v>5</v>
      </c>
      <c r="H616" s="2">
        <v>9.9200000000000004E-4</v>
      </c>
      <c r="I616" s="2">
        <f t="shared" si="19"/>
        <v>3.0034883278458215</v>
      </c>
      <c r="J616" s="2">
        <v>2.5499999999999998E-2</v>
      </c>
    </row>
    <row r="617" spans="1:10" ht="16" x14ac:dyDescent="0.2">
      <c r="A617" s="4" t="s">
        <v>618</v>
      </c>
      <c r="B617" s="1">
        <v>125</v>
      </c>
      <c r="C617" s="1">
        <v>12</v>
      </c>
      <c r="D617" s="1">
        <v>3.95</v>
      </c>
      <c r="E617" s="1">
        <v>3.04</v>
      </c>
      <c r="F617" s="1">
        <f t="shared" si="18"/>
        <v>1.6040713236688608</v>
      </c>
      <c r="G617" s="1" t="s">
        <v>5</v>
      </c>
      <c r="H617" s="2">
        <v>1.06E-3</v>
      </c>
      <c r="I617" s="2">
        <f t="shared" si="19"/>
        <v>2.9746941347352296</v>
      </c>
      <c r="J617" s="2">
        <v>2.7099999999999999E-2</v>
      </c>
    </row>
    <row r="618" spans="1:10" ht="16" x14ac:dyDescent="0.2">
      <c r="A618" s="4" t="s">
        <v>619</v>
      </c>
      <c r="B618" s="1">
        <v>2308</v>
      </c>
      <c r="C618" s="1">
        <v>101</v>
      </c>
      <c r="D618" s="1">
        <v>72.95</v>
      </c>
      <c r="E618" s="1">
        <v>1.38</v>
      </c>
      <c r="F618" s="1">
        <f t="shared" si="18"/>
        <v>0.46466826700344421</v>
      </c>
      <c r="G618" s="1" t="s">
        <v>5</v>
      </c>
      <c r="H618" s="2">
        <v>1.06E-3</v>
      </c>
      <c r="I618" s="2">
        <f t="shared" si="19"/>
        <v>2.9746941347352296</v>
      </c>
      <c r="J618" s="2">
        <v>2.7199999999999998E-2</v>
      </c>
    </row>
    <row r="619" spans="1:10" ht="16" x14ac:dyDescent="0.2">
      <c r="A619" s="4" t="s">
        <v>620</v>
      </c>
      <c r="B619" s="1">
        <v>60</v>
      </c>
      <c r="C619" s="1">
        <v>8</v>
      </c>
      <c r="D619" s="1">
        <v>1.9</v>
      </c>
      <c r="E619" s="1">
        <v>4.22</v>
      </c>
      <c r="F619" s="1">
        <f t="shared" si="18"/>
        <v>2.0772429989324603</v>
      </c>
      <c r="G619" s="1" t="s">
        <v>5</v>
      </c>
      <c r="H619" s="2">
        <v>1.09E-3</v>
      </c>
      <c r="I619" s="2">
        <f t="shared" si="19"/>
        <v>2.9625735020593762</v>
      </c>
      <c r="J619" s="2">
        <v>2.7900000000000001E-2</v>
      </c>
    </row>
    <row r="620" spans="1:10" ht="16" x14ac:dyDescent="0.2">
      <c r="A620" s="4" t="s">
        <v>621</v>
      </c>
      <c r="B620" s="1">
        <v>144</v>
      </c>
      <c r="C620" s="1">
        <v>13</v>
      </c>
      <c r="D620" s="1">
        <v>4.55</v>
      </c>
      <c r="E620" s="1">
        <v>2.86</v>
      </c>
      <c r="F620" s="1">
        <f t="shared" si="18"/>
        <v>1.5160151470036647</v>
      </c>
      <c r="G620" s="1" t="s">
        <v>5</v>
      </c>
      <c r="H620" s="2">
        <v>1.1199999999999999E-3</v>
      </c>
      <c r="I620" s="2">
        <f t="shared" si="19"/>
        <v>2.9507819773298185</v>
      </c>
      <c r="J620" s="2">
        <v>2.86E-2</v>
      </c>
    </row>
    <row r="621" spans="1:10" ht="16" x14ac:dyDescent="0.2">
      <c r="A621" s="4" t="s">
        <v>622</v>
      </c>
      <c r="B621" s="1">
        <v>1379</v>
      </c>
      <c r="C621" s="1">
        <v>66</v>
      </c>
      <c r="D621" s="1">
        <v>43.59</v>
      </c>
      <c r="E621" s="1">
        <v>1.51</v>
      </c>
      <c r="F621" s="1">
        <f t="shared" si="18"/>
        <v>0.5945485495503543</v>
      </c>
      <c r="G621" s="1" t="s">
        <v>5</v>
      </c>
      <c r="H621" s="2">
        <v>1.1299999999999999E-3</v>
      </c>
      <c r="I621" s="2">
        <f t="shared" si="19"/>
        <v>2.9469215565165805</v>
      </c>
      <c r="J621" s="2">
        <v>2.8899999999999999E-2</v>
      </c>
    </row>
    <row r="622" spans="1:10" ht="16" x14ac:dyDescent="0.2">
      <c r="A622" s="4" t="s">
        <v>623</v>
      </c>
      <c r="B622" s="1">
        <v>1379</v>
      </c>
      <c r="C622" s="1">
        <v>66</v>
      </c>
      <c r="D622" s="1">
        <v>43.59</v>
      </c>
      <c r="E622" s="1">
        <v>1.51</v>
      </c>
      <c r="F622" s="1">
        <f t="shared" si="18"/>
        <v>0.5945485495503543</v>
      </c>
      <c r="G622" s="1" t="s">
        <v>5</v>
      </c>
      <c r="H622" s="2">
        <v>1.1299999999999999E-3</v>
      </c>
      <c r="I622" s="2">
        <f t="shared" si="19"/>
        <v>2.9469215565165805</v>
      </c>
      <c r="J622" s="2">
        <v>2.8899999999999999E-2</v>
      </c>
    </row>
    <row r="623" spans="1:10" ht="16" x14ac:dyDescent="0.2">
      <c r="A623" s="4" t="s">
        <v>624</v>
      </c>
      <c r="B623" s="1">
        <v>821</v>
      </c>
      <c r="C623" s="1">
        <v>44</v>
      </c>
      <c r="D623" s="1">
        <v>25.95</v>
      </c>
      <c r="E623" s="1">
        <v>1.7</v>
      </c>
      <c r="F623" s="1">
        <f t="shared" si="18"/>
        <v>0.76553474636297703</v>
      </c>
      <c r="G623" s="1" t="s">
        <v>5</v>
      </c>
      <c r="H623" s="2">
        <v>1.14E-3</v>
      </c>
      <c r="I623" s="2">
        <f t="shared" si="19"/>
        <v>2.9430951486635273</v>
      </c>
      <c r="J623" s="2">
        <v>2.9100000000000001E-2</v>
      </c>
    </row>
    <row r="624" spans="1:10" ht="16" x14ac:dyDescent="0.2">
      <c r="A624" s="4" t="s">
        <v>625</v>
      </c>
      <c r="B624" s="1">
        <v>163</v>
      </c>
      <c r="C624" s="1">
        <v>14</v>
      </c>
      <c r="D624" s="1">
        <v>5.15</v>
      </c>
      <c r="E624" s="1">
        <v>2.72</v>
      </c>
      <c r="F624" s="1">
        <f t="shared" si="18"/>
        <v>1.4436066514756147</v>
      </c>
      <c r="G624" s="1" t="s">
        <v>5</v>
      </c>
      <c r="H624" s="2">
        <v>1.15E-3</v>
      </c>
      <c r="I624" s="2">
        <f t="shared" si="19"/>
        <v>2.9393021596463882</v>
      </c>
      <c r="J624" s="2">
        <v>2.9100000000000001E-2</v>
      </c>
    </row>
    <row r="625" spans="1:10" ht="16" x14ac:dyDescent="0.2">
      <c r="A625" s="4" t="s">
        <v>626</v>
      </c>
      <c r="B625" s="1">
        <v>163</v>
      </c>
      <c r="C625" s="1">
        <v>14</v>
      </c>
      <c r="D625" s="1">
        <v>5.15</v>
      </c>
      <c r="E625" s="1">
        <v>2.72</v>
      </c>
      <c r="F625" s="1">
        <f t="shared" si="18"/>
        <v>1.4436066514756147</v>
      </c>
      <c r="G625" s="1" t="s">
        <v>5</v>
      </c>
      <c r="H625" s="2">
        <v>1.15E-3</v>
      </c>
      <c r="I625" s="2">
        <f t="shared" si="19"/>
        <v>2.9393021596463882</v>
      </c>
      <c r="J625" s="2">
        <v>2.9000000000000001E-2</v>
      </c>
    </row>
    <row r="626" spans="1:10" ht="16" x14ac:dyDescent="0.2">
      <c r="A626" s="4" t="s">
        <v>627</v>
      </c>
      <c r="B626" s="1">
        <v>109</v>
      </c>
      <c r="C626" s="1">
        <v>11</v>
      </c>
      <c r="D626" s="1">
        <v>3.45</v>
      </c>
      <c r="E626" s="1">
        <v>3.19</v>
      </c>
      <c r="F626" s="1">
        <f t="shared" si="18"/>
        <v>1.6735564239901448</v>
      </c>
      <c r="G626" s="1" t="s">
        <v>5</v>
      </c>
      <c r="H626" s="2">
        <v>1.16E-3</v>
      </c>
      <c r="I626" s="2">
        <f t="shared" si="19"/>
        <v>2.9355420107730814</v>
      </c>
      <c r="J626" s="2">
        <v>2.9399999999999999E-2</v>
      </c>
    </row>
    <row r="627" spans="1:10" ht="16" x14ac:dyDescent="0.2">
      <c r="A627" s="4" t="s">
        <v>628</v>
      </c>
      <c r="B627" s="1">
        <v>12</v>
      </c>
      <c r="C627" s="1">
        <v>4</v>
      </c>
      <c r="D627" s="1">
        <v>0.38</v>
      </c>
      <c r="E627" s="1">
        <v>10.55</v>
      </c>
      <c r="F627" s="1">
        <f t="shared" si="18"/>
        <v>3.3991710938198225</v>
      </c>
      <c r="G627" s="1" t="s">
        <v>5</v>
      </c>
      <c r="H627" s="2">
        <v>1.1800000000000001E-3</v>
      </c>
      <c r="I627" s="2">
        <f t="shared" si="19"/>
        <v>2.9281179926938745</v>
      </c>
      <c r="J627" s="2">
        <v>2.9899999999999999E-2</v>
      </c>
    </row>
    <row r="628" spans="1:10" ht="16" x14ac:dyDescent="0.2">
      <c r="A628" s="4" t="s">
        <v>629</v>
      </c>
      <c r="B628" s="1">
        <v>12</v>
      </c>
      <c r="C628" s="1">
        <v>4</v>
      </c>
      <c r="D628" s="1">
        <v>0.38</v>
      </c>
      <c r="E628" s="1">
        <v>10.55</v>
      </c>
      <c r="F628" s="1">
        <f t="shared" si="18"/>
        <v>3.3991710938198225</v>
      </c>
      <c r="G628" s="1" t="s">
        <v>5</v>
      </c>
      <c r="H628" s="2">
        <v>1.1800000000000001E-3</v>
      </c>
      <c r="I628" s="2">
        <f t="shared" si="19"/>
        <v>2.9281179926938745</v>
      </c>
      <c r="J628" s="2">
        <v>2.9899999999999999E-2</v>
      </c>
    </row>
    <row r="629" spans="1:10" ht="16" x14ac:dyDescent="0.2">
      <c r="A629" s="4" t="s">
        <v>630</v>
      </c>
      <c r="B629" s="1">
        <v>235</v>
      </c>
      <c r="C629" s="1">
        <v>18</v>
      </c>
      <c r="D629" s="1">
        <v>7.43</v>
      </c>
      <c r="E629" s="1">
        <v>2.42</v>
      </c>
      <c r="F629" s="1">
        <f t="shared" si="18"/>
        <v>1.2750070474998698</v>
      </c>
      <c r="G629" s="1" t="s">
        <v>5</v>
      </c>
      <c r="H629" s="2">
        <v>1.2099999999999999E-3</v>
      </c>
      <c r="I629" s="2">
        <f t="shared" si="19"/>
        <v>2.9172146296835502</v>
      </c>
      <c r="J629" s="2">
        <v>3.0599999999999999E-2</v>
      </c>
    </row>
    <row r="630" spans="1:10" ht="16" x14ac:dyDescent="0.2">
      <c r="A630" s="4" t="s">
        <v>631</v>
      </c>
      <c r="B630" s="1">
        <v>22</v>
      </c>
      <c r="C630" s="1">
        <v>5</v>
      </c>
      <c r="D630" s="1">
        <v>0.7</v>
      </c>
      <c r="E630" s="1">
        <v>7.19</v>
      </c>
      <c r="F630" s="1">
        <f t="shared" si="18"/>
        <v>2.8459917706645732</v>
      </c>
      <c r="G630" s="1" t="s">
        <v>5</v>
      </c>
      <c r="H630" s="2">
        <v>1.23E-3</v>
      </c>
      <c r="I630" s="2">
        <f t="shared" si="19"/>
        <v>2.9100948885606019</v>
      </c>
      <c r="J630" s="2">
        <v>3.0800000000000001E-2</v>
      </c>
    </row>
    <row r="631" spans="1:10" ht="16" x14ac:dyDescent="0.2">
      <c r="A631" s="4" t="s">
        <v>632</v>
      </c>
      <c r="B631" s="1">
        <v>93</v>
      </c>
      <c r="C631" s="1">
        <v>10</v>
      </c>
      <c r="D631" s="1">
        <v>2.94</v>
      </c>
      <c r="E631" s="1">
        <v>3.4</v>
      </c>
      <c r="F631" s="1">
        <f t="shared" si="18"/>
        <v>1.7655347463629771</v>
      </c>
      <c r="G631" s="1" t="s">
        <v>5</v>
      </c>
      <c r="H631" s="2">
        <v>1.24E-3</v>
      </c>
      <c r="I631" s="2">
        <f t="shared" si="19"/>
        <v>2.9065783148377649</v>
      </c>
      <c r="J631" s="2">
        <v>3.1199999999999999E-2</v>
      </c>
    </row>
    <row r="632" spans="1:10" ht="16" x14ac:dyDescent="0.2">
      <c r="A632" s="4" t="s">
        <v>633</v>
      </c>
      <c r="B632" s="1">
        <v>110</v>
      </c>
      <c r="C632" s="1">
        <v>11</v>
      </c>
      <c r="D632" s="1">
        <v>3.48</v>
      </c>
      <c r="E632" s="1">
        <v>3.16</v>
      </c>
      <c r="F632" s="1">
        <f t="shared" si="18"/>
        <v>1.6599245584023783</v>
      </c>
      <c r="G632" s="1" t="s">
        <v>5</v>
      </c>
      <c r="H632" s="2">
        <v>1.24E-3</v>
      </c>
      <c r="I632" s="2">
        <f t="shared" si="19"/>
        <v>2.9065783148377649</v>
      </c>
      <c r="J632" s="2">
        <v>3.1199999999999999E-2</v>
      </c>
    </row>
    <row r="633" spans="1:10" ht="16" x14ac:dyDescent="0.2">
      <c r="A633" s="4" t="s">
        <v>634</v>
      </c>
      <c r="B633" s="1">
        <v>110</v>
      </c>
      <c r="C633" s="1">
        <v>11</v>
      </c>
      <c r="D633" s="1">
        <v>3.48</v>
      </c>
      <c r="E633" s="1">
        <v>3.16</v>
      </c>
      <c r="F633" s="1">
        <f t="shared" si="18"/>
        <v>1.6599245584023783</v>
      </c>
      <c r="G633" s="1" t="s">
        <v>5</v>
      </c>
      <c r="H633" s="2">
        <v>1.24E-3</v>
      </c>
      <c r="I633" s="2">
        <f t="shared" si="19"/>
        <v>2.9065783148377649</v>
      </c>
      <c r="J633" s="2">
        <v>3.1199999999999999E-2</v>
      </c>
    </row>
    <row r="634" spans="1:10" ht="16" x14ac:dyDescent="0.2">
      <c r="A634" s="4" t="s">
        <v>635</v>
      </c>
      <c r="B634" s="1">
        <v>500</v>
      </c>
      <c r="C634" s="1">
        <v>30</v>
      </c>
      <c r="D634" s="1">
        <v>15.8</v>
      </c>
      <c r="E634" s="1">
        <v>1.9</v>
      </c>
      <c r="F634" s="1">
        <f t="shared" si="18"/>
        <v>0.92599941855622303</v>
      </c>
      <c r="G634" s="1" t="s">
        <v>5</v>
      </c>
      <c r="H634" s="2">
        <v>1.2600000000000001E-3</v>
      </c>
      <c r="I634" s="2">
        <f t="shared" si="19"/>
        <v>2.8996294548824371</v>
      </c>
      <c r="J634" s="2">
        <v>3.15E-2</v>
      </c>
    </row>
    <row r="635" spans="1:10" ht="16" x14ac:dyDescent="0.2">
      <c r="A635" s="4" t="s">
        <v>636</v>
      </c>
      <c r="B635" s="1">
        <v>1070</v>
      </c>
      <c r="C635" s="1">
        <v>54</v>
      </c>
      <c r="D635" s="1">
        <v>33.82</v>
      </c>
      <c r="E635" s="1">
        <v>1.6</v>
      </c>
      <c r="F635" s="1">
        <f t="shared" si="18"/>
        <v>0.67807190511263782</v>
      </c>
      <c r="G635" s="1" t="s">
        <v>5</v>
      </c>
      <c r="H635" s="2">
        <v>1.2700000000000001E-3</v>
      </c>
      <c r="I635" s="2">
        <f t="shared" si="19"/>
        <v>2.8961962790440432</v>
      </c>
      <c r="J635" s="2">
        <v>3.1600000000000003E-2</v>
      </c>
    </row>
    <row r="636" spans="1:10" ht="16" x14ac:dyDescent="0.2">
      <c r="A636" s="4" t="s">
        <v>637</v>
      </c>
      <c r="B636" s="1">
        <v>62</v>
      </c>
      <c r="C636" s="1">
        <v>8</v>
      </c>
      <c r="D636" s="1">
        <v>1.96</v>
      </c>
      <c r="E636" s="1">
        <v>4.08</v>
      </c>
      <c r="F636" s="1">
        <f t="shared" si="18"/>
        <v>2.0285691521967708</v>
      </c>
      <c r="G636" s="1" t="s">
        <v>5</v>
      </c>
      <c r="H636" s="2">
        <v>1.32E-3</v>
      </c>
      <c r="I636" s="2">
        <f t="shared" si="19"/>
        <v>2.87942606879415</v>
      </c>
      <c r="J636" s="2">
        <v>3.2899999999999999E-2</v>
      </c>
    </row>
    <row r="637" spans="1:10" ht="16" x14ac:dyDescent="0.2">
      <c r="A637" s="4" t="s">
        <v>638</v>
      </c>
      <c r="B637" s="1">
        <v>111</v>
      </c>
      <c r="C637" s="1">
        <v>11</v>
      </c>
      <c r="D637" s="1">
        <v>3.51</v>
      </c>
      <c r="E637" s="1">
        <v>3.14</v>
      </c>
      <c r="F637" s="1">
        <f t="shared" si="18"/>
        <v>1.6507645591169022</v>
      </c>
      <c r="G637" s="1" t="s">
        <v>5</v>
      </c>
      <c r="H637" s="2">
        <v>1.33E-3</v>
      </c>
      <c r="I637" s="2">
        <f t="shared" si="19"/>
        <v>2.8761483590329142</v>
      </c>
      <c r="J637" s="2">
        <v>3.3099999999999997E-2</v>
      </c>
    </row>
    <row r="638" spans="1:10" ht="16" x14ac:dyDescent="0.2">
      <c r="A638" s="4" t="s">
        <v>639</v>
      </c>
      <c r="B638" s="1">
        <v>111</v>
      </c>
      <c r="C638" s="1">
        <v>11</v>
      </c>
      <c r="D638" s="1">
        <v>3.51</v>
      </c>
      <c r="E638" s="1">
        <v>3.14</v>
      </c>
      <c r="F638" s="1">
        <f t="shared" si="18"/>
        <v>1.6507645591169022</v>
      </c>
      <c r="G638" s="1" t="s">
        <v>5</v>
      </c>
      <c r="H638" s="2">
        <v>1.33E-3</v>
      </c>
      <c r="I638" s="2">
        <f t="shared" si="19"/>
        <v>2.8761483590329142</v>
      </c>
      <c r="J638" s="2">
        <v>3.3099999999999997E-2</v>
      </c>
    </row>
    <row r="639" spans="1:10" ht="16" x14ac:dyDescent="0.2">
      <c r="A639" s="4" t="s">
        <v>640</v>
      </c>
      <c r="B639" s="1">
        <v>78</v>
      </c>
      <c r="C639" s="1">
        <v>9</v>
      </c>
      <c r="D639" s="1">
        <v>2.4700000000000002</v>
      </c>
      <c r="E639" s="1">
        <v>3.65</v>
      </c>
      <c r="F639" s="1">
        <f t="shared" si="18"/>
        <v>1.867896463992655</v>
      </c>
      <c r="G639" s="1" t="s">
        <v>5</v>
      </c>
      <c r="H639" s="2">
        <v>1.3799999999999999E-3</v>
      </c>
      <c r="I639" s="2">
        <f t="shared" si="19"/>
        <v>2.8601209135987635</v>
      </c>
      <c r="J639" s="2">
        <v>3.4099999999999998E-2</v>
      </c>
    </row>
    <row r="640" spans="1:10" ht="16" x14ac:dyDescent="0.2">
      <c r="A640" s="4" t="s">
        <v>641</v>
      </c>
      <c r="B640" s="1">
        <v>48</v>
      </c>
      <c r="C640" s="1">
        <v>7</v>
      </c>
      <c r="D640" s="1">
        <v>1.52</v>
      </c>
      <c r="E640" s="1">
        <v>4.6100000000000003</v>
      </c>
      <c r="F640" s="1">
        <f t="shared" si="18"/>
        <v>2.2047667506546134</v>
      </c>
      <c r="G640" s="1" t="s">
        <v>5</v>
      </c>
      <c r="H640" s="2">
        <v>1.39E-3</v>
      </c>
      <c r="I640" s="2">
        <f t="shared" si="19"/>
        <v>2.856985199745905</v>
      </c>
      <c r="J640" s="2">
        <v>3.44E-2</v>
      </c>
    </row>
    <row r="641" spans="1:10" ht="16" x14ac:dyDescent="0.2">
      <c r="A641" s="4" t="s">
        <v>642</v>
      </c>
      <c r="B641" s="1">
        <v>48</v>
      </c>
      <c r="C641" s="1">
        <v>7</v>
      </c>
      <c r="D641" s="1">
        <v>1.52</v>
      </c>
      <c r="E641" s="1">
        <v>4.6100000000000003</v>
      </c>
      <c r="F641" s="1">
        <f t="shared" si="18"/>
        <v>2.2047667506546134</v>
      </c>
      <c r="G641" s="1" t="s">
        <v>5</v>
      </c>
      <c r="H641" s="2">
        <v>1.39E-3</v>
      </c>
      <c r="I641" s="2">
        <f t="shared" si="19"/>
        <v>2.856985199745905</v>
      </c>
      <c r="J641" s="2">
        <v>3.4299999999999997E-2</v>
      </c>
    </row>
    <row r="642" spans="1:10" ht="16" x14ac:dyDescent="0.2">
      <c r="A642" s="4" t="s">
        <v>643</v>
      </c>
      <c r="B642" s="1">
        <v>167</v>
      </c>
      <c r="C642" s="1">
        <v>14</v>
      </c>
      <c r="D642" s="1">
        <v>5.28</v>
      </c>
      <c r="E642" s="1">
        <v>2.65</v>
      </c>
      <c r="F642" s="1">
        <f t="shared" si="18"/>
        <v>1.4059923596758368</v>
      </c>
      <c r="G642" s="1" t="s">
        <v>5</v>
      </c>
      <c r="H642" s="2">
        <v>1.42E-3</v>
      </c>
      <c r="I642" s="2">
        <f t="shared" si="19"/>
        <v>2.8477116556169437</v>
      </c>
      <c r="J642" s="2">
        <v>3.5000000000000003E-2</v>
      </c>
    </row>
    <row r="643" spans="1:10" ht="16" x14ac:dyDescent="0.2">
      <c r="A643" s="4" t="s">
        <v>644</v>
      </c>
      <c r="B643" s="1">
        <v>5</v>
      </c>
      <c r="C643" s="1">
        <v>3</v>
      </c>
      <c r="D643" s="1">
        <v>0.16</v>
      </c>
      <c r="E643" s="1">
        <v>18.98</v>
      </c>
      <c r="F643" s="1">
        <f t="shared" si="18"/>
        <v>4.246408087246385</v>
      </c>
      <c r="G643" s="1" t="s">
        <v>5</v>
      </c>
      <c r="H643" s="2">
        <v>1.4300000000000001E-3</v>
      </c>
      <c r="I643" s="2">
        <f t="shared" si="19"/>
        <v>2.8446639625349381</v>
      </c>
      <c r="J643" s="2">
        <v>3.5200000000000002E-2</v>
      </c>
    </row>
    <row r="644" spans="1:10" ht="16" x14ac:dyDescent="0.2">
      <c r="A644" s="4" t="s">
        <v>645</v>
      </c>
      <c r="B644" s="1">
        <v>5</v>
      </c>
      <c r="C644" s="1">
        <v>3</v>
      </c>
      <c r="D644" s="1">
        <v>0.16</v>
      </c>
      <c r="E644" s="1">
        <v>18.98</v>
      </c>
      <c r="F644" s="1">
        <f t="shared" si="18"/>
        <v>4.246408087246385</v>
      </c>
      <c r="G644" s="1" t="s">
        <v>5</v>
      </c>
      <c r="H644" s="2">
        <v>1.4300000000000001E-3</v>
      </c>
      <c r="I644" s="2">
        <f t="shared" si="19"/>
        <v>2.8446639625349381</v>
      </c>
      <c r="J644" s="2">
        <v>3.5099999999999999E-2</v>
      </c>
    </row>
    <row r="645" spans="1:10" ht="16" x14ac:dyDescent="0.2">
      <c r="A645" s="4" t="s">
        <v>646</v>
      </c>
      <c r="B645" s="1">
        <v>5</v>
      </c>
      <c r="C645" s="1">
        <v>3</v>
      </c>
      <c r="D645" s="1">
        <v>0.16</v>
      </c>
      <c r="E645" s="1">
        <v>18.98</v>
      </c>
      <c r="F645" s="1">
        <f t="shared" si="18"/>
        <v>4.246408087246385</v>
      </c>
      <c r="G645" s="1" t="s">
        <v>5</v>
      </c>
      <c r="H645" s="2">
        <v>1.4300000000000001E-3</v>
      </c>
      <c r="I645" s="2">
        <f t="shared" si="19"/>
        <v>2.8446639625349381</v>
      </c>
      <c r="J645" s="2">
        <v>3.5099999999999999E-2</v>
      </c>
    </row>
    <row r="646" spans="1:10" ht="32" x14ac:dyDescent="0.2">
      <c r="A646" s="4" t="s">
        <v>647</v>
      </c>
      <c r="B646" s="1">
        <v>5</v>
      </c>
      <c r="C646" s="1">
        <v>3</v>
      </c>
      <c r="D646" s="1">
        <v>0.16</v>
      </c>
      <c r="E646" s="1">
        <v>18.98</v>
      </c>
      <c r="F646" s="1">
        <f t="shared" si="18"/>
        <v>4.246408087246385</v>
      </c>
      <c r="G646" s="1" t="s">
        <v>5</v>
      </c>
      <c r="H646" s="2">
        <v>1.4300000000000001E-3</v>
      </c>
      <c r="I646" s="2">
        <f t="shared" si="19"/>
        <v>2.8446639625349381</v>
      </c>
      <c r="J646" s="2">
        <v>3.5000000000000003E-2</v>
      </c>
    </row>
    <row r="647" spans="1:10" ht="16" x14ac:dyDescent="0.2">
      <c r="A647" s="4" t="s">
        <v>648</v>
      </c>
      <c r="B647" s="1">
        <v>63</v>
      </c>
      <c r="C647" s="1">
        <v>8</v>
      </c>
      <c r="D647" s="1">
        <v>1.99</v>
      </c>
      <c r="E647" s="1">
        <v>4.0199999999999996</v>
      </c>
      <c r="F647" s="1">
        <f t="shared" ref="F647:F704" si="20" xml:space="preserve"> LOG(E647,2)</f>
        <v>2.0071955014042038</v>
      </c>
      <c r="G647" s="1" t="s">
        <v>5</v>
      </c>
      <c r="H647" s="2">
        <v>1.4499999999999999E-3</v>
      </c>
      <c r="I647" s="2">
        <f t="shared" ref="I647:I704" si="21" xml:space="preserve"> -LOG10(H647)</f>
        <v>2.8386319977650252</v>
      </c>
      <c r="J647" s="2">
        <v>3.5400000000000001E-2</v>
      </c>
    </row>
    <row r="648" spans="1:10" ht="16" x14ac:dyDescent="0.2">
      <c r="A648" s="4" t="s">
        <v>649</v>
      </c>
      <c r="B648" s="1">
        <v>187</v>
      </c>
      <c r="C648" s="1">
        <v>15</v>
      </c>
      <c r="D648" s="1">
        <v>5.91</v>
      </c>
      <c r="E648" s="1">
        <v>2.54</v>
      </c>
      <c r="F648" s="1">
        <f t="shared" si="20"/>
        <v>1.3448284969974413</v>
      </c>
      <c r="G648" s="1" t="s">
        <v>5</v>
      </c>
      <c r="H648" s="2">
        <v>1.47E-3</v>
      </c>
      <c r="I648" s="2">
        <f t="shared" si="21"/>
        <v>2.832682665251824</v>
      </c>
      <c r="J648" s="2">
        <v>3.5799999999999998E-2</v>
      </c>
    </row>
    <row r="649" spans="1:10" ht="16" x14ac:dyDescent="0.2">
      <c r="A649" s="4" t="s">
        <v>650</v>
      </c>
      <c r="B649" s="1">
        <v>149</v>
      </c>
      <c r="C649" s="1">
        <v>13</v>
      </c>
      <c r="D649" s="1">
        <v>4.71</v>
      </c>
      <c r="E649" s="1">
        <v>2.76</v>
      </c>
      <c r="F649" s="1">
        <f t="shared" si="20"/>
        <v>1.4646682670034441</v>
      </c>
      <c r="G649" s="1" t="s">
        <v>5</v>
      </c>
      <c r="H649" s="2">
        <v>1.49E-3</v>
      </c>
      <c r="I649" s="2">
        <f t="shared" si="21"/>
        <v>2.826813731587726</v>
      </c>
      <c r="J649" s="2">
        <v>3.6400000000000002E-2</v>
      </c>
    </row>
    <row r="650" spans="1:10" ht="16" x14ac:dyDescent="0.2">
      <c r="A650" s="4" t="s">
        <v>651</v>
      </c>
      <c r="B650" s="1">
        <v>168</v>
      </c>
      <c r="C650" s="1">
        <v>14</v>
      </c>
      <c r="D650" s="1">
        <v>5.31</v>
      </c>
      <c r="E650" s="1">
        <v>2.64</v>
      </c>
      <c r="F650" s="1">
        <f t="shared" si="20"/>
        <v>1.4005379295837288</v>
      </c>
      <c r="G650" s="1" t="s">
        <v>5</v>
      </c>
      <c r="H650" s="2">
        <v>1.49E-3</v>
      </c>
      <c r="I650" s="2">
        <f t="shared" si="21"/>
        <v>2.826813731587726</v>
      </c>
      <c r="J650" s="2">
        <v>3.6400000000000002E-2</v>
      </c>
    </row>
    <row r="651" spans="1:10" ht="16" x14ac:dyDescent="0.2">
      <c r="A651" s="4" t="s">
        <v>652</v>
      </c>
      <c r="B651" s="1">
        <v>243</v>
      </c>
      <c r="C651" s="1">
        <v>18</v>
      </c>
      <c r="D651" s="1">
        <v>7.68</v>
      </c>
      <c r="E651" s="1">
        <v>2.34</v>
      </c>
      <c r="F651" s="1">
        <f t="shared" si="20"/>
        <v>1.2265085298086797</v>
      </c>
      <c r="G651" s="1" t="s">
        <v>5</v>
      </c>
      <c r="H651" s="2">
        <v>1.5E-3</v>
      </c>
      <c r="I651" s="2">
        <f t="shared" si="21"/>
        <v>2.8239087409443187</v>
      </c>
      <c r="J651" s="2">
        <v>3.6400000000000002E-2</v>
      </c>
    </row>
    <row r="652" spans="1:10" ht="16" x14ac:dyDescent="0.2">
      <c r="A652" s="4" t="s">
        <v>653</v>
      </c>
      <c r="B652" s="1">
        <v>13</v>
      </c>
      <c r="C652" s="1">
        <v>4</v>
      </c>
      <c r="D652" s="1">
        <v>0.41</v>
      </c>
      <c r="E652" s="1">
        <v>9.73</v>
      </c>
      <c r="F652" s="1">
        <f t="shared" si="20"/>
        <v>3.282439805006387</v>
      </c>
      <c r="G652" s="1" t="s">
        <v>5</v>
      </c>
      <c r="H652" s="2">
        <v>1.5100000000000001E-3</v>
      </c>
      <c r="I652" s="2">
        <f t="shared" si="21"/>
        <v>2.8210230527068307</v>
      </c>
      <c r="J652" s="2">
        <v>3.6700000000000003E-2</v>
      </c>
    </row>
    <row r="653" spans="1:10" ht="16" x14ac:dyDescent="0.2">
      <c r="A653" s="4" t="s">
        <v>654</v>
      </c>
      <c r="B653" s="1">
        <v>13</v>
      </c>
      <c r="C653" s="1">
        <v>4</v>
      </c>
      <c r="D653" s="1">
        <v>0.41</v>
      </c>
      <c r="E653" s="1">
        <v>9.73</v>
      </c>
      <c r="F653" s="1">
        <f t="shared" si="20"/>
        <v>3.282439805006387</v>
      </c>
      <c r="G653" s="1" t="s">
        <v>5</v>
      </c>
      <c r="H653" s="2">
        <v>1.5100000000000001E-3</v>
      </c>
      <c r="I653" s="2">
        <f t="shared" si="21"/>
        <v>2.8210230527068307</v>
      </c>
      <c r="J653" s="2">
        <v>3.6700000000000003E-2</v>
      </c>
    </row>
    <row r="654" spans="1:10" ht="16" x14ac:dyDescent="0.2">
      <c r="A654" s="4" t="s">
        <v>655</v>
      </c>
      <c r="B654" s="1">
        <v>64</v>
      </c>
      <c r="C654" s="1">
        <v>8</v>
      </c>
      <c r="D654" s="1">
        <v>2.02</v>
      </c>
      <c r="E654" s="1">
        <v>3.95</v>
      </c>
      <c r="F654" s="1">
        <f t="shared" si="20"/>
        <v>1.9818526532897409</v>
      </c>
      <c r="G654" s="1" t="s">
        <v>5</v>
      </c>
      <c r="H654" s="2">
        <v>1.5900000000000001E-3</v>
      </c>
      <c r="I654" s="2">
        <f t="shared" si="21"/>
        <v>2.7986028756795487</v>
      </c>
      <c r="J654" s="2">
        <v>3.8399999999999997E-2</v>
      </c>
    </row>
    <row r="655" spans="1:10" ht="16" x14ac:dyDescent="0.2">
      <c r="A655" s="4" t="s">
        <v>656</v>
      </c>
      <c r="B655" s="1">
        <v>64</v>
      </c>
      <c r="C655" s="1">
        <v>8</v>
      </c>
      <c r="D655" s="1">
        <v>2.02</v>
      </c>
      <c r="E655" s="1">
        <v>3.95</v>
      </c>
      <c r="F655" s="1">
        <f t="shared" si="20"/>
        <v>1.9818526532897409</v>
      </c>
      <c r="G655" s="1" t="s">
        <v>5</v>
      </c>
      <c r="H655" s="2">
        <v>1.5900000000000001E-3</v>
      </c>
      <c r="I655" s="2">
        <f t="shared" si="21"/>
        <v>2.7986028756795487</v>
      </c>
      <c r="J655" s="2">
        <v>3.8300000000000001E-2</v>
      </c>
    </row>
    <row r="656" spans="1:10" ht="16" x14ac:dyDescent="0.2">
      <c r="A656" s="4" t="s">
        <v>657</v>
      </c>
      <c r="B656" s="1">
        <v>170</v>
      </c>
      <c r="C656" s="1">
        <v>14</v>
      </c>
      <c r="D656" s="1">
        <v>5.37</v>
      </c>
      <c r="E656" s="1">
        <v>2.61</v>
      </c>
      <c r="F656" s="1">
        <f t="shared" si="20"/>
        <v>1.3840498067951599</v>
      </c>
      <c r="G656" s="1" t="s">
        <v>5</v>
      </c>
      <c r="H656" s="2">
        <v>1.66E-3</v>
      </c>
      <c r="I656" s="2">
        <f t="shared" si="21"/>
        <v>2.779891911959945</v>
      </c>
      <c r="J656" s="2">
        <v>0.04</v>
      </c>
    </row>
    <row r="657" spans="1:10" ht="16" x14ac:dyDescent="0.2">
      <c r="A657" s="4" t="s">
        <v>658</v>
      </c>
      <c r="B657" s="1">
        <v>36</v>
      </c>
      <c r="C657" s="1">
        <v>6</v>
      </c>
      <c r="D657" s="1">
        <v>1.1399999999999999</v>
      </c>
      <c r="E657" s="1">
        <v>5.27</v>
      </c>
      <c r="F657" s="1">
        <f t="shared" si="20"/>
        <v>2.3978029618624896</v>
      </c>
      <c r="G657" s="1" t="s">
        <v>5</v>
      </c>
      <c r="H657" s="2">
        <v>1.66E-3</v>
      </c>
      <c r="I657" s="2">
        <f t="shared" si="21"/>
        <v>2.779891911959945</v>
      </c>
      <c r="J657" s="2">
        <v>0.04</v>
      </c>
    </row>
    <row r="658" spans="1:10" ht="16" x14ac:dyDescent="0.2">
      <c r="A658" s="4" t="s">
        <v>659</v>
      </c>
      <c r="B658" s="1">
        <v>36</v>
      </c>
      <c r="C658" s="1">
        <v>6</v>
      </c>
      <c r="D658" s="1">
        <v>1.1399999999999999</v>
      </c>
      <c r="E658" s="1">
        <v>5.27</v>
      </c>
      <c r="F658" s="1">
        <f t="shared" si="20"/>
        <v>2.3978029618624896</v>
      </c>
      <c r="G658" s="1" t="s">
        <v>5</v>
      </c>
      <c r="H658" s="2">
        <v>1.66E-3</v>
      </c>
      <c r="I658" s="2">
        <f t="shared" si="21"/>
        <v>2.779891911959945</v>
      </c>
      <c r="J658" s="2">
        <v>3.9899999999999998E-2</v>
      </c>
    </row>
    <row r="659" spans="1:10" ht="16" x14ac:dyDescent="0.2">
      <c r="A659" s="4" t="s">
        <v>660</v>
      </c>
      <c r="B659" s="1">
        <v>36</v>
      </c>
      <c r="C659" s="1">
        <v>6</v>
      </c>
      <c r="D659" s="1">
        <v>1.1399999999999999</v>
      </c>
      <c r="E659" s="1">
        <v>5.27</v>
      </c>
      <c r="F659" s="1">
        <f t="shared" si="20"/>
        <v>2.3978029618624896</v>
      </c>
      <c r="G659" s="1" t="s">
        <v>5</v>
      </c>
      <c r="H659" s="2">
        <v>1.66E-3</v>
      </c>
      <c r="I659" s="2">
        <f t="shared" si="21"/>
        <v>2.779891911959945</v>
      </c>
      <c r="J659" s="2">
        <v>3.9800000000000002E-2</v>
      </c>
    </row>
    <row r="660" spans="1:10" ht="16" x14ac:dyDescent="0.2">
      <c r="A660" s="4" t="s">
        <v>661</v>
      </c>
      <c r="B660" s="1">
        <v>221</v>
      </c>
      <c r="C660" s="1">
        <v>17</v>
      </c>
      <c r="D660" s="1">
        <v>6.99</v>
      </c>
      <c r="E660" s="1">
        <v>2.4300000000000002</v>
      </c>
      <c r="F660" s="1">
        <f t="shared" si="20"/>
        <v>1.2809563138310562</v>
      </c>
      <c r="G660" s="1" t="s">
        <v>5</v>
      </c>
      <c r="H660" s="2">
        <v>1.6999999999999999E-3</v>
      </c>
      <c r="I660" s="2">
        <f t="shared" si="21"/>
        <v>2.7695510786217259</v>
      </c>
      <c r="J660" s="2">
        <v>4.0899999999999999E-2</v>
      </c>
    </row>
    <row r="661" spans="1:10" ht="16" x14ac:dyDescent="0.2">
      <c r="A661" s="4" t="s">
        <v>662</v>
      </c>
      <c r="B661" s="1">
        <v>24</v>
      </c>
      <c r="C661" s="1">
        <v>5</v>
      </c>
      <c r="D661" s="1">
        <v>0.76</v>
      </c>
      <c r="E661" s="1">
        <v>6.59</v>
      </c>
      <c r="F661" s="1">
        <f t="shared" si="20"/>
        <v>2.7202784652333269</v>
      </c>
      <c r="G661" s="1" t="s">
        <v>5</v>
      </c>
      <c r="H661" s="2">
        <v>1.72E-3</v>
      </c>
      <c r="I661" s="2">
        <f t="shared" si="21"/>
        <v>2.7644715530924513</v>
      </c>
      <c r="J661" s="2">
        <v>4.1099999999999998E-2</v>
      </c>
    </row>
    <row r="662" spans="1:10" ht="16" x14ac:dyDescent="0.2">
      <c r="A662" s="4" t="s">
        <v>663</v>
      </c>
      <c r="B662" s="1">
        <v>50</v>
      </c>
      <c r="C662" s="1">
        <v>7</v>
      </c>
      <c r="D662" s="1">
        <v>1.58</v>
      </c>
      <c r="E662" s="1">
        <v>4.43</v>
      </c>
      <c r="F662" s="1">
        <f t="shared" si="20"/>
        <v>2.1473066987802936</v>
      </c>
      <c r="G662" s="1" t="s">
        <v>5</v>
      </c>
      <c r="H662" s="2">
        <v>1.72E-3</v>
      </c>
      <c r="I662" s="2">
        <f t="shared" si="21"/>
        <v>2.7644715530924513</v>
      </c>
      <c r="J662" s="2">
        <v>4.1099999999999998E-2</v>
      </c>
    </row>
    <row r="663" spans="1:10" ht="16" x14ac:dyDescent="0.2">
      <c r="A663" s="4" t="s">
        <v>664</v>
      </c>
      <c r="B663" s="1">
        <v>50</v>
      </c>
      <c r="C663" s="1">
        <v>7</v>
      </c>
      <c r="D663" s="1">
        <v>1.58</v>
      </c>
      <c r="E663" s="1">
        <v>4.43</v>
      </c>
      <c r="F663" s="1">
        <f t="shared" si="20"/>
        <v>2.1473066987802936</v>
      </c>
      <c r="G663" s="1" t="s">
        <v>5</v>
      </c>
      <c r="H663" s="2">
        <v>1.72E-3</v>
      </c>
      <c r="I663" s="2">
        <f t="shared" si="21"/>
        <v>2.7644715530924513</v>
      </c>
      <c r="J663" s="2">
        <v>4.1000000000000002E-2</v>
      </c>
    </row>
    <row r="664" spans="1:10" ht="16" x14ac:dyDescent="0.2">
      <c r="A664" s="4" t="s">
        <v>665</v>
      </c>
      <c r="B664" s="1">
        <v>133</v>
      </c>
      <c r="C664" s="1">
        <v>12</v>
      </c>
      <c r="D664" s="1">
        <v>4.2</v>
      </c>
      <c r="E664" s="1">
        <v>2.85</v>
      </c>
      <c r="F664" s="1">
        <f t="shared" si="20"/>
        <v>1.5109619192773793</v>
      </c>
      <c r="G664" s="1" t="s">
        <v>5</v>
      </c>
      <c r="H664" s="2">
        <v>1.72E-3</v>
      </c>
      <c r="I664" s="2">
        <f t="shared" si="21"/>
        <v>2.7644715530924513</v>
      </c>
      <c r="J664" s="2">
        <v>4.1000000000000002E-2</v>
      </c>
    </row>
    <row r="665" spans="1:10" ht="16" x14ac:dyDescent="0.2">
      <c r="A665" s="4" t="s">
        <v>666</v>
      </c>
      <c r="B665" s="1">
        <v>854</v>
      </c>
      <c r="C665" s="1">
        <v>12</v>
      </c>
      <c r="D665" s="1">
        <v>26.99</v>
      </c>
      <c r="E665" s="1">
        <v>0.44</v>
      </c>
      <c r="F665" s="1">
        <f t="shared" si="20"/>
        <v>-1.1844245711374275</v>
      </c>
      <c r="G665" s="1" t="s">
        <v>16</v>
      </c>
      <c r="H665" s="2">
        <v>1.73E-3</v>
      </c>
      <c r="I665" s="2">
        <f t="shared" si="21"/>
        <v>2.7619538968712045</v>
      </c>
      <c r="J665" s="2">
        <v>4.1200000000000001E-2</v>
      </c>
    </row>
    <row r="666" spans="1:10" ht="16" x14ac:dyDescent="0.2">
      <c r="A666" s="4" t="s">
        <v>667</v>
      </c>
      <c r="B666" s="1">
        <v>65</v>
      </c>
      <c r="C666" s="1">
        <v>8</v>
      </c>
      <c r="D666" s="1">
        <v>2.0499999999999998</v>
      </c>
      <c r="E666" s="1">
        <v>3.89</v>
      </c>
      <c r="F666" s="1">
        <f t="shared" si="20"/>
        <v>1.9597701552114675</v>
      </c>
      <c r="G666" s="1" t="s">
        <v>5</v>
      </c>
      <c r="H666" s="2">
        <v>1.73E-3</v>
      </c>
      <c r="I666" s="2">
        <f t="shared" si="21"/>
        <v>2.7619538968712045</v>
      </c>
      <c r="J666" s="2">
        <v>4.1200000000000001E-2</v>
      </c>
    </row>
    <row r="667" spans="1:10" ht="16" x14ac:dyDescent="0.2">
      <c r="A667" s="4" t="s">
        <v>668</v>
      </c>
      <c r="B667" s="1">
        <v>171</v>
      </c>
      <c r="C667" s="1">
        <v>14</v>
      </c>
      <c r="D667" s="1">
        <v>5.41</v>
      </c>
      <c r="E667" s="1">
        <v>2.59</v>
      </c>
      <c r="F667" s="1">
        <f t="shared" si="20"/>
        <v>1.3729520979118293</v>
      </c>
      <c r="G667" s="1" t="s">
        <v>5</v>
      </c>
      <c r="H667" s="2">
        <v>1.74E-3</v>
      </c>
      <c r="I667" s="2">
        <f t="shared" si="21"/>
        <v>2.7594507517174001</v>
      </c>
      <c r="J667" s="2">
        <v>4.1399999999999999E-2</v>
      </c>
    </row>
    <row r="668" spans="1:10" ht="16" x14ac:dyDescent="0.2">
      <c r="A668" s="4" t="s">
        <v>669</v>
      </c>
      <c r="B668" s="1">
        <v>625</v>
      </c>
      <c r="C668" s="1">
        <v>35</v>
      </c>
      <c r="D668" s="1">
        <v>19.760000000000002</v>
      </c>
      <c r="E668" s="1">
        <v>1.77</v>
      </c>
      <c r="F668" s="1">
        <f t="shared" si="20"/>
        <v>0.82374936030827284</v>
      </c>
      <c r="G668" s="1" t="s">
        <v>5</v>
      </c>
      <c r="H668" s="2">
        <v>1.75E-3</v>
      </c>
      <c r="I668" s="2">
        <f t="shared" si="21"/>
        <v>2.7569619513137056</v>
      </c>
      <c r="J668" s="2">
        <v>4.1599999999999998E-2</v>
      </c>
    </row>
    <row r="669" spans="1:10" ht="16" x14ac:dyDescent="0.2">
      <c r="A669" s="4" t="s">
        <v>670</v>
      </c>
      <c r="B669" s="1">
        <v>224</v>
      </c>
      <c r="C669" s="1">
        <v>17</v>
      </c>
      <c r="D669" s="1">
        <v>7.08</v>
      </c>
      <c r="E669" s="1">
        <v>2.4</v>
      </c>
      <c r="F669" s="1">
        <f t="shared" si="20"/>
        <v>1.2630344058337937</v>
      </c>
      <c r="G669" s="1" t="s">
        <v>5</v>
      </c>
      <c r="H669" s="2">
        <v>1.82E-3</v>
      </c>
      <c r="I669" s="2">
        <f t="shared" si="21"/>
        <v>2.7399286120149253</v>
      </c>
      <c r="J669" s="2">
        <v>4.2999999999999997E-2</v>
      </c>
    </row>
    <row r="670" spans="1:10" ht="16" x14ac:dyDescent="0.2">
      <c r="A670" s="4" t="s">
        <v>671</v>
      </c>
      <c r="B670" s="1">
        <v>1322</v>
      </c>
      <c r="C670" s="1">
        <v>23</v>
      </c>
      <c r="D670" s="1">
        <v>41.79</v>
      </c>
      <c r="E670" s="1">
        <v>0.55000000000000004</v>
      </c>
      <c r="F670" s="1">
        <f t="shared" si="20"/>
        <v>-0.86249647625006509</v>
      </c>
      <c r="G670" s="1" t="s">
        <v>16</v>
      </c>
      <c r="H670" s="2">
        <v>1.82E-3</v>
      </c>
      <c r="I670" s="2">
        <f t="shared" si="21"/>
        <v>2.7399286120149253</v>
      </c>
      <c r="J670" s="2">
        <v>4.3099999999999999E-2</v>
      </c>
    </row>
    <row r="671" spans="1:10" ht="16" x14ac:dyDescent="0.2">
      <c r="A671" s="4" t="s">
        <v>672</v>
      </c>
      <c r="B671" s="1">
        <v>418</v>
      </c>
      <c r="C671" s="1">
        <v>26</v>
      </c>
      <c r="D671" s="1">
        <v>13.21</v>
      </c>
      <c r="E671" s="1">
        <v>1.97</v>
      </c>
      <c r="F671" s="1">
        <f t="shared" si="20"/>
        <v>0.97819562968165163</v>
      </c>
      <c r="G671" s="1" t="s">
        <v>5</v>
      </c>
      <c r="H671" s="2">
        <v>1.8500000000000001E-3</v>
      </c>
      <c r="I671" s="2">
        <f t="shared" si="21"/>
        <v>2.7328282715969863</v>
      </c>
      <c r="J671" s="2">
        <v>4.3499999999999997E-2</v>
      </c>
    </row>
    <row r="672" spans="1:10" ht="16" x14ac:dyDescent="0.2">
      <c r="A672" s="4" t="s">
        <v>673</v>
      </c>
      <c r="B672" s="1">
        <v>14</v>
      </c>
      <c r="C672" s="1">
        <v>4</v>
      </c>
      <c r="D672" s="1">
        <v>0.44</v>
      </c>
      <c r="E672" s="1">
        <v>9.0399999999999991</v>
      </c>
      <c r="F672" s="1">
        <f t="shared" si="20"/>
        <v>3.176322772640463</v>
      </c>
      <c r="G672" s="1" t="s">
        <v>5</v>
      </c>
      <c r="H672" s="2">
        <v>1.9E-3</v>
      </c>
      <c r="I672" s="2">
        <f t="shared" si="21"/>
        <v>2.7212463990471711</v>
      </c>
      <c r="J672" s="2">
        <v>4.4699999999999997E-2</v>
      </c>
    </row>
    <row r="673" spans="1:10" ht="16" x14ac:dyDescent="0.2">
      <c r="A673" s="4" t="s">
        <v>674</v>
      </c>
      <c r="B673" s="1">
        <v>14</v>
      </c>
      <c r="C673" s="1">
        <v>4</v>
      </c>
      <c r="D673" s="1">
        <v>0.44</v>
      </c>
      <c r="E673" s="1">
        <v>9.0399999999999991</v>
      </c>
      <c r="F673" s="1">
        <f t="shared" si="20"/>
        <v>3.176322772640463</v>
      </c>
      <c r="G673" s="1" t="s">
        <v>5</v>
      </c>
      <c r="H673" s="2">
        <v>1.9E-3</v>
      </c>
      <c r="I673" s="2">
        <f t="shared" si="21"/>
        <v>2.7212463990471711</v>
      </c>
      <c r="J673" s="2">
        <v>4.4600000000000001E-2</v>
      </c>
    </row>
    <row r="674" spans="1:10" ht="16" x14ac:dyDescent="0.2">
      <c r="A674" s="4" t="s">
        <v>675</v>
      </c>
      <c r="B674" s="1">
        <v>14</v>
      </c>
      <c r="C674" s="1">
        <v>4</v>
      </c>
      <c r="D674" s="1">
        <v>0.44</v>
      </c>
      <c r="E674" s="1">
        <v>9.0399999999999991</v>
      </c>
      <c r="F674" s="1">
        <f t="shared" si="20"/>
        <v>3.176322772640463</v>
      </c>
      <c r="G674" s="1" t="s">
        <v>5</v>
      </c>
      <c r="H674" s="2">
        <v>1.9E-3</v>
      </c>
      <c r="I674" s="2">
        <f t="shared" si="21"/>
        <v>2.7212463990471711</v>
      </c>
      <c r="J674" s="2">
        <v>4.4600000000000001E-2</v>
      </c>
    </row>
    <row r="675" spans="1:10" ht="16" x14ac:dyDescent="0.2">
      <c r="A675" s="4" t="s">
        <v>676</v>
      </c>
      <c r="B675" s="1">
        <v>14</v>
      </c>
      <c r="C675" s="1">
        <v>4</v>
      </c>
      <c r="D675" s="1">
        <v>0.44</v>
      </c>
      <c r="E675" s="1">
        <v>9.0399999999999991</v>
      </c>
      <c r="F675" s="1">
        <f t="shared" si="20"/>
        <v>3.176322772640463</v>
      </c>
      <c r="G675" s="1" t="s">
        <v>5</v>
      </c>
      <c r="H675" s="2">
        <v>1.9E-3</v>
      </c>
      <c r="I675" s="2">
        <f t="shared" si="21"/>
        <v>2.7212463990471711</v>
      </c>
      <c r="J675" s="2">
        <v>4.4499999999999998E-2</v>
      </c>
    </row>
    <row r="676" spans="1:10" ht="16" x14ac:dyDescent="0.2">
      <c r="A676" s="4" t="s">
        <v>677</v>
      </c>
      <c r="B676" s="1">
        <v>1455</v>
      </c>
      <c r="C676" s="1">
        <v>68</v>
      </c>
      <c r="D676" s="1">
        <v>45.99</v>
      </c>
      <c r="E676" s="1">
        <v>1.48</v>
      </c>
      <c r="F676" s="1">
        <f t="shared" si="20"/>
        <v>0.56559717585422509</v>
      </c>
      <c r="G676" s="1" t="s">
        <v>5</v>
      </c>
      <c r="H676" s="2">
        <v>1.9300000000000001E-3</v>
      </c>
      <c r="I676" s="2">
        <f t="shared" si="21"/>
        <v>2.7144426909922261</v>
      </c>
      <c r="J676" s="2">
        <v>4.5100000000000001E-2</v>
      </c>
    </row>
    <row r="677" spans="1:10" ht="16" x14ac:dyDescent="0.2">
      <c r="A677" s="4" t="s">
        <v>678</v>
      </c>
      <c r="B677" s="1">
        <v>1460</v>
      </c>
      <c r="C677" s="1">
        <v>68</v>
      </c>
      <c r="D677" s="1">
        <v>46.15</v>
      </c>
      <c r="E677" s="1">
        <v>1.47</v>
      </c>
      <c r="F677" s="1">
        <f t="shared" si="20"/>
        <v>0.55581615506163962</v>
      </c>
      <c r="G677" s="1" t="s">
        <v>5</v>
      </c>
      <c r="H677" s="2">
        <v>1.97E-3</v>
      </c>
      <c r="I677" s="2">
        <f t="shared" si="21"/>
        <v>2.7055337738384071</v>
      </c>
      <c r="J677" s="2">
        <v>4.5999999999999999E-2</v>
      </c>
    </row>
    <row r="678" spans="1:10" ht="16" x14ac:dyDescent="0.2">
      <c r="A678" s="4" t="s">
        <v>679</v>
      </c>
      <c r="B678" s="1">
        <v>285</v>
      </c>
      <c r="C678" s="1">
        <v>20</v>
      </c>
      <c r="D678" s="1">
        <v>9.01</v>
      </c>
      <c r="E678" s="1">
        <v>2.2200000000000002</v>
      </c>
      <c r="F678" s="1">
        <f t="shared" si="20"/>
        <v>1.1505596765753814</v>
      </c>
      <c r="G678" s="1" t="s">
        <v>5</v>
      </c>
      <c r="H678" s="2">
        <v>2E-3</v>
      </c>
      <c r="I678" s="2">
        <f t="shared" si="21"/>
        <v>2.6989700043360187</v>
      </c>
      <c r="J678" s="2">
        <v>4.6600000000000003E-2</v>
      </c>
    </row>
    <row r="679" spans="1:10" ht="16" x14ac:dyDescent="0.2">
      <c r="A679" s="4" t="s">
        <v>680</v>
      </c>
      <c r="B679" s="1">
        <v>25</v>
      </c>
      <c r="C679" s="1">
        <v>5</v>
      </c>
      <c r="D679" s="1">
        <v>0.79</v>
      </c>
      <c r="E679" s="1">
        <v>6.33</v>
      </c>
      <c r="F679" s="1">
        <f t="shared" si="20"/>
        <v>2.6622054996536169</v>
      </c>
      <c r="G679" s="1" t="s">
        <v>5</v>
      </c>
      <c r="H679" s="2">
        <v>2.0100000000000001E-3</v>
      </c>
      <c r="I679" s="2">
        <f t="shared" si="21"/>
        <v>2.6968039425795109</v>
      </c>
      <c r="J679" s="2">
        <v>4.6800000000000001E-2</v>
      </c>
    </row>
    <row r="680" spans="1:10" ht="16" x14ac:dyDescent="0.2">
      <c r="A680" s="4" t="s">
        <v>681</v>
      </c>
      <c r="B680" s="1">
        <v>25</v>
      </c>
      <c r="C680" s="1">
        <v>5</v>
      </c>
      <c r="D680" s="1">
        <v>0.79</v>
      </c>
      <c r="E680" s="1">
        <v>6.33</v>
      </c>
      <c r="F680" s="1">
        <f t="shared" si="20"/>
        <v>2.6622054996536169</v>
      </c>
      <c r="G680" s="1" t="s">
        <v>5</v>
      </c>
      <c r="H680" s="2">
        <v>2.0100000000000001E-3</v>
      </c>
      <c r="I680" s="2">
        <f t="shared" si="21"/>
        <v>2.6968039425795109</v>
      </c>
      <c r="J680" s="2">
        <v>4.6699999999999998E-2</v>
      </c>
    </row>
    <row r="681" spans="1:10" ht="16" x14ac:dyDescent="0.2">
      <c r="A681" s="4" t="s">
        <v>682</v>
      </c>
      <c r="B681" s="1">
        <v>576</v>
      </c>
      <c r="C681" s="1">
        <v>6</v>
      </c>
      <c r="D681" s="1">
        <v>18.21</v>
      </c>
      <c r="E681" s="1">
        <v>0.33</v>
      </c>
      <c r="F681" s="1">
        <f t="shared" si="20"/>
        <v>-1.5994620704162712</v>
      </c>
      <c r="G681" s="1" t="s">
        <v>16</v>
      </c>
      <c r="H681" s="2">
        <v>2.0300000000000001E-3</v>
      </c>
      <c r="I681" s="2">
        <f t="shared" si="21"/>
        <v>2.692503962086787</v>
      </c>
      <c r="J681" s="2">
        <v>4.7300000000000002E-2</v>
      </c>
    </row>
    <row r="682" spans="1:10" ht="16" x14ac:dyDescent="0.2">
      <c r="A682" s="4" t="s">
        <v>683</v>
      </c>
      <c r="B682" s="1">
        <v>100</v>
      </c>
      <c r="C682" s="1">
        <v>10</v>
      </c>
      <c r="D682" s="1">
        <v>3.16</v>
      </c>
      <c r="E682" s="1">
        <v>3.16</v>
      </c>
      <c r="F682" s="1">
        <f t="shared" si="20"/>
        <v>1.6599245584023783</v>
      </c>
      <c r="G682" s="1" t="s">
        <v>5</v>
      </c>
      <c r="H682" s="2">
        <v>2.0400000000000001E-3</v>
      </c>
      <c r="I682" s="2">
        <f t="shared" si="21"/>
        <v>2.6903698325741012</v>
      </c>
      <c r="J682" s="2">
        <v>4.7399999999999998E-2</v>
      </c>
    </row>
    <row r="683" spans="1:10" ht="16" x14ac:dyDescent="0.2">
      <c r="A683" s="4" t="s">
        <v>684</v>
      </c>
      <c r="B683" s="1">
        <v>155</v>
      </c>
      <c r="C683" s="1">
        <v>13</v>
      </c>
      <c r="D683" s="1">
        <v>4.9000000000000004</v>
      </c>
      <c r="E683" s="1">
        <v>2.65</v>
      </c>
      <c r="F683" s="1">
        <f t="shared" si="20"/>
        <v>1.4059923596758368</v>
      </c>
      <c r="G683" s="1" t="s">
        <v>5</v>
      </c>
      <c r="H683" s="2">
        <v>2.0600000000000002E-3</v>
      </c>
      <c r="I683" s="2">
        <f t="shared" si="21"/>
        <v>2.6861327796308467</v>
      </c>
      <c r="J683" s="2">
        <v>4.7800000000000002E-2</v>
      </c>
    </row>
    <row r="684" spans="1:10" ht="16" x14ac:dyDescent="0.2">
      <c r="A684" s="4" t="s">
        <v>685</v>
      </c>
      <c r="B684" s="1">
        <v>155</v>
      </c>
      <c r="C684" s="1">
        <v>13</v>
      </c>
      <c r="D684" s="1">
        <v>4.9000000000000004</v>
      </c>
      <c r="E684" s="1">
        <v>2.65</v>
      </c>
      <c r="F684" s="1">
        <f t="shared" si="20"/>
        <v>1.4059923596758368</v>
      </c>
      <c r="G684" s="1" t="s">
        <v>5</v>
      </c>
      <c r="H684" s="2">
        <v>2.0600000000000002E-3</v>
      </c>
      <c r="I684" s="2">
        <f t="shared" si="21"/>
        <v>2.6861327796308467</v>
      </c>
      <c r="J684" s="2">
        <v>4.7699999999999999E-2</v>
      </c>
    </row>
    <row r="685" spans="1:10" ht="16" x14ac:dyDescent="0.2">
      <c r="A685" s="4" t="s">
        <v>686</v>
      </c>
      <c r="B685" s="1">
        <v>1433</v>
      </c>
      <c r="C685" s="1">
        <v>26</v>
      </c>
      <c r="D685" s="1">
        <v>45.3</v>
      </c>
      <c r="E685" s="1">
        <v>0.56999999999999995</v>
      </c>
      <c r="F685" s="1">
        <f t="shared" si="20"/>
        <v>-0.81096617560998319</v>
      </c>
      <c r="G685" s="1" t="s">
        <v>16</v>
      </c>
      <c r="H685" s="2">
        <v>2.0799999999999998E-3</v>
      </c>
      <c r="I685" s="2">
        <f t="shared" si="21"/>
        <v>2.6819366650372385</v>
      </c>
      <c r="J685" s="2">
        <v>4.8099999999999997E-2</v>
      </c>
    </row>
    <row r="686" spans="1:10" ht="16" x14ac:dyDescent="0.2">
      <c r="A686" s="4" t="s">
        <v>687</v>
      </c>
      <c r="B686" s="1">
        <v>6</v>
      </c>
      <c r="C686" s="1">
        <v>3</v>
      </c>
      <c r="D686" s="1">
        <v>0.19</v>
      </c>
      <c r="E686" s="1">
        <v>15.82</v>
      </c>
      <c r="F686" s="1">
        <f t="shared" si="20"/>
        <v>3.9836776946980672</v>
      </c>
      <c r="G686" s="1" t="s">
        <v>5</v>
      </c>
      <c r="H686" s="2">
        <v>2.0899999999999998E-3</v>
      </c>
      <c r="I686" s="2">
        <f t="shared" si="21"/>
        <v>2.6798537138889462</v>
      </c>
      <c r="J686" s="2">
        <v>4.8399999999999999E-2</v>
      </c>
    </row>
    <row r="687" spans="1:10" ht="16" x14ac:dyDescent="0.2">
      <c r="A687" s="4" t="s">
        <v>688</v>
      </c>
      <c r="B687" s="1">
        <v>6</v>
      </c>
      <c r="C687" s="1">
        <v>3</v>
      </c>
      <c r="D687" s="1">
        <v>0.19</v>
      </c>
      <c r="E687" s="1">
        <v>15.82</v>
      </c>
      <c r="F687" s="1">
        <f t="shared" si="20"/>
        <v>3.9836776946980672</v>
      </c>
      <c r="G687" s="1" t="s">
        <v>5</v>
      </c>
      <c r="H687" s="2">
        <v>2.0899999999999998E-3</v>
      </c>
      <c r="I687" s="2">
        <f t="shared" si="21"/>
        <v>2.6798537138889462</v>
      </c>
      <c r="J687" s="2">
        <v>4.8300000000000003E-2</v>
      </c>
    </row>
    <row r="688" spans="1:10" ht="16" x14ac:dyDescent="0.2">
      <c r="A688" s="4" t="s">
        <v>689</v>
      </c>
      <c r="B688" s="1">
        <v>6</v>
      </c>
      <c r="C688" s="1">
        <v>3</v>
      </c>
      <c r="D688" s="1">
        <v>0.19</v>
      </c>
      <c r="E688" s="1">
        <v>15.82</v>
      </c>
      <c r="F688" s="1">
        <f t="shared" si="20"/>
        <v>3.9836776946980672</v>
      </c>
      <c r="G688" s="1" t="s">
        <v>5</v>
      </c>
      <c r="H688" s="2">
        <v>2.0899999999999998E-3</v>
      </c>
      <c r="I688" s="2">
        <f t="shared" si="21"/>
        <v>2.6798537138889462</v>
      </c>
      <c r="J688" s="2">
        <v>4.82E-2</v>
      </c>
    </row>
    <row r="689" spans="1:10" ht="16" x14ac:dyDescent="0.2">
      <c r="A689" s="4" t="s">
        <v>690</v>
      </c>
      <c r="B689" s="1">
        <v>6</v>
      </c>
      <c r="C689" s="1">
        <v>3</v>
      </c>
      <c r="D689" s="1">
        <v>0.19</v>
      </c>
      <c r="E689" s="1">
        <v>15.82</v>
      </c>
      <c r="F689" s="1">
        <f t="shared" si="20"/>
        <v>3.9836776946980672</v>
      </c>
      <c r="G689" s="1" t="s">
        <v>5</v>
      </c>
      <c r="H689" s="2">
        <v>2.0899999999999998E-3</v>
      </c>
      <c r="I689" s="2">
        <f t="shared" si="21"/>
        <v>2.6798537138889462</v>
      </c>
      <c r="J689" s="2">
        <v>4.8099999999999997E-2</v>
      </c>
    </row>
    <row r="690" spans="1:10" ht="16" x14ac:dyDescent="0.2">
      <c r="A690" s="4" t="s">
        <v>691</v>
      </c>
      <c r="B690" s="1">
        <v>6</v>
      </c>
      <c r="C690" s="1">
        <v>3</v>
      </c>
      <c r="D690" s="1">
        <v>0.19</v>
      </c>
      <c r="E690" s="1">
        <v>15.82</v>
      </c>
      <c r="F690" s="1">
        <f t="shared" si="20"/>
        <v>3.9836776946980672</v>
      </c>
      <c r="G690" s="1" t="s">
        <v>5</v>
      </c>
      <c r="H690" s="2">
        <v>2.0899999999999998E-3</v>
      </c>
      <c r="I690" s="2">
        <f t="shared" si="21"/>
        <v>2.6798537138889462</v>
      </c>
      <c r="J690" s="2">
        <v>4.8099999999999997E-2</v>
      </c>
    </row>
    <row r="691" spans="1:10" ht="16" x14ac:dyDescent="0.2">
      <c r="A691" s="4" t="s">
        <v>692</v>
      </c>
      <c r="B691" s="1">
        <v>6</v>
      </c>
      <c r="C691" s="1">
        <v>3</v>
      </c>
      <c r="D691" s="1">
        <v>0.19</v>
      </c>
      <c r="E691" s="1">
        <v>15.82</v>
      </c>
      <c r="F691" s="1">
        <f t="shared" si="20"/>
        <v>3.9836776946980672</v>
      </c>
      <c r="G691" s="1" t="s">
        <v>5</v>
      </c>
      <c r="H691" s="2">
        <v>2.0899999999999998E-3</v>
      </c>
      <c r="I691" s="2">
        <f t="shared" si="21"/>
        <v>2.6798537138889462</v>
      </c>
      <c r="J691" s="2">
        <v>4.8000000000000001E-2</v>
      </c>
    </row>
    <row r="692" spans="1:10" ht="16" x14ac:dyDescent="0.2">
      <c r="A692" s="4" t="s">
        <v>693</v>
      </c>
      <c r="B692" s="1">
        <v>6</v>
      </c>
      <c r="C692" s="1">
        <v>3</v>
      </c>
      <c r="D692" s="1">
        <v>0.19</v>
      </c>
      <c r="E692" s="1">
        <v>15.82</v>
      </c>
      <c r="F692" s="1">
        <f t="shared" si="20"/>
        <v>3.9836776946980672</v>
      </c>
      <c r="G692" s="1" t="s">
        <v>5</v>
      </c>
      <c r="H692" s="2">
        <v>2.0899999999999998E-3</v>
      </c>
      <c r="I692" s="2">
        <f t="shared" si="21"/>
        <v>2.6798537138889462</v>
      </c>
      <c r="J692" s="2">
        <v>4.7899999999999998E-2</v>
      </c>
    </row>
    <row r="693" spans="1:10" ht="16" x14ac:dyDescent="0.2">
      <c r="A693" s="4" t="s">
        <v>694</v>
      </c>
      <c r="B693" s="1">
        <v>6</v>
      </c>
      <c r="C693" s="1">
        <v>3</v>
      </c>
      <c r="D693" s="1">
        <v>0.19</v>
      </c>
      <c r="E693" s="1">
        <v>15.82</v>
      </c>
      <c r="F693" s="1">
        <f t="shared" si="20"/>
        <v>3.9836776946980672</v>
      </c>
      <c r="G693" s="1" t="s">
        <v>5</v>
      </c>
      <c r="H693" s="2">
        <v>2.0899999999999998E-3</v>
      </c>
      <c r="I693" s="2">
        <f t="shared" si="21"/>
        <v>2.6798537138889462</v>
      </c>
      <c r="J693" s="2">
        <v>4.7899999999999998E-2</v>
      </c>
    </row>
    <row r="694" spans="1:10" ht="16" x14ac:dyDescent="0.2">
      <c r="A694" s="4" t="s">
        <v>695</v>
      </c>
      <c r="B694" s="1">
        <v>6</v>
      </c>
      <c r="C694" s="1">
        <v>3</v>
      </c>
      <c r="D694" s="1">
        <v>0.19</v>
      </c>
      <c r="E694" s="1">
        <v>15.82</v>
      </c>
      <c r="F694" s="1">
        <f t="shared" si="20"/>
        <v>3.9836776946980672</v>
      </c>
      <c r="G694" s="1" t="s">
        <v>5</v>
      </c>
      <c r="H694" s="2">
        <v>2.0899999999999998E-3</v>
      </c>
      <c r="I694" s="2">
        <f t="shared" si="21"/>
        <v>2.6798537138889462</v>
      </c>
      <c r="J694" s="2">
        <v>4.7800000000000002E-2</v>
      </c>
    </row>
    <row r="695" spans="1:10" ht="16" x14ac:dyDescent="0.2">
      <c r="A695" s="4" t="s">
        <v>696</v>
      </c>
      <c r="B695" s="1">
        <v>6</v>
      </c>
      <c r="C695" s="1">
        <v>3</v>
      </c>
      <c r="D695" s="1">
        <v>0.19</v>
      </c>
      <c r="E695" s="1">
        <v>15.82</v>
      </c>
      <c r="F695" s="1">
        <f t="shared" si="20"/>
        <v>3.9836776946980672</v>
      </c>
      <c r="G695" s="1" t="s">
        <v>5</v>
      </c>
      <c r="H695" s="2">
        <v>2.0899999999999998E-3</v>
      </c>
      <c r="I695" s="2">
        <f t="shared" si="21"/>
        <v>2.6798537138889462</v>
      </c>
      <c r="J695" s="2">
        <v>4.7699999999999999E-2</v>
      </c>
    </row>
    <row r="696" spans="1:10" ht="16" x14ac:dyDescent="0.2">
      <c r="A696" s="4" t="s">
        <v>697</v>
      </c>
      <c r="B696" s="1">
        <v>52</v>
      </c>
      <c r="C696" s="1">
        <v>7</v>
      </c>
      <c r="D696" s="1">
        <v>1.64</v>
      </c>
      <c r="E696" s="1">
        <v>4.26</v>
      </c>
      <c r="F696" s="1">
        <f t="shared" si="20"/>
        <v>2.0908534304511135</v>
      </c>
      <c r="G696" s="1" t="s">
        <v>5</v>
      </c>
      <c r="H696" s="2">
        <v>2.0999999999999999E-3</v>
      </c>
      <c r="I696" s="2">
        <f t="shared" si="21"/>
        <v>2.6777807052660809</v>
      </c>
      <c r="J696" s="2">
        <v>4.7800000000000002E-2</v>
      </c>
    </row>
    <row r="697" spans="1:10" ht="16" x14ac:dyDescent="0.2">
      <c r="A697" s="4" t="s">
        <v>698</v>
      </c>
      <c r="B697" s="1">
        <v>38</v>
      </c>
      <c r="C697" s="1">
        <v>6</v>
      </c>
      <c r="D697" s="1">
        <v>1.2</v>
      </c>
      <c r="E697" s="1">
        <v>5</v>
      </c>
      <c r="F697" s="1">
        <f t="shared" si="20"/>
        <v>2.3219280948873622</v>
      </c>
      <c r="G697" s="1" t="s">
        <v>5</v>
      </c>
      <c r="H697" s="2">
        <v>2.1199999999999999E-3</v>
      </c>
      <c r="I697" s="2">
        <f t="shared" si="21"/>
        <v>2.6736641390712488</v>
      </c>
      <c r="J697" s="2">
        <v>4.8099999999999997E-2</v>
      </c>
    </row>
    <row r="698" spans="1:10" ht="16" x14ac:dyDescent="0.2">
      <c r="A698" s="4" t="s">
        <v>699</v>
      </c>
      <c r="B698" s="1">
        <v>38</v>
      </c>
      <c r="C698" s="1">
        <v>6</v>
      </c>
      <c r="D698" s="1">
        <v>1.2</v>
      </c>
      <c r="E698" s="1">
        <v>5</v>
      </c>
      <c r="F698" s="1">
        <f t="shared" si="20"/>
        <v>2.3219280948873622</v>
      </c>
      <c r="G698" s="1" t="s">
        <v>5</v>
      </c>
      <c r="H698" s="2">
        <v>2.1199999999999999E-3</v>
      </c>
      <c r="I698" s="2">
        <f t="shared" si="21"/>
        <v>2.6736641390712488</v>
      </c>
      <c r="J698" s="2">
        <v>4.8099999999999997E-2</v>
      </c>
    </row>
    <row r="699" spans="1:10" ht="16" x14ac:dyDescent="0.2">
      <c r="A699" s="4" t="s">
        <v>700</v>
      </c>
      <c r="B699" s="1">
        <v>38</v>
      </c>
      <c r="C699" s="1">
        <v>6</v>
      </c>
      <c r="D699" s="1">
        <v>1.2</v>
      </c>
      <c r="E699" s="1">
        <v>5</v>
      </c>
      <c r="F699" s="1">
        <f t="shared" si="20"/>
        <v>2.3219280948873622</v>
      </c>
      <c r="G699" s="1" t="s">
        <v>5</v>
      </c>
      <c r="H699" s="2">
        <v>2.1199999999999999E-3</v>
      </c>
      <c r="I699" s="2">
        <f t="shared" si="21"/>
        <v>2.6736641390712488</v>
      </c>
      <c r="J699" s="2">
        <v>4.8000000000000001E-2</v>
      </c>
    </row>
    <row r="700" spans="1:10" ht="16" x14ac:dyDescent="0.2">
      <c r="A700" s="4" t="s">
        <v>701</v>
      </c>
      <c r="B700" s="1">
        <v>3698</v>
      </c>
      <c r="C700" s="1">
        <v>87</v>
      </c>
      <c r="D700" s="1">
        <v>116.89</v>
      </c>
      <c r="E700" s="1">
        <v>0.74</v>
      </c>
      <c r="F700" s="1">
        <f t="shared" si="20"/>
        <v>-0.43440282414577491</v>
      </c>
      <c r="G700" s="1" t="s">
        <v>16</v>
      </c>
      <c r="H700" s="2">
        <v>2.1199999999999999E-3</v>
      </c>
      <c r="I700" s="2">
        <f t="shared" si="21"/>
        <v>2.6736641390712488</v>
      </c>
      <c r="J700" s="2">
        <v>4.8000000000000001E-2</v>
      </c>
    </row>
    <row r="701" spans="1:10" ht="16" x14ac:dyDescent="0.2">
      <c r="A701" s="4" t="s">
        <v>702</v>
      </c>
      <c r="B701" s="1">
        <v>175</v>
      </c>
      <c r="C701" s="1">
        <v>14</v>
      </c>
      <c r="D701" s="1">
        <v>5.53</v>
      </c>
      <c r="E701" s="1">
        <v>2.5299999999999998</v>
      </c>
      <c r="F701" s="1">
        <f t="shared" si="20"/>
        <v>1.3391373849195853</v>
      </c>
      <c r="G701" s="1" t="s">
        <v>5</v>
      </c>
      <c r="H701" s="2">
        <v>2.1299999999999999E-3</v>
      </c>
      <c r="I701" s="2">
        <f t="shared" si="21"/>
        <v>2.6716203965612624</v>
      </c>
      <c r="J701" s="2">
        <v>4.8099999999999997E-2</v>
      </c>
    </row>
    <row r="702" spans="1:10" ht="16" x14ac:dyDescent="0.2">
      <c r="A702" s="4" t="s">
        <v>703</v>
      </c>
      <c r="B702" s="1">
        <v>195</v>
      </c>
      <c r="C702" s="1">
        <v>15</v>
      </c>
      <c r="D702" s="1">
        <v>6.16</v>
      </c>
      <c r="E702" s="1">
        <v>2.4300000000000002</v>
      </c>
      <c r="F702" s="1">
        <f t="shared" si="20"/>
        <v>1.2809563138310562</v>
      </c>
      <c r="G702" s="1" t="s">
        <v>5</v>
      </c>
      <c r="H702" s="2">
        <v>2.15E-3</v>
      </c>
      <c r="I702" s="2">
        <f t="shared" si="21"/>
        <v>2.6675615400843946</v>
      </c>
      <c r="J702" s="2">
        <v>4.8399999999999999E-2</v>
      </c>
    </row>
    <row r="703" spans="1:10" ht="16" x14ac:dyDescent="0.2">
      <c r="A703" s="4" t="s">
        <v>704</v>
      </c>
      <c r="B703" s="1">
        <v>137</v>
      </c>
      <c r="C703" s="1">
        <v>12</v>
      </c>
      <c r="D703" s="1">
        <v>4.33</v>
      </c>
      <c r="E703" s="1">
        <v>2.77</v>
      </c>
      <c r="F703" s="1">
        <f t="shared" si="20"/>
        <v>1.4698859762744638</v>
      </c>
      <c r="G703" s="1" t="s">
        <v>5</v>
      </c>
      <c r="H703" s="2">
        <v>2.16E-3</v>
      </c>
      <c r="I703" s="2">
        <f t="shared" si="21"/>
        <v>2.6655462488490689</v>
      </c>
      <c r="J703" s="2">
        <v>4.87E-2</v>
      </c>
    </row>
    <row r="704" spans="1:10" ht="16" x14ac:dyDescent="0.2">
      <c r="A704" s="4" t="s">
        <v>705</v>
      </c>
      <c r="B704" s="1">
        <v>1927</v>
      </c>
      <c r="C704" s="1">
        <v>85</v>
      </c>
      <c r="D704" s="1">
        <v>60.91</v>
      </c>
      <c r="E704" s="1">
        <v>1.4</v>
      </c>
      <c r="F704" s="1">
        <f t="shared" si="20"/>
        <v>0.48542682717024171</v>
      </c>
      <c r="G704" s="1" t="s">
        <v>5</v>
      </c>
      <c r="H704" s="2">
        <v>2.1900000000000001E-3</v>
      </c>
      <c r="I704" s="2">
        <f t="shared" si="21"/>
        <v>2.6595558851598815</v>
      </c>
      <c r="J704" s="2">
        <v>4.9099999999999998E-2</v>
      </c>
    </row>
  </sheetData>
  <mergeCells count="1">
    <mergeCell ref="A2:F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D2500-F06F-4089-8F54-0FBAF9D07717}">
  <dimension ref="A2:J196"/>
  <sheetViews>
    <sheetView topLeftCell="A2" workbookViewId="0">
      <selection activeCell="A8" sqref="A8"/>
    </sheetView>
  </sheetViews>
  <sheetFormatPr baseColWidth="10" defaultColWidth="8.83203125" defaultRowHeight="15" x14ac:dyDescent="0.2"/>
  <cols>
    <col min="1" max="1" width="75.1640625" style="5" customWidth="1"/>
    <col min="2" max="2" width="35" customWidth="1"/>
    <col min="3" max="3" width="26.6640625" customWidth="1"/>
    <col min="4" max="4" width="18" customWidth="1"/>
    <col min="5" max="5" width="19.6640625" customWidth="1"/>
    <col min="6" max="6" width="23.6640625" customWidth="1"/>
    <col min="8" max="8" width="15.6640625" customWidth="1"/>
    <col min="9" max="9" width="16.83203125" customWidth="1"/>
  </cols>
  <sheetData>
    <row r="2" spans="1:10" s="6" customFormat="1" ht="30" customHeight="1" x14ac:dyDescent="0.2">
      <c r="A2" s="10" t="s">
        <v>1062</v>
      </c>
      <c r="B2" s="10"/>
      <c r="C2" s="10"/>
      <c r="D2" s="10"/>
      <c r="E2" s="10"/>
      <c r="F2" s="10"/>
    </row>
    <row r="5" spans="1:10" s="7" customFormat="1" ht="28.5" customHeight="1" x14ac:dyDescent="0.2">
      <c r="A5" s="8" t="s">
        <v>1057</v>
      </c>
      <c r="B5" s="8" t="s">
        <v>1055</v>
      </c>
      <c r="C5" s="8" t="s">
        <v>1056</v>
      </c>
      <c r="D5" s="8" t="s">
        <v>1058</v>
      </c>
      <c r="E5" s="8" t="s">
        <v>1</v>
      </c>
      <c r="F5" s="8" t="s">
        <v>1053</v>
      </c>
      <c r="G5" s="8" t="s">
        <v>2</v>
      </c>
      <c r="H5" s="8" t="s">
        <v>1060</v>
      </c>
      <c r="I5" s="9" t="s">
        <v>1054</v>
      </c>
      <c r="J5" s="8" t="s">
        <v>3</v>
      </c>
    </row>
    <row r="6" spans="1:10" s="1" customFormat="1" ht="16" x14ac:dyDescent="0.2">
      <c r="A6" s="4" t="s">
        <v>706</v>
      </c>
      <c r="B6" s="1">
        <v>14349</v>
      </c>
      <c r="C6" s="1">
        <v>583</v>
      </c>
      <c r="D6" s="1">
        <v>453.57</v>
      </c>
      <c r="E6" s="1">
        <v>1.29</v>
      </c>
      <c r="F6" s="1">
        <f>LOG(E6,2)</f>
        <v>0.36737106564852945</v>
      </c>
      <c r="G6" s="1" t="s">
        <v>5</v>
      </c>
      <c r="H6" s="2">
        <v>6.0300000000000003E-33</v>
      </c>
      <c r="I6" s="1">
        <f xml:space="preserve"> -LOG10(H6)</f>
        <v>32.219682687859851</v>
      </c>
      <c r="J6" s="2">
        <v>2.9400000000000002E-29</v>
      </c>
    </row>
    <row r="7" spans="1:10" s="1" customFormat="1" ht="16" x14ac:dyDescent="0.2">
      <c r="A7" s="4" t="s">
        <v>707</v>
      </c>
      <c r="B7" s="1">
        <v>323</v>
      </c>
      <c r="C7" s="1">
        <v>68</v>
      </c>
      <c r="D7" s="1">
        <v>10.210000000000001</v>
      </c>
      <c r="E7" s="1">
        <v>6.66</v>
      </c>
      <c r="F7" s="1">
        <f t="shared" ref="F7:F70" si="0">LOG(E7,2)</f>
        <v>2.7355221772965375</v>
      </c>
      <c r="G7" s="1" t="s">
        <v>5</v>
      </c>
      <c r="H7" s="2">
        <v>6.9199999999999999E-32</v>
      </c>
      <c r="I7" s="1">
        <f t="shared" ref="I7:I70" si="1" xml:space="preserve"> -LOG10(H7)</f>
        <v>31.159893905543242</v>
      </c>
      <c r="J7" s="2">
        <v>1.6900000000000001E-28</v>
      </c>
    </row>
    <row r="8" spans="1:10" s="1" customFormat="1" ht="16" x14ac:dyDescent="0.2">
      <c r="A8" s="4" t="s">
        <v>708</v>
      </c>
      <c r="B8" s="1">
        <v>16519</v>
      </c>
      <c r="C8" s="1">
        <v>625</v>
      </c>
      <c r="D8" s="1">
        <v>522.16</v>
      </c>
      <c r="E8" s="1">
        <v>1.2</v>
      </c>
      <c r="F8" s="1">
        <f t="shared" si="0"/>
        <v>0.26303440583379378</v>
      </c>
      <c r="G8" s="1" t="s">
        <v>5</v>
      </c>
      <c r="H8" s="2">
        <v>1.3900000000000001E-31</v>
      </c>
      <c r="I8" s="1">
        <f t="shared" si="1"/>
        <v>30.856985199745903</v>
      </c>
      <c r="J8" s="2">
        <v>2.2600000000000001E-28</v>
      </c>
    </row>
    <row r="9" spans="1:10" s="1" customFormat="1" ht="16" x14ac:dyDescent="0.2">
      <c r="A9" s="4" t="s">
        <v>709</v>
      </c>
      <c r="B9" s="1">
        <v>537</v>
      </c>
      <c r="C9" s="1">
        <v>81</v>
      </c>
      <c r="D9" s="1">
        <v>16.97</v>
      </c>
      <c r="E9" s="1">
        <v>4.7699999999999996</v>
      </c>
      <c r="F9" s="1">
        <f t="shared" si="0"/>
        <v>2.2539892662307865</v>
      </c>
      <c r="G9" s="1" t="s">
        <v>5</v>
      </c>
      <c r="H9" s="2">
        <v>5.8000000000000005E-29</v>
      </c>
      <c r="I9" s="1">
        <f t="shared" si="1"/>
        <v>28.236572006437061</v>
      </c>
      <c r="J9" s="2">
        <v>7.0799999999999995E-26</v>
      </c>
    </row>
    <row r="10" spans="1:10" s="1" customFormat="1" ht="16" x14ac:dyDescent="0.2">
      <c r="A10" s="4" t="s">
        <v>710</v>
      </c>
      <c r="B10" s="1">
        <v>2105</v>
      </c>
      <c r="C10" s="1">
        <v>166</v>
      </c>
      <c r="D10" s="1">
        <v>66.540000000000006</v>
      </c>
      <c r="E10" s="1">
        <v>2.4900000000000002</v>
      </c>
      <c r="F10" s="1">
        <f t="shared" si="0"/>
        <v>1.3161457422933565</v>
      </c>
      <c r="G10" s="1" t="s">
        <v>5</v>
      </c>
      <c r="H10" s="2">
        <v>1.9300000000000001E-27</v>
      </c>
      <c r="I10" s="1">
        <f t="shared" si="1"/>
        <v>26.714442690992225</v>
      </c>
      <c r="J10" s="2">
        <v>1.8799999999999998E-24</v>
      </c>
    </row>
    <row r="11" spans="1:10" s="1" customFormat="1" ht="16" x14ac:dyDescent="0.2">
      <c r="A11" s="4" t="s">
        <v>711</v>
      </c>
      <c r="B11" s="1">
        <v>233</v>
      </c>
      <c r="C11" s="1">
        <v>53</v>
      </c>
      <c r="D11" s="1">
        <v>7.37</v>
      </c>
      <c r="E11" s="1">
        <v>7.2</v>
      </c>
      <c r="F11" s="1">
        <f t="shared" si="0"/>
        <v>2.84799690655495</v>
      </c>
      <c r="G11" s="1" t="s">
        <v>5</v>
      </c>
      <c r="H11" s="2">
        <v>2.12E-26</v>
      </c>
      <c r="I11" s="1">
        <f t="shared" si="1"/>
        <v>25.673664139071249</v>
      </c>
      <c r="J11" s="2">
        <v>1.7200000000000001E-23</v>
      </c>
    </row>
    <row r="12" spans="1:10" s="1" customFormat="1" ht="16" x14ac:dyDescent="0.2">
      <c r="A12" s="4" t="s">
        <v>712</v>
      </c>
      <c r="B12" s="1">
        <v>197</v>
      </c>
      <c r="C12" s="1">
        <v>48</v>
      </c>
      <c r="D12" s="1">
        <v>6.23</v>
      </c>
      <c r="E12" s="1">
        <v>7.71</v>
      </c>
      <c r="F12" s="1">
        <f t="shared" si="0"/>
        <v>2.9467308601403097</v>
      </c>
      <c r="G12" s="1" t="s">
        <v>5</v>
      </c>
      <c r="H12" s="2">
        <v>4.0899999999999999E-25</v>
      </c>
      <c r="I12" s="1">
        <f t="shared" si="1"/>
        <v>24.388276691992658</v>
      </c>
      <c r="J12" s="2">
        <v>2.8499999999999998E-22</v>
      </c>
    </row>
    <row r="13" spans="1:10" s="1" customFormat="1" ht="16" x14ac:dyDescent="0.2">
      <c r="A13" s="4" t="s">
        <v>713</v>
      </c>
      <c r="B13" s="1">
        <v>183</v>
      </c>
      <c r="C13" s="1">
        <v>46</v>
      </c>
      <c r="D13" s="1">
        <v>5.78</v>
      </c>
      <c r="E13" s="1">
        <v>7.95</v>
      </c>
      <c r="F13" s="1">
        <f t="shared" si="0"/>
        <v>2.9909548603969931</v>
      </c>
      <c r="G13" s="1" t="s">
        <v>5</v>
      </c>
      <c r="H13" s="2">
        <v>1.35E-24</v>
      </c>
      <c r="I13" s="1">
        <f t="shared" si="1"/>
        <v>23.869666231504993</v>
      </c>
      <c r="J13" s="2">
        <v>8.2299999999999999E-22</v>
      </c>
    </row>
    <row r="14" spans="1:10" s="1" customFormat="1" ht="16" x14ac:dyDescent="0.2">
      <c r="A14" s="4" t="s">
        <v>714</v>
      </c>
      <c r="B14" s="1">
        <v>18250</v>
      </c>
      <c r="C14" s="1">
        <v>644</v>
      </c>
      <c r="D14" s="1">
        <v>576.88</v>
      </c>
      <c r="E14" s="1">
        <v>1.1200000000000001</v>
      </c>
      <c r="F14" s="1">
        <f t="shared" si="0"/>
        <v>0.16349873228287956</v>
      </c>
      <c r="G14" s="1" t="s">
        <v>5</v>
      </c>
      <c r="H14" s="2">
        <v>1.8599999999999999E-24</v>
      </c>
      <c r="I14" s="1">
        <f t="shared" si="1"/>
        <v>23.730487055782085</v>
      </c>
      <c r="J14" s="2">
        <v>1.01E-21</v>
      </c>
    </row>
    <row r="15" spans="1:10" s="1" customFormat="1" ht="16" x14ac:dyDescent="0.2">
      <c r="A15" s="4" t="s">
        <v>15</v>
      </c>
      <c r="B15" s="1">
        <v>2345</v>
      </c>
      <c r="C15" s="1">
        <v>7</v>
      </c>
      <c r="D15" s="1">
        <v>74.12</v>
      </c>
      <c r="E15" s="1">
        <v>0.09</v>
      </c>
      <c r="F15" s="1">
        <f t="shared" si="0"/>
        <v>-3.4739311883324127</v>
      </c>
      <c r="G15" s="1" t="s">
        <v>16</v>
      </c>
      <c r="H15" s="2">
        <v>1.8599999999999999E-24</v>
      </c>
      <c r="I15" s="1">
        <f t="shared" si="1"/>
        <v>23.730487055782085</v>
      </c>
      <c r="J15" s="2">
        <v>9.1000000000000004E-22</v>
      </c>
    </row>
    <row r="16" spans="1:10" s="1" customFormat="1" ht="16" x14ac:dyDescent="0.2">
      <c r="A16" s="4" t="s">
        <v>715</v>
      </c>
      <c r="B16" s="1">
        <v>190</v>
      </c>
      <c r="C16" s="1">
        <v>46</v>
      </c>
      <c r="D16" s="1">
        <v>6.01</v>
      </c>
      <c r="E16" s="1">
        <v>7.66</v>
      </c>
      <c r="F16" s="1">
        <f t="shared" si="0"/>
        <v>2.9373443921502327</v>
      </c>
      <c r="G16" s="1" t="s">
        <v>5</v>
      </c>
      <c r="H16" s="2">
        <v>5.1600000000000001E-24</v>
      </c>
      <c r="I16" s="1">
        <f t="shared" si="1"/>
        <v>23.28735029837279</v>
      </c>
      <c r="J16" s="2">
        <v>2.2900000000000001E-21</v>
      </c>
    </row>
    <row r="17" spans="1:10" s="1" customFormat="1" ht="16" x14ac:dyDescent="0.2">
      <c r="A17" s="4" t="s">
        <v>716</v>
      </c>
      <c r="B17" s="1">
        <v>5610</v>
      </c>
      <c r="C17" s="1">
        <v>290</v>
      </c>
      <c r="D17" s="1">
        <v>177.33</v>
      </c>
      <c r="E17" s="1">
        <v>1.64</v>
      </c>
      <c r="F17" s="1">
        <f t="shared" si="0"/>
        <v>0.71369581484335898</v>
      </c>
      <c r="G17" s="1" t="s">
        <v>5</v>
      </c>
      <c r="H17" s="2">
        <v>1.84E-20</v>
      </c>
      <c r="I17" s="1">
        <f t="shared" si="1"/>
        <v>19.735182176990463</v>
      </c>
      <c r="J17" s="2">
        <v>7.4800000000000003E-18</v>
      </c>
    </row>
    <row r="18" spans="1:10" s="1" customFormat="1" ht="16" x14ac:dyDescent="0.2">
      <c r="A18" s="4" t="s">
        <v>717</v>
      </c>
      <c r="B18" s="1">
        <v>1317</v>
      </c>
      <c r="C18" s="1">
        <v>107</v>
      </c>
      <c r="D18" s="1">
        <v>41.63</v>
      </c>
      <c r="E18" s="1">
        <v>2.57</v>
      </c>
      <c r="F18" s="1">
        <f t="shared" si="0"/>
        <v>1.3617683594191534</v>
      </c>
      <c r="G18" s="1" t="s">
        <v>5</v>
      </c>
      <c r="H18" s="2">
        <v>3.62E-18</v>
      </c>
      <c r="I18" s="1">
        <f t="shared" si="1"/>
        <v>17.441291429466833</v>
      </c>
      <c r="J18" s="2">
        <v>1.36E-15</v>
      </c>
    </row>
    <row r="19" spans="1:10" s="1" customFormat="1" ht="16" x14ac:dyDescent="0.2">
      <c r="A19" s="4" t="s">
        <v>718</v>
      </c>
      <c r="B19" s="1">
        <v>743</v>
      </c>
      <c r="C19" s="1">
        <v>76</v>
      </c>
      <c r="D19" s="1">
        <v>23.49</v>
      </c>
      <c r="E19" s="1">
        <v>3.24</v>
      </c>
      <c r="F19" s="1">
        <f t="shared" si="0"/>
        <v>1.6959938131099002</v>
      </c>
      <c r="G19" s="1" t="s">
        <v>5</v>
      </c>
      <c r="H19" s="2">
        <v>5.0799999999999999E-18</v>
      </c>
      <c r="I19" s="1">
        <f t="shared" si="1"/>
        <v>17.294136287716082</v>
      </c>
      <c r="J19" s="2">
        <v>1.77E-15</v>
      </c>
    </row>
    <row r="20" spans="1:10" s="1" customFormat="1" ht="16" x14ac:dyDescent="0.2">
      <c r="A20" s="4" t="s">
        <v>719</v>
      </c>
      <c r="B20" s="1">
        <v>1254</v>
      </c>
      <c r="C20" s="1">
        <v>103</v>
      </c>
      <c r="D20" s="1">
        <v>39.64</v>
      </c>
      <c r="E20" s="1">
        <v>2.6</v>
      </c>
      <c r="F20" s="1">
        <f t="shared" si="0"/>
        <v>1.3785116232537298</v>
      </c>
      <c r="G20" s="1" t="s">
        <v>5</v>
      </c>
      <c r="H20" s="2">
        <v>7.3300000000000003E-18</v>
      </c>
      <c r="I20" s="1">
        <f t="shared" si="1"/>
        <v>17.134896025358874</v>
      </c>
      <c r="J20" s="2">
        <v>2.38E-15</v>
      </c>
    </row>
    <row r="21" spans="1:10" s="1" customFormat="1" ht="16" x14ac:dyDescent="0.2">
      <c r="A21" s="4" t="s">
        <v>720</v>
      </c>
      <c r="B21" s="1">
        <v>453</v>
      </c>
      <c r="C21" s="1">
        <v>57</v>
      </c>
      <c r="D21" s="1">
        <v>14.32</v>
      </c>
      <c r="E21" s="1">
        <v>3.98</v>
      </c>
      <c r="F21" s="1">
        <f t="shared" si="0"/>
        <v>1.9927684307689242</v>
      </c>
      <c r="G21" s="1" t="s">
        <v>5</v>
      </c>
      <c r="H21" s="2">
        <v>2.66E-17</v>
      </c>
      <c r="I21" s="1">
        <f t="shared" si="1"/>
        <v>16.575118363368933</v>
      </c>
      <c r="J21" s="2">
        <v>8.0999999999999999E-15</v>
      </c>
    </row>
    <row r="22" spans="1:10" s="1" customFormat="1" ht="16" x14ac:dyDescent="0.2">
      <c r="A22" s="4" t="s">
        <v>721</v>
      </c>
      <c r="B22" s="1">
        <v>220</v>
      </c>
      <c r="C22" s="1">
        <v>40</v>
      </c>
      <c r="D22" s="1">
        <v>6.95</v>
      </c>
      <c r="E22" s="1">
        <v>5.75</v>
      </c>
      <c r="F22" s="1">
        <f t="shared" si="0"/>
        <v>2.5235619560570131</v>
      </c>
      <c r="G22" s="1" t="s">
        <v>5</v>
      </c>
      <c r="H22" s="2">
        <v>3.2900000000000002E-17</v>
      </c>
      <c r="I22" s="1">
        <f t="shared" si="1"/>
        <v>16.482804102050025</v>
      </c>
      <c r="J22" s="2">
        <v>9.4500000000000001E-15</v>
      </c>
    </row>
    <row r="23" spans="1:10" s="1" customFormat="1" ht="16" x14ac:dyDescent="0.2">
      <c r="A23" s="4" t="s">
        <v>722</v>
      </c>
      <c r="B23" s="1">
        <v>2509</v>
      </c>
      <c r="C23" s="1">
        <v>159</v>
      </c>
      <c r="D23" s="1">
        <v>79.31</v>
      </c>
      <c r="E23" s="1">
        <v>2</v>
      </c>
      <c r="F23" s="1">
        <f t="shared" si="0"/>
        <v>1</v>
      </c>
      <c r="G23" s="1" t="s">
        <v>5</v>
      </c>
      <c r="H23" s="2">
        <v>3.39E-17</v>
      </c>
      <c r="I23" s="1">
        <f t="shared" si="1"/>
        <v>16.469800301796919</v>
      </c>
      <c r="J23" s="2">
        <v>9.1999999999999996E-15</v>
      </c>
    </row>
    <row r="24" spans="1:10" s="1" customFormat="1" ht="16" x14ac:dyDescent="0.2">
      <c r="A24" s="4" t="s">
        <v>723</v>
      </c>
      <c r="B24" s="1">
        <v>88</v>
      </c>
      <c r="C24" s="1">
        <v>26</v>
      </c>
      <c r="D24" s="1">
        <v>2.78</v>
      </c>
      <c r="E24" s="1">
        <v>9.35</v>
      </c>
      <c r="F24" s="1">
        <f t="shared" si="0"/>
        <v>3.2249663650002742</v>
      </c>
      <c r="G24" s="1" t="s">
        <v>5</v>
      </c>
      <c r="H24" s="2">
        <v>7.2900000000000001E-16</v>
      </c>
      <c r="I24" s="1">
        <f t="shared" si="1"/>
        <v>15.137272471682026</v>
      </c>
      <c r="J24" s="2">
        <v>1.8700000000000001E-13</v>
      </c>
    </row>
    <row r="25" spans="1:10" s="1" customFormat="1" ht="16" x14ac:dyDescent="0.2">
      <c r="A25" s="4" t="s">
        <v>724</v>
      </c>
      <c r="B25" s="1">
        <v>1977</v>
      </c>
      <c r="C25" s="1">
        <v>130</v>
      </c>
      <c r="D25" s="1">
        <v>62.49</v>
      </c>
      <c r="E25" s="1">
        <v>2.08</v>
      </c>
      <c r="F25" s="1">
        <f t="shared" si="0"/>
        <v>1.0565835283663676</v>
      </c>
      <c r="G25" s="1" t="s">
        <v>5</v>
      </c>
      <c r="H25" s="2">
        <v>5.5899999999999997E-15</v>
      </c>
      <c r="I25" s="1">
        <f t="shared" si="1"/>
        <v>14.252588192113576</v>
      </c>
      <c r="J25" s="2">
        <v>1.3600000000000001E-12</v>
      </c>
    </row>
    <row r="26" spans="1:10" s="1" customFormat="1" ht="16" x14ac:dyDescent="0.2">
      <c r="A26" s="4" t="s">
        <v>725</v>
      </c>
      <c r="B26" s="1">
        <v>1390</v>
      </c>
      <c r="C26" s="1">
        <v>4</v>
      </c>
      <c r="D26" s="1">
        <v>43.94</v>
      </c>
      <c r="E26" s="1">
        <v>0.09</v>
      </c>
      <c r="F26" s="1">
        <f t="shared" si="0"/>
        <v>-3.4739311883324127</v>
      </c>
      <c r="G26" s="1" t="s">
        <v>16</v>
      </c>
      <c r="H26" s="2">
        <v>1.4500000000000001E-14</v>
      </c>
      <c r="I26" s="1">
        <f t="shared" si="1"/>
        <v>13.838631997765026</v>
      </c>
      <c r="J26" s="2">
        <v>3.3599999999999998E-12</v>
      </c>
    </row>
    <row r="27" spans="1:10" s="1" customFormat="1" ht="16" x14ac:dyDescent="0.2">
      <c r="A27" s="4" t="s">
        <v>726</v>
      </c>
      <c r="B27" s="1">
        <v>1443</v>
      </c>
      <c r="C27" s="1">
        <v>5</v>
      </c>
      <c r="D27" s="1">
        <v>45.61</v>
      </c>
      <c r="E27" s="1">
        <v>0.11</v>
      </c>
      <c r="F27" s="1">
        <f t="shared" si="0"/>
        <v>-3.1844245711374275</v>
      </c>
      <c r="G27" s="1" t="s">
        <v>16</v>
      </c>
      <c r="H27" s="2">
        <v>2.53E-14</v>
      </c>
      <c r="I27" s="1">
        <f t="shared" si="1"/>
        <v>13.596879478824182</v>
      </c>
      <c r="J27" s="2">
        <v>5.6099999999999997E-12</v>
      </c>
    </row>
    <row r="28" spans="1:10" s="1" customFormat="1" ht="16" x14ac:dyDescent="0.2">
      <c r="A28" s="4" t="s">
        <v>727</v>
      </c>
      <c r="B28" s="1">
        <v>1003</v>
      </c>
      <c r="C28" s="1">
        <v>82</v>
      </c>
      <c r="D28" s="1">
        <v>31.7</v>
      </c>
      <c r="E28" s="1">
        <v>2.59</v>
      </c>
      <c r="F28" s="1">
        <f t="shared" si="0"/>
        <v>1.3729520979118293</v>
      </c>
      <c r="G28" s="1" t="s">
        <v>5</v>
      </c>
      <c r="H28" s="2">
        <v>3.3599999999999997E-14</v>
      </c>
      <c r="I28" s="1">
        <f t="shared" si="1"/>
        <v>13.473660722610155</v>
      </c>
      <c r="J28" s="2">
        <v>7.1299999999999997E-12</v>
      </c>
    </row>
    <row r="29" spans="1:10" s="1" customFormat="1" ht="16" x14ac:dyDescent="0.2">
      <c r="A29" s="4" t="s">
        <v>728</v>
      </c>
      <c r="B29" s="1">
        <v>1430</v>
      </c>
      <c r="C29" s="1">
        <v>5</v>
      </c>
      <c r="D29" s="1">
        <v>45.2</v>
      </c>
      <c r="E29" s="1">
        <v>0.11</v>
      </c>
      <c r="F29" s="1">
        <f t="shared" si="0"/>
        <v>-3.1844245711374275</v>
      </c>
      <c r="G29" s="1" t="s">
        <v>16</v>
      </c>
      <c r="H29" s="2">
        <v>3.7399999999999997E-14</v>
      </c>
      <c r="I29" s="1">
        <f t="shared" si="1"/>
        <v>13.427128397799519</v>
      </c>
      <c r="J29" s="2">
        <v>7.5999999999999999E-12</v>
      </c>
    </row>
    <row r="30" spans="1:10" s="1" customFormat="1" ht="16" x14ac:dyDescent="0.2">
      <c r="A30" s="4" t="s">
        <v>729</v>
      </c>
      <c r="B30" s="1">
        <v>101</v>
      </c>
      <c r="C30" s="1">
        <v>25</v>
      </c>
      <c r="D30" s="1">
        <v>3.19</v>
      </c>
      <c r="E30" s="1">
        <v>7.83</v>
      </c>
      <c r="F30" s="1">
        <f t="shared" si="0"/>
        <v>2.9690123075163162</v>
      </c>
      <c r="G30" s="1" t="s">
        <v>5</v>
      </c>
      <c r="H30" s="2">
        <v>8.1100000000000003E-14</v>
      </c>
      <c r="I30" s="1">
        <f t="shared" si="1"/>
        <v>13.090979145788843</v>
      </c>
      <c r="J30" s="2">
        <v>1.58E-11</v>
      </c>
    </row>
    <row r="31" spans="1:10" s="1" customFormat="1" ht="16" x14ac:dyDescent="0.2">
      <c r="A31" s="4" t="s">
        <v>730</v>
      </c>
      <c r="B31" s="1">
        <v>1390</v>
      </c>
      <c r="C31" s="1">
        <v>5</v>
      </c>
      <c r="D31" s="1">
        <v>43.94</v>
      </c>
      <c r="E31" s="1">
        <v>0.11</v>
      </c>
      <c r="F31" s="1">
        <f t="shared" si="0"/>
        <v>-3.1844245711374275</v>
      </c>
      <c r="G31" s="1" t="s">
        <v>16</v>
      </c>
      <c r="H31" s="2">
        <v>1.19E-13</v>
      </c>
      <c r="I31" s="1">
        <f t="shared" si="1"/>
        <v>12.924453038607469</v>
      </c>
      <c r="J31" s="2">
        <v>2.2400000000000001E-11</v>
      </c>
    </row>
    <row r="32" spans="1:10" s="1" customFormat="1" ht="16" x14ac:dyDescent="0.2">
      <c r="A32" s="4" t="s">
        <v>731</v>
      </c>
      <c r="B32" s="1">
        <v>104</v>
      </c>
      <c r="C32" s="1">
        <v>25</v>
      </c>
      <c r="D32" s="1">
        <v>3.29</v>
      </c>
      <c r="E32" s="1">
        <v>7.6</v>
      </c>
      <c r="F32" s="1">
        <f t="shared" si="0"/>
        <v>2.925999418556223</v>
      </c>
      <c r="G32" s="1" t="s">
        <v>5</v>
      </c>
      <c r="H32" s="2">
        <v>1.43E-13</v>
      </c>
      <c r="I32" s="1">
        <f t="shared" si="1"/>
        <v>12.844663962534938</v>
      </c>
      <c r="J32" s="2">
        <v>2.5800000000000001E-11</v>
      </c>
    </row>
    <row r="33" spans="1:10" s="1" customFormat="1" ht="16" x14ac:dyDescent="0.2">
      <c r="A33" s="4" t="s">
        <v>732</v>
      </c>
      <c r="B33" s="1">
        <v>1223</v>
      </c>
      <c r="C33" s="1">
        <v>3</v>
      </c>
      <c r="D33" s="1">
        <v>38.659999999999997</v>
      </c>
      <c r="E33" s="1">
        <v>0.08</v>
      </c>
      <c r="F33" s="1">
        <f t="shared" si="0"/>
        <v>-3.6438561897747253</v>
      </c>
      <c r="G33" s="1" t="s">
        <v>16</v>
      </c>
      <c r="H33" s="2">
        <v>1.71E-13</v>
      </c>
      <c r="I33" s="1">
        <f t="shared" si="1"/>
        <v>12.767003889607846</v>
      </c>
      <c r="J33" s="2">
        <v>2.9800000000000003E-11</v>
      </c>
    </row>
    <row r="34" spans="1:10" s="1" customFormat="1" ht="16" x14ac:dyDescent="0.2">
      <c r="A34" s="4" t="s">
        <v>733</v>
      </c>
      <c r="B34" s="1">
        <v>1582</v>
      </c>
      <c r="C34" s="1">
        <v>8</v>
      </c>
      <c r="D34" s="1">
        <v>50.01</v>
      </c>
      <c r="E34" s="1">
        <v>0.16</v>
      </c>
      <c r="F34" s="1">
        <f t="shared" si="0"/>
        <v>-2.6438561897747248</v>
      </c>
      <c r="G34" s="1" t="s">
        <v>16</v>
      </c>
      <c r="H34" s="2">
        <v>1.9799999999999999E-13</v>
      </c>
      <c r="I34" s="1">
        <f t="shared" si="1"/>
        <v>12.703334809738468</v>
      </c>
      <c r="J34" s="2">
        <v>3.3400000000000002E-11</v>
      </c>
    </row>
    <row r="35" spans="1:10" s="1" customFormat="1" ht="16" x14ac:dyDescent="0.2">
      <c r="A35" s="4" t="s">
        <v>734</v>
      </c>
      <c r="B35" s="1">
        <v>1203</v>
      </c>
      <c r="C35" s="1">
        <v>3</v>
      </c>
      <c r="D35" s="1">
        <v>38.03</v>
      </c>
      <c r="E35" s="1">
        <v>0.08</v>
      </c>
      <c r="F35" s="1">
        <f t="shared" si="0"/>
        <v>-3.6438561897747253</v>
      </c>
      <c r="G35" s="1" t="s">
        <v>16</v>
      </c>
      <c r="H35" s="2">
        <v>3.8299999999999998E-13</v>
      </c>
      <c r="I35" s="1">
        <f t="shared" si="1"/>
        <v>12.416801226031378</v>
      </c>
      <c r="J35" s="2">
        <v>6.2200000000000002E-11</v>
      </c>
    </row>
    <row r="36" spans="1:10" s="1" customFormat="1" ht="16" x14ac:dyDescent="0.2">
      <c r="A36" s="4" t="s">
        <v>735</v>
      </c>
      <c r="B36" s="1">
        <v>1612</v>
      </c>
      <c r="C36" s="1">
        <v>9</v>
      </c>
      <c r="D36" s="1">
        <v>50.95</v>
      </c>
      <c r="E36" s="1">
        <v>0.18</v>
      </c>
      <c r="F36" s="1">
        <f t="shared" si="0"/>
        <v>-2.4739311883324122</v>
      </c>
      <c r="G36" s="1" t="s">
        <v>16</v>
      </c>
      <c r="H36" s="2">
        <v>3.8700000000000002E-13</v>
      </c>
      <c r="I36" s="1">
        <f t="shared" si="1"/>
        <v>12.412289034981088</v>
      </c>
      <c r="J36" s="2">
        <v>6.0900000000000004E-11</v>
      </c>
    </row>
    <row r="37" spans="1:10" s="1" customFormat="1" ht="16" x14ac:dyDescent="0.2">
      <c r="A37" s="4" t="s">
        <v>736</v>
      </c>
      <c r="B37" s="1">
        <v>1612</v>
      </c>
      <c r="C37" s="1">
        <v>9</v>
      </c>
      <c r="D37" s="1">
        <v>50.95</v>
      </c>
      <c r="E37" s="1">
        <v>0.18</v>
      </c>
      <c r="F37" s="1">
        <f t="shared" si="0"/>
        <v>-2.4739311883324122</v>
      </c>
      <c r="G37" s="1" t="s">
        <v>16</v>
      </c>
      <c r="H37" s="2">
        <v>3.8700000000000002E-13</v>
      </c>
      <c r="I37" s="1">
        <f t="shared" si="1"/>
        <v>12.412289034981088</v>
      </c>
      <c r="J37" s="2">
        <v>5.9000000000000003E-11</v>
      </c>
    </row>
    <row r="38" spans="1:10" s="1" customFormat="1" ht="16" x14ac:dyDescent="0.2">
      <c r="A38" s="4" t="s">
        <v>737</v>
      </c>
      <c r="B38" s="1">
        <v>2062</v>
      </c>
      <c r="C38" s="1">
        <v>128</v>
      </c>
      <c r="D38" s="1">
        <v>65.180000000000007</v>
      </c>
      <c r="E38" s="1">
        <v>1.96</v>
      </c>
      <c r="F38" s="1">
        <f t="shared" si="0"/>
        <v>0.97085365434048343</v>
      </c>
      <c r="G38" s="1" t="s">
        <v>5</v>
      </c>
      <c r="H38" s="2">
        <v>4.4099999999999999E-13</v>
      </c>
      <c r="I38" s="1">
        <f t="shared" si="1"/>
        <v>12.355561410532161</v>
      </c>
      <c r="J38" s="2">
        <v>6.5299999999999997E-11</v>
      </c>
    </row>
    <row r="39" spans="1:10" s="1" customFormat="1" ht="16" x14ac:dyDescent="0.2">
      <c r="A39" s="4" t="s">
        <v>738</v>
      </c>
      <c r="B39" s="1">
        <v>1526</v>
      </c>
      <c r="C39" s="1">
        <v>8</v>
      </c>
      <c r="D39" s="1">
        <v>48.24</v>
      </c>
      <c r="E39" s="1">
        <v>0.17</v>
      </c>
      <c r="F39" s="1">
        <f t="shared" si="0"/>
        <v>-2.5563933485243853</v>
      </c>
      <c r="G39" s="1" t="s">
        <v>16</v>
      </c>
      <c r="H39" s="2">
        <v>8.7300000000000002E-13</v>
      </c>
      <c r="I39" s="1">
        <f t="shared" si="1"/>
        <v>12.05898575629443</v>
      </c>
      <c r="J39" s="2">
        <v>1.2500000000000001E-10</v>
      </c>
    </row>
    <row r="40" spans="1:10" s="1" customFormat="1" ht="16" x14ac:dyDescent="0.2">
      <c r="A40" s="4" t="s">
        <v>739</v>
      </c>
      <c r="B40" s="1">
        <v>1528</v>
      </c>
      <c r="C40" s="1">
        <v>8</v>
      </c>
      <c r="D40" s="1">
        <v>48.3</v>
      </c>
      <c r="E40" s="1">
        <v>0.17</v>
      </c>
      <c r="F40" s="1">
        <f t="shared" si="0"/>
        <v>-2.5563933485243853</v>
      </c>
      <c r="G40" s="1" t="s">
        <v>16</v>
      </c>
      <c r="H40" s="2">
        <v>8.8199999999999998E-13</v>
      </c>
      <c r="I40" s="1">
        <f t="shared" si="1"/>
        <v>12.05453141486818</v>
      </c>
      <c r="J40" s="2">
        <v>1.2299999999999999E-10</v>
      </c>
    </row>
    <row r="41" spans="1:10" s="1" customFormat="1" ht="16" x14ac:dyDescent="0.2">
      <c r="A41" s="4" t="s">
        <v>740</v>
      </c>
      <c r="B41" s="1">
        <v>126</v>
      </c>
      <c r="C41" s="1">
        <v>26</v>
      </c>
      <c r="D41" s="1">
        <v>3.98</v>
      </c>
      <c r="E41" s="1">
        <v>6.53</v>
      </c>
      <c r="F41" s="1">
        <f t="shared" si="0"/>
        <v>2.7070829917717063</v>
      </c>
      <c r="G41" s="1" t="s">
        <v>5</v>
      </c>
      <c r="H41" s="2">
        <v>9.8400000000000005E-13</v>
      </c>
      <c r="I41" s="1">
        <f t="shared" si="1"/>
        <v>12.007004901568658</v>
      </c>
      <c r="J41" s="2">
        <v>1.3300000000000001E-10</v>
      </c>
    </row>
    <row r="42" spans="1:10" s="1" customFormat="1" ht="16" x14ac:dyDescent="0.2">
      <c r="A42" s="4" t="s">
        <v>741</v>
      </c>
      <c r="B42" s="1">
        <v>882</v>
      </c>
      <c r="C42" s="1">
        <v>0</v>
      </c>
      <c r="D42" s="1">
        <v>27.88</v>
      </c>
      <c r="E42" s="1" t="s">
        <v>225</v>
      </c>
      <c r="F42" s="1" t="e">
        <f t="shared" si="0"/>
        <v>#VALUE!</v>
      </c>
      <c r="G42" s="1" t="s">
        <v>16</v>
      </c>
      <c r="H42" s="2">
        <v>1.5399999999999999E-12</v>
      </c>
      <c r="I42" s="1">
        <f t="shared" si="1"/>
        <v>11.812479279163536</v>
      </c>
      <c r="J42" s="2">
        <v>2.03E-10</v>
      </c>
    </row>
    <row r="43" spans="1:10" s="1" customFormat="1" ht="16" x14ac:dyDescent="0.2">
      <c r="A43" s="4" t="s">
        <v>742</v>
      </c>
      <c r="B43" s="1">
        <v>1685</v>
      </c>
      <c r="C43" s="1">
        <v>110</v>
      </c>
      <c r="D43" s="1">
        <v>53.26</v>
      </c>
      <c r="E43" s="1">
        <v>2.0699999999999998</v>
      </c>
      <c r="F43" s="1">
        <f t="shared" si="0"/>
        <v>1.0496307677246004</v>
      </c>
      <c r="G43" s="1" t="s">
        <v>5</v>
      </c>
      <c r="H43" s="2">
        <v>1.57E-12</v>
      </c>
      <c r="I43" s="1">
        <f t="shared" si="1"/>
        <v>11.804100347590767</v>
      </c>
      <c r="J43" s="2">
        <v>2.02E-10</v>
      </c>
    </row>
    <row r="44" spans="1:10" s="1" customFormat="1" ht="16" x14ac:dyDescent="0.2">
      <c r="A44" s="4" t="s">
        <v>743</v>
      </c>
      <c r="B44" s="1">
        <v>692</v>
      </c>
      <c r="C44" s="1">
        <v>62</v>
      </c>
      <c r="D44" s="1">
        <v>21.87</v>
      </c>
      <c r="E44" s="1">
        <v>2.83</v>
      </c>
      <c r="F44" s="1">
        <f t="shared" si="0"/>
        <v>1.5008020530571577</v>
      </c>
      <c r="G44" s="1" t="s">
        <v>5</v>
      </c>
      <c r="H44" s="2">
        <v>1.65E-12</v>
      </c>
      <c r="I44" s="1">
        <f t="shared" si="1"/>
        <v>11.782516055786093</v>
      </c>
      <c r="J44" s="2">
        <v>2.0600000000000001E-10</v>
      </c>
    </row>
    <row r="45" spans="1:10" s="1" customFormat="1" ht="16" x14ac:dyDescent="0.2">
      <c r="A45" s="4" t="s">
        <v>744</v>
      </c>
      <c r="B45" s="1">
        <v>1679</v>
      </c>
      <c r="C45" s="1">
        <v>11</v>
      </c>
      <c r="D45" s="1">
        <v>53.07</v>
      </c>
      <c r="E45" s="1">
        <v>0.21</v>
      </c>
      <c r="F45" s="1">
        <f t="shared" si="0"/>
        <v>-2.2515387669959646</v>
      </c>
      <c r="G45" s="1" t="s">
        <v>16</v>
      </c>
      <c r="H45" s="2">
        <v>1.9100000000000001E-12</v>
      </c>
      <c r="I45" s="1">
        <f t="shared" si="1"/>
        <v>11.718966632752272</v>
      </c>
      <c r="J45" s="2">
        <v>2.3300000000000002E-10</v>
      </c>
    </row>
    <row r="46" spans="1:10" s="1" customFormat="1" ht="16" x14ac:dyDescent="0.2">
      <c r="A46" s="4" t="s">
        <v>745</v>
      </c>
      <c r="B46" s="1">
        <v>2373</v>
      </c>
      <c r="C46" s="1">
        <v>139</v>
      </c>
      <c r="D46" s="1">
        <v>75.010000000000005</v>
      </c>
      <c r="E46" s="1">
        <v>1.85</v>
      </c>
      <c r="F46" s="1">
        <f t="shared" si="0"/>
        <v>0.88752527074158749</v>
      </c>
      <c r="G46" s="1" t="s">
        <v>5</v>
      </c>
      <c r="H46" s="2">
        <v>2.5999999999999998E-12</v>
      </c>
      <c r="I46" s="1">
        <f t="shared" si="1"/>
        <v>11.585026652029182</v>
      </c>
      <c r="J46" s="2">
        <v>3.0900000000000002E-10</v>
      </c>
    </row>
    <row r="47" spans="1:10" s="1" customFormat="1" ht="16" x14ac:dyDescent="0.2">
      <c r="A47" s="4" t="s">
        <v>746</v>
      </c>
      <c r="B47" s="1">
        <v>138</v>
      </c>
      <c r="C47" s="1">
        <v>26</v>
      </c>
      <c r="D47" s="1">
        <v>4.3600000000000003</v>
      </c>
      <c r="E47" s="1">
        <v>5.96</v>
      </c>
      <c r="F47" s="1">
        <f t="shared" si="0"/>
        <v>2.5753123306874368</v>
      </c>
      <c r="G47" s="1" t="s">
        <v>5</v>
      </c>
      <c r="H47" s="2">
        <v>5.9900000000000001E-12</v>
      </c>
      <c r="I47" s="1">
        <f t="shared" si="1"/>
        <v>11.222573177610689</v>
      </c>
      <c r="J47" s="2">
        <v>6.9599999999999997E-10</v>
      </c>
    </row>
    <row r="48" spans="1:10" s="1" customFormat="1" ht="16" x14ac:dyDescent="0.2">
      <c r="A48" s="4" t="s">
        <v>747</v>
      </c>
      <c r="B48" s="1">
        <v>1942</v>
      </c>
      <c r="C48" s="1">
        <v>17</v>
      </c>
      <c r="D48" s="1">
        <v>61.39</v>
      </c>
      <c r="E48" s="1">
        <v>0.28000000000000003</v>
      </c>
      <c r="F48" s="1">
        <f t="shared" si="0"/>
        <v>-1.8365012677171204</v>
      </c>
      <c r="G48" s="1" t="s">
        <v>16</v>
      </c>
      <c r="H48" s="2">
        <v>1.28E-11</v>
      </c>
      <c r="I48" s="1">
        <f t="shared" si="1"/>
        <v>10.892790030352131</v>
      </c>
      <c r="J48" s="2">
        <v>1.45E-9</v>
      </c>
    </row>
    <row r="49" spans="1:10" s="1" customFormat="1" ht="16" x14ac:dyDescent="0.2">
      <c r="A49" s="4" t="s">
        <v>748</v>
      </c>
      <c r="B49" s="1">
        <v>646</v>
      </c>
      <c r="C49" s="1">
        <v>57</v>
      </c>
      <c r="D49" s="1">
        <v>20.420000000000002</v>
      </c>
      <c r="E49" s="1">
        <v>2.79</v>
      </c>
      <c r="F49" s="1">
        <f t="shared" si="0"/>
        <v>1.4802651220544629</v>
      </c>
      <c r="G49" s="1" t="s">
        <v>5</v>
      </c>
      <c r="H49" s="2">
        <v>2.4000000000000001E-11</v>
      </c>
      <c r="I49" s="1">
        <f t="shared" si="1"/>
        <v>10.619788758288394</v>
      </c>
      <c r="J49" s="2">
        <v>2.6599999999999999E-9</v>
      </c>
    </row>
    <row r="50" spans="1:10" s="1" customFormat="1" ht="16" x14ac:dyDescent="0.2">
      <c r="A50" s="4" t="s">
        <v>749</v>
      </c>
      <c r="B50" s="1">
        <v>1040</v>
      </c>
      <c r="C50" s="1">
        <v>75</v>
      </c>
      <c r="D50" s="1">
        <v>32.869999999999997</v>
      </c>
      <c r="E50" s="1">
        <v>2.2799999999999998</v>
      </c>
      <c r="F50" s="1">
        <f t="shared" si="0"/>
        <v>1.1890338243900169</v>
      </c>
      <c r="G50" s="1" t="s">
        <v>5</v>
      </c>
      <c r="H50" s="2">
        <v>1.5199999999999999E-10</v>
      </c>
      <c r="I50" s="1">
        <f t="shared" si="1"/>
        <v>9.8181564120552274</v>
      </c>
      <c r="J50" s="2">
        <v>1.6499999999999999E-8</v>
      </c>
    </row>
    <row r="51" spans="1:10" s="1" customFormat="1" ht="16" x14ac:dyDescent="0.2">
      <c r="A51" s="4" t="s">
        <v>750</v>
      </c>
      <c r="B51" s="1">
        <v>730</v>
      </c>
      <c r="C51" s="1">
        <v>59</v>
      </c>
      <c r="D51" s="1">
        <v>23.08</v>
      </c>
      <c r="E51" s="1">
        <v>2.56</v>
      </c>
      <c r="F51" s="1">
        <f t="shared" si="0"/>
        <v>1.3561438102252754</v>
      </c>
      <c r="G51" s="1" t="s">
        <v>5</v>
      </c>
      <c r="H51" s="2">
        <v>2.7499999999999998E-10</v>
      </c>
      <c r="I51" s="1">
        <f t="shared" si="1"/>
        <v>9.5606673061697371</v>
      </c>
      <c r="J51" s="2">
        <v>2.9099999999999999E-8</v>
      </c>
    </row>
    <row r="52" spans="1:10" s="1" customFormat="1" ht="16" x14ac:dyDescent="0.2">
      <c r="A52" s="4" t="s">
        <v>751</v>
      </c>
      <c r="B52" s="1">
        <v>799</v>
      </c>
      <c r="C52" s="1">
        <v>62</v>
      </c>
      <c r="D52" s="1">
        <v>25.26</v>
      </c>
      <c r="E52" s="1">
        <v>2.4500000000000002</v>
      </c>
      <c r="F52" s="1">
        <f t="shared" si="0"/>
        <v>1.2927817492278462</v>
      </c>
      <c r="G52" s="1" t="s">
        <v>5</v>
      </c>
      <c r="H52" s="2">
        <v>4.4400000000000002E-10</v>
      </c>
      <c r="I52" s="1">
        <f t="shared" si="1"/>
        <v>9.3526170298853799</v>
      </c>
      <c r="J52" s="2">
        <v>4.6100000000000003E-8</v>
      </c>
    </row>
    <row r="53" spans="1:10" s="1" customFormat="1" ht="16" x14ac:dyDescent="0.2">
      <c r="A53" s="4" t="s">
        <v>752</v>
      </c>
      <c r="B53" s="1">
        <v>122</v>
      </c>
      <c r="C53" s="1">
        <v>22</v>
      </c>
      <c r="D53" s="1">
        <v>3.86</v>
      </c>
      <c r="E53" s="1">
        <v>5.7</v>
      </c>
      <c r="F53" s="1">
        <f t="shared" si="0"/>
        <v>2.5109619192773796</v>
      </c>
      <c r="G53" s="1" t="s">
        <v>5</v>
      </c>
      <c r="H53" s="2">
        <v>5.3000000000000003E-10</v>
      </c>
      <c r="I53" s="1">
        <f t="shared" si="1"/>
        <v>9.2757241303992117</v>
      </c>
      <c r="J53" s="2">
        <v>5.39E-8</v>
      </c>
    </row>
    <row r="54" spans="1:10" s="1" customFormat="1" ht="16" x14ac:dyDescent="0.2">
      <c r="A54" s="4" t="s">
        <v>753</v>
      </c>
      <c r="B54" s="1">
        <v>2410</v>
      </c>
      <c r="C54" s="1">
        <v>131</v>
      </c>
      <c r="D54" s="1">
        <v>76.180000000000007</v>
      </c>
      <c r="E54" s="1">
        <v>1.72</v>
      </c>
      <c r="F54" s="1">
        <f t="shared" si="0"/>
        <v>0.78240856492737332</v>
      </c>
      <c r="G54" s="1" t="s">
        <v>5</v>
      </c>
      <c r="H54" s="2">
        <v>1.3399999999999999E-9</v>
      </c>
      <c r="I54" s="1">
        <f t="shared" si="1"/>
        <v>8.8728952016351919</v>
      </c>
      <c r="J54" s="2">
        <v>1.3300000000000001E-7</v>
      </c>
    </row>
    <row r="55" spans="1:10" s="1" customFormat="1" ht="16" x14ac:dyDescent="0.2">
      <c r="A55" s="4" t="s">
        <v>754</v>
      </c>
      <c r="B55" s="1">
        <v>1588</v>
      </c>
      <c r="C55" s="1">
        <v>97</v>
      </c>
      <c r="D55" s="1">
        <v>50.2</v>
      </c>
      <c r="E55" s="1">
        <v>1.93</v>
      </c>
      <c r="F55" s="1">
        <f t="shared" si="0"/>
        <v>0.94860084749335571</v>
      </c>
      <c r="G55" s="1" t="s">
        <v>5</v>
      </c>
      <c r="H55" s="2">
        <v>1.4200000000000001E-9</v>
      </c>
      <c r="I55" s="1">
        <f t="shared" si="1"/>
        <v>8.8477116556169442</v>
      </c>
      <c r="J55" s="2">
        <v>1.3899999999999999E-7</v>
      </c>
    </row>
    <row r="56" spans="1:10" s="1" customFormat="1" ht="16" x14ac:dyDescent="0.2">
      <c r="A56" s="4" t="s">
        <v>755</v>
      </c>
      <c r="B56" s="1">
        <v>1687</v>
      </c>
      <c r="C56" s="1">
        <v>16</v>
      </c>
      <c r="D56" s="1">
        <v>53.33</v>
      </c>
      <c r="E56" s="1">
        <v>0.3</v>
      </c>
      <c r="F56" s="1">
        <f t="shared" si="0"/>
        <v>-1.7369655941662063</v>
      </c>
      <c r="G56" s="1" t="s">
        <v>16</v>
      </c>
      <c r="H56" s="2">
        <v>1.81E-9</v>
      </c>
      <c r="I56" s="1">
        <f t="shared" si="1"/>
        <v>8.7423214251308163</v>
      </c>
      <c r="J56" s="2">
        <v>1.73E-7</v>
      </c>
    </row>
    <row r="57" spans="1:10" s="1" customFormat="1" ht="16" x14ac:dyDescent="0.2">
      <c r="A57" s="4" t="s">
        <v>756</v>
      </c>
      <c r="B57" s="1">
        <v>710</v>
      </c>
      <c r="C57" s="1">
        <v>56</v>
      </c>
      <c r="D57" s="1">
        <v>22.44</v>
      </c>
      <c r="E57" s="1">
        <v>2.5</v>
      </c>
      <c r="F57" s="1">
        <f t="shared" si="0"/>
        <v>1.3219280948873624</v>
      </c>
      <c r="G57" s="1" t="s">
        <v>5</v>
      </c>
      <c r="H57" s="2">
        <v>2.4899999999999999E-9</v>
      </c>
      <c r="I57" s="1">
        <f t="shared" si="1"/>
        <v>8.6038006529042637</v>
      </c>
      <c r="J57" s="2">
        <v>2.3300000000000001E-7</v>
      </c>
    </row>
    <row r="58" spans="1:10" s="1" customFormat="1" ht="16" x14ac:dyDescent="0.2">
      <c r="A58" s="4" t="s">
        <v>757</v>
      </c>
      <c r="B58" s="1">
        <v>451</v>
      </c>
      <c r="C58" s="1">
        <v>42</v>
      </c>
      <c r="D58" s="1">
        <v>14.26</v>
      </c>
      <c r="E58" s="1">
        <v>2.95</v>
      </c>
      <c r="F58" s="1">
        <f t="shared" si="0"/>
        <v>1.5607149544744789</v>
      </c>
      <c r="G58" s="1" t="s">
        <v>5</v>
      </c>
      <c r="H58" s="2">
        <v>2.6299999999999998E-9</v>
      </c>
      <c r="I58" s="1">
        <f t="shared" si="1"/>
        <v>8.5800442515102429</v>
      </c>
      <c r="J58" s="2">
        <v>2.4200000000000002E-7</v>
      </c>
    </row>
    <row r="59" spans="1:10" s="1" customFormat="1" ht="16" x14ac:dyDescent="0.2">
      <c r="A59" s="4" t="s">
        <v>758</v>
      </c>
      <c r="B59" s="1">
        <v>6072</v>
      </c>
      <c r="C59" s="1">
        <v>264</v>
      </c>
      <c r="D59" s="1">
        <v>191.93</v>
      </c>
      <c r="E59" s="1">
        <v>1.38</v>
      </c>
      <c r="F59" s="1">
        <f t="shared" si="0"/>
        <v>0.46466826700344421</v>
      </c>
      <c r="G59" s="1" t="s">
        <v>5</v>
      </c>
      <c r="H59" s="2">
        <v>3.6E-9</v>
      </c>
      <c r="I59" s="1">
        <f t="shared" si="1"/>
        <v>8.4436974992327123</v>
      </c>
      <c r="J59" s="2">
        <v>3.2599999999999998E-7</v>
      </c>
    </row>
    <row r="60" spans="1:10" s="1" customFormat="1" ht="16" x14ac:dyDescent="0.2">
      <c r="A60" s="4" t="s">
        <v>759</v>
      </c>
      <c r="B60" s="1">
        <v>40</v>
      </c>
      <c r="C60" s="1">
        <v>13</v>
      </c>
      <c r="D60" s="1">
        <v>1.26</v>
      </c>
      <c r="E60" s="1">
        <v>10.28</v>
      </c>
      <c r="F60" s="1">
        <f t="shared" si="0"/>
        <v>3.3617683594191536</v>
      </c>
      <c r="G60" s="1" t="s">
        <v>5</v>
      </c>
      <c r="H60" s="2">
        <v>5.0799999999999998E-9</v>
      </c>
      <c r="I60" s="1">
        <f t="shared" si="1"/>
        <v>8.2941362877160802</v>
      </c>
      <c r="J60" s="2">
        <v>4.51E-7</v>
      </c>
    </row>
    <row r="61" spans="1:10" s="1" customFormat="1" ht="16" x14ac:dyDescent="0.2">
      <c r="A61" s="4" t="s">
        <v>760</v>
      </c>
      <c r="B61" s="1">
        <v>2175</v>
      </c>
      <c r="C61" s="1">
        <v>118</v>
      </c>
      <c r="D61" s="1">
        <v>68.75</v>
      </c>
      <c r="E61" s="1">
        <v>1.72</v>
      </c>
      <c r="F61" s="1">
        <f t="shared" si="0"/>
        <v>0.78240856492737332</v>
      </c>
      <c r="G61" s="1" t="s">
        <v>5</v>
      </c>
      <c r="H61" s="2">
        <v>1.26E-8</v>
      </c>
      <c r="I61" s="1">
        <f t="shared" si="1"/>
        <v>7.8996294548824375</v>
      </c>
      <c r="J61" s="2">
        <v>1.1000000000000001E-6</v>
      </c>
    </row>
    <row r="62" spans="1:10" s="1" customFormat="1" ht="16" x14ac:dyDescent="0.2">
      <c r="A62" s="4" t="s">
        <v>761</v>
      </c>
      <c r="B62" s="1">
        <v>56</v>
      </c>
      <c r="C62" s="1">
        <v>14</v>
      </c>
      <c r="D62" s="1">
        <v>1.77</v>
      </c>
      <c r="E62" s="1">
        <v>7.91</v>
      </c>
      <c r="F62" s="1">
        <f t="shared" si="0"/>
        <v>2.9836776946980672</v>
      </c>
      <c r="G62" s="1" t="s">
        <v>5</v>
      </c>
      <c r="H62" s="2">
        <v>2.22E-8</v>
      </c>
      <c r="I62" s="1">
        <f t="shared" si="1"/>
        <v>7.6536470255493612</v>
      </c>
      <c r="J62" s="2">
        <v>1.9E-6</v>
      </c>
    </row>
    <row r="63" spans="1:10" s="1" customFormat="1" ht="16" x14ac:dyDescent="0.2">
      <c r="A63" s="4" t="s">
        <v>762</v>
      </c>
      <c r="B63" s="1">
        <v>2174</v>
      </c>
      <c r="C63" s="1">
        <v>117</v>
      </c>
      <c r="D63" s="1">
        <v>68.72</v>
      </c>
      <c r="E63" s="1">
        <v>1.7</v>
      </c>
      <c r="F63" s="1">
        <f t="shared" si="0"/>
        <v>0.76553474636297703</v>
      </c>
      <c r="G63" s="1" t="s">
        <v>5</v>
      </c>
      <c r="H63" s="2">
        <v>2.5600000000000001E-8</v>
      </c>
      <c r="I63" s="1">
        <f t="shared" si="1"/>
        <v>7.5917600346881509</v>
      </c>
      <c r="J63" s="2">
        <v>2.1600000000000001E-6</v>
      </c>
    </row>
    <row r="64" spans="1:10" s="1" customFormat="1" ht="16" x14ac:dyDescent="0.2">
      <c r="A64" s="4" t="s">
        <v>763</v>
      </c>
      <c r="B64" s="1">
        <v>92</v>
      </c>
      <c r="C64" s="1">
        <v>17</v>
      </c>
      <c r="D64" s="1">
        <v>2.91</v>
      </c>
      <c r="E64" s="1">
        <v>5.85</v>
      </c>
      <c r="F64" s="1">
        <f t="shared" si="0"/>
        <v>2.5484366246960422</v>
      </c>
      <c r="G64" s="1" t="s">
        <v>5</v>
      </c>
      <c r="H64" s="2">
        <v>3.5600000000000001E-8</v>
      </c>
      <c r="I64" s="1">
        <f t="shared" si="1"/>
        <v>7.4485500020271251</v>
      </c>
      <c r="J64" s="2">
        <v>2.9500000000000001E-6</v>
      </c>
    </row>
    <row r="65" spans="1:10" s="1" customFormat="1" ht="16" x14ac:dyDescent="0.2">
      <c r="A65" s="4" t="s">
        <v>764</v>
      </c>
      <c r="B65" s="1">
        <v>59</v>
      </c>
      <c r="C65" s="1">
        <v>14</v>
      </c>
      <c r="D65" s="1">
        <v>1.86</v>
      </c>
      <c r="E65" s="1">
        <v>7.51</v>
      </c>
      <c r="F65" s="1">
        <f t="shared" si="0"/>
        <v>2.9088129077395473</v>
      </c>
      <c r="G65" s="1" t="s">
        <v>5</v>
      </c>
      <c r="H65" s="2">
        <v>3.8999999999999998E-8</v>
      </c>
      <c r="I65" s="1">
        <f t="shared" si="1"/>
        <v>7.4089353929735005</v>
      </c>
      <c r="J65" s="2">
        <v>3.1700000000000001E-6</v>
      </c>
    </row>
    <row r="66" spans="1:10" s="1" customFormat="1" ht="16" x14ac:dyDescent="0.2">
      <c r="A66" s="4" t="s">
        <v>765</v>
      </c>
      <c r="B66" s="1">
        <v>147</v>
      </c>
      <c r="C66" s="1">
        <v>21</v>
      </c>
      <c r="D66" s="1">
        <v>4.6500000000000004</v>
      </c>
      <c r="E66" s="1">
        <v>4.5199999999999996</v>
      </c>
      <c r="F66" s="1">
        <f t="shared" si="0"/>
        <v>2.176322772640463</v>
      </c>
      <c r="G66" s="1" t="s">
        <v>5</v>
      </c>
      <c r="H66" s="2">
        <v>5.0099999999999999E-8</v>
      </c>
      <c r="I66" s="1">
        <f t="shared" si="1"/>
        <v>7.3001622741327541</v>
      </c>
      <c r="J66" s="2">
        <v>4.0099999999999997E-6</v>
      </c>
    </row>
    <row r="67" spans="1:10" s="1" customFormat="1" ht="16" x14ac:dyDescent="0.2">
      <c r="A67" s="4" t="s">
        <v>766</v>
      </c>
      <c r="B67" s="1">
        <v>43</v>
      </c>
      <c r="C67" s="1">
        <v>12</v>
      </c>
      <c r="D67" s="1">
        <v>1.36</v>
      </c>
      <c r="E67" s="1">
        <v>8.83</v>
      </c>
      <c r="F67" s="1">
        <f t="shared" si="0"/>
        <v>3.1424134378737416</v>
      </c>
      <c r="G67" s="1" t="s">
        <v>5</v>
      </c>
      <c r="H67" s="2">
        <v>8.1299999999999993E-8</v>
      </c>
      <c r="I67" s="1">
        <f t="shared" si="1"/>
        <v>7.089909454405932</v>
      </c>
      <c r="J67" s="2">
        <v>6.3999999999999997E-6</v>
      </c>
    </row>
    <row r="68" spans="1:10" s="1" customFormat="1" ht="16" x14ac:dyDescent="0.2">
      <c r="A68" s="4" t="s">
        <v>767</v>
      </c>
      <c r="B68" s="1">
        <v>170</v>
      </c>
      <c r="C68" s="1">
        <v>22</v>
      </c>
      <c r="D68" s="1">
        <v>5.37</v>
      </c>
      <c r="E68" s="1">
        <v>4.09</v>
      </c>
      <c r="F68" s="1">
        <f t="shared" si="0"/>
        <v>2.032100843167024</v>
      </c>
      <c r="G68" s="1" t="s">
        <v>5</v>
      </c>
      <c r="H68" s="2">
        <v>1.17E-7</v>
      </c>
      <c r="I68" s="1">
        <f t="shared" si="1"/>
        <v>6.9318141382538387</v>
      </c>
      <c r="J68" s="2">
        <v>9.0299999999999999E-6</v>
      </c>
    </row>
    <row r="69" spans="1:10" s="1" customFormat="1" ht="16" x14ac:dyDescent="0.2">
      <c r="A69" s="4" t="s">
        <v>768</v>
      </c>
      <c r="B69" s="1">
        <v>2275</v>
      </c>
      <c r="C69" s="1">
        <v>118</v>
      </c>
      <c r="D69" s="1">
        <v>71.91</v>
      </c>
      <c r="E69" s="1">
        <v>1.64</v>
      </c>
      <c r="F69" s="1">
        <f t="shared" si="0"/>
        <v>0.71369581484335898</v>
      </c>
      <c r="G69" s="1" t="s">
        <v>5</v>
      </c>
      <c r="H69" s="2">
        <v>1.42E-7</v>
      </c>
      <c r="I69" s="1">
        <f t="shared" si="1"/>
        <v>6.8477116556169433</v>
      </c>
      <c r="J69" s="2">
        <v>1.0900000000000001E-5</v>
      </c>
    </row>
    <row r="70" spans="1:10" s="1" customFormat="1" ht="16" x14ac:dyDescent="0.2">
      <c r="A70" s="4" t="s">
        <v>769</v>
      </c>
      <c r="B70" s="1">
        <v>14</v>
      </c>
      <c r="C70" s="1">
        <v>8</v>
      </c>
      <c r="D70" s="1">
        <v>0.44</v>
      </c>
      <c r="E70" s="1">
        <v>18.079999999999998</v>
      </c>
      <c r="F70" s="1">
        <f t="shared" si="0"/>
        <v>4.1763227726404626</v>
      </c>
      <c r="G70" s="1" t="s">
        <v>5</v>
      </c>
      <c r="H70" s="2">
        <v>1.6299999999999999E-7</v>
      </c>
      <c r="I70" s="1">
        <f t="shared" si="1"/>
        <v>6.7878123955960419</v>
      </c>
      <c r="J70" s="2">
        <v>1.22E-5</v>
      </c>
    </row>
    <row r="71" spans="1:10" s="1" customFormat="1" ht="16" x14ac:dyDescent="0.2">
      <c r="A71" s="4" t="s">
        <v>770</v>
      </c>
      <c r="B71" s="1">
        <v>57</v>
      </c>
      <c r="C71" s="1">
        <v>13</v>
      </c>
      <c r="D71" s="1">
        <v>1.8</v>
      </c>
      <c r="E71" s="1">
        <v>7.22</v>
      </c>
      <c r="F71" s="1">
        <f t="shared" ref="F71:F134" si="2">LOG(E71,2)</f>
        <v>2.8519988371124461</v>
      </c>
      <c r="G71" s="1" t="s">
        <v>5</v>
      </c>
      <c r="H71" s="2">
        <v>1.7800000000000001E-7</v>
      </c>
      <c r="I71" s="1">
        <f t="shared" ref="I71:I134" si="3" xml:space="preserve"> -LOG10(H71)</f>
        <v>6.7495799976911064</v>
      </c>
      <c r="J71" s="2">
        <v>1.31E-5</v>
      </c>
    </row>
    <row r="72" spans="1:10" s="1" customFormat="1" ht="16" x14ac:dyDescent="0.2">
      <c r="A72" s="4" t="s">
        <v>771</v>
      </c>
      <c r="B72" s="1">
        <v>109</v>
      </c>
      <c r="C72" s="1">
        <v>17</v>
      </c>
      <c r="D72" s="1">
        <v>3.45</v>
      </c>
      <c r="E72" s="1">
        <v>4.93</v>
      </c>
      <c r="F72" s="1">
        <f t="shared" si="2"/>
        <v>2.301587646603187</v>
      </c>
      <c r="G72" s="1" t="s">
        <v>5</v>
      </c>
      <c r="H72" s="2">
        <v>3.1100000000000002E-7</v>
      </c>
      <c r="I72" s="1">
        <f t="shared" si="3"/>
        <v>6.5072396109731621</v>
      </c>
      <c r="J72" s="2">
        <v>2.27E-5</v>
      </c>
    </row>
    <row r="73" spans="1:10" s="1" customFormat="1" ht="16" x14ac:dyDescent="0.2">
      <c r="A73" s="4" t="s">
        <v>772</v>
      </c>
      <c r="B73" s="1">
        <v>73</v>
      </c>
      <c r="C73" s="1">
        <v>14</v>
      </c>
      <c r="D73" s="1">
        <v>2.31</v>
      </c>
      <c r="E73" s="1">
        <v>6.07</v>
      </c>
      <c r="F73" s="1">
        <f t="shared" si="2"/>
        <v>2.6016965164809576</v>
      </c>
      <c r="G73" s="1" t="s">
        <v>5</v>
      </c>
      <c r="H73" s="2">
        <v>3.84E-7</v>
      </c>
      <c r="I73" s="1">
        <f t="shared" si="3"/>
        <v>6.4156687756324695</v>
      </c>
      <c r="J73" s="2">
        <v>2.76E-5</v>
      </c>
    </row>
    <row r="74" spans="1:10" s="1" customFormat="1" ht="16" x14ac:dyDescent="0.2">
      <c r="A74" s="4" t="s">
        <v>773</v>
      </c>
      <c r="B74" s="1">
        <v>53</v>
      </c>
      <c r="C74" s="1">
        <v>12</v>
      </c>
      <c r="D74" s="1">
        <v>1.68</v>
      </c>
      <c r="E74" s="1">
        <v>7.16</v>
      </c>
      <c r="F74" s="1">
        <f t="shared" si="2"/>
        <v>2.839959587489532</v>
      </c>
      <c r="G74" s="1" t="s">
        <v>5</v>
      </c>
      <c r="H74" s="2">
        <v>5.6499999999999999E-7</v>
      </c>
      <c r="I74" s="1">
        <f t="shared" si="3"/>
        <v>6.2479515521805613</v>
      </c>
      <c r="J74" s="2">
        <v>3.9900000000000001E-5</v>
      </c>
    </row>
    <row r="75" spans="1:10" s="1" customFormat="1" ht="16" x14ac:dyDescent="0.2">
      <c r="A75" s="4" t="s">
        <v>774</v>
      </c>
      <c r="B75" s="1">
        <v>53</v>
      </c>
      <c r="C75" s="1">
        <v>12</v>
      </c>
      <c r="D75" s="1">
        <v>1.68</v>
      </c>
      <c r="E75" s="1">
        <v>7.16</v>
      </c>
      <c r="F75" s="1">
        <f t="shared" si="2"/>
        <v>2.839959587489532</v>
      </c>
      <c r="G75" s="1" t="s">
        <v>5</v>
      </c>
      <c r="H75" s="2">
        <v>5.6499999999999999E-7</v>
      </c>
      <c r="I75" s="1">
        <f t="shared" si="3"/>
        <v>6.2479515521805613</v>
      </c>
      <c r="J75" s="2">
        <v>3.9400000000000002E-5</v>
      </c>
    </row>
    <row r="76" spans="1:10" s="1" customFormat="1" ht="16" x14ac:dyDescent="0.2">
      <c r="A76" s="4" t="s">
        <v>775</v>
      </c>
      <c r="B76" s="1">
        <v>2494</v>
      </c>
      <c r="C76" s="1">
        <v>40</v>
      </c>
      <c r="D76" s="1">
        <v>78.83</v>
      </c>
      <c r="E76" s="1">
        <v>0.51</v>
      </c>
      <c r="F76" s="1">
        <f t="shared" si="2"/>
        <v>-0.97143084780322919</v>
      </c>
      <c r="G76" s="1" t="s">
        <v>16</v>
      </c>
      <c r="H76" s="2">
        <v>7.6799999999999999E-7</v>
      </c>
      <c r="I76" s="1">
        <f t="shared" si="3"/>
        <v>6.1146387799684883</v>
      </c>
      <c r="J76" s="2">
        <v>5.2800000000000003E-5</v>
      </c>
    </row>
    <row r="77" spans="1:10" s="1" customFormat="1" ht="16" x14ac:dyDescent="0.2">
      <c r="A77" s="4" t="s">
        <v>776</v>
      </c>
      <c r="B77" s="1">
        <v>6025</v>
      </c>
      <c r="C77" s="1">
        <v>250</v>
      </c>
      <c r="D77" s="1">
        <v>190.45</v>
      </c>
      <c r="E77" s="1">
        <v>1.31</v>
      </c>
      <c r="F77" s="1">
        <f t="shared" si="2"/>
        <v>0.38956681176272562</v>
      </c>
      <c r="G77" s="1" t="s">
        <v>5</v>
      </c>
      <c r="H77" s="2">
        <v>9.4600000000000003E-7</v>
      </c>
      <c r="I77" s="1">
        <f t="shared" si="3"/>
        <v>6.0241088635982072</v>
      </c>
      <c r="J77" s="2">
        <v>6.41E-5</v>
      </c>
    </row>
    <row r="78" spans="1:10" s="1" customFormat="1" ht="16" x14ac:dyDescent="0.2">
      <c r="A78" s="4" t="s">
        <v>777</v>
      </c>
      <c r="B78" s="1">
        <v>57</v>
      </c>
      <c r="C78" s="1">
        <v>12</v>
      </c>
      <c r="D78" s="1">
        <v>1.8</v>
      </c>
      <c r="E78" s="1">
        <v>6.66</v>
      </c>
      <c r="F78" s="1">
        <f t="shared" si="2"/>
        <v>2.7355221772965375</v>
      </c>
      <c r="G78" s="1" t="s">
        <v>5</v>
      </c>
      <c r="H78" s="2">
        <v>1.1000000000000001E-6</v>
      </c>
      <c r="I78" s="1">
        <f t="shared" si="3"/>
        <v>5.9586073148417746</v>
      </c>
      <c r="J78" s="2">
        <v>7.3899999999999994E-5</v>
      </c>
    </row>
    <row r="79" spans="1:10" s="1" customFormat="1" ht="16" x14ac:dyDescent="0.2">
      <c r="A79" s="4" t="s">
        <v>778</v>
      </c>
      <c r="B79" s="1">
        <v>300</v>
      </c>
      <c r="C79" s="1">
        <v>28</v>
      </c>
      <c r="D79" s="1">
        <v>9.48</v>
      </c>
      <c r="E79" s="1">
        <v>2.95</v>
      </c>
      <c r="F79" s="1">
        <f t="shared" si="2"/>
        <v>1.5607149544744789</v>
      </c>
      <c r="G79" s="1" t="s">
        <v>5</v>
      </c>
      <c r="H79" s="2">
        <v>1.1599999999999999E-6</v>
      </c>
      <c r="I79" s="1">
        <f t="shared" si="3"/>
        <v>5.9355420107730819</v>
      </c>
      <c r="J79" s="2">
        <v>7.6699999999999994E-5</v>
      </c>
    </row>
    <row r="80" spans="1:10" s="1" customFormat="1" ht="16" x14ac:dyDescent="0.2">
      <c r="A80" s="4" t="s">
        <v>779</v>
      </c>
      <c r="B80" s="1">
        <v>136</v>
      </c>
      <c r="C80" s="1">
        <v>18</v>
      </c>
      <c r="D80" s="1">
        <v>4.3</v>
      </c>
      <c r="E80" s="1">
        <v>4.1900000000000004</v>
      </c>
      <c r="F80" s="1">
        <f t="shared" si="2"/>
        <v>2.066950243924627</v>
      </c>
      <c r="G80" s="1" t="s">
        <v>5</v>
      </c>
      <c r="H80" s="2">
        <v>1.22E-6</v>
      </c>
      <c r="I80" s="1">
        <f t="shared" si="3"/>
        <v>5.9136401693252516</v>
      </c>
      <c r="J80" s="2">
        <v>7.9499999999999994E-5</v>
      </c>
    </row>
    <row r="81" spans="1:10" s="1" customFormat="1" ht="16" x14ac:dyDescent="0.2">
      <c r="A81" s="4" t="s">
        <v>780</v>
      </c>
      <c r="B81" s="1">
        <v>319</v>
      </c>
      <c r="C81" s="1">
        <v>29</v>
      </c>
      <c r="D81" s="1">
        <v>10.08</v>
      </c>
      <c r="E81" s="1">
        <v>2.88</v>
      </c>
      <c r="F81" s="1">
        <f t="shared" si="2"/>
        <v>1.5260688116675876</v>
      </c>
      <c r="G81" s="1" t="s">
        <v>5</v>
      </c>
      <c r="H81" s="2">
        <v>1.2300000000000001E-6</v>
      </c>
      <c r="I81" s="1">
        <f t="shared" si="3"/>
        <v>5.9100948885606019</v>
      </c>
      <c r="J81" s="2">
        <v>7.8700000000000002E-5</v>
      </c>
    </row>
    <row r="82" spans="1:10" s="1" customFormat="1" ht="16" x14ac:dyDescent="0.2">
      <c r="A82" s="4" t="s">
        <v>781</v>
      </c>
      <c r="B82" s="1">
        <v>38</v>
      </c>
      <c r="C82" s="1">
        <v>10</v>
      </c>
      <c r="D82" s="1">
        <v>1.2</v>
      </c>
      <c r="E82" s="1">
        <v>8.33</v>
      </c>
      <c r="F82" s="1">
        <f t="shared" si="2"/>
        <v>3.0583164955908231</v>
      </c>
      <c r="G82" s="1" t="s">
        <v>5</v>
      </c>
      <c r="H82" s="2">
        <v>1.5600000000000001E-6</v>
      </c>
      <c r="I82" s="1">
        <f t="shared" si="3"/>
        <v>5.8068754016455379</v>
      </c>
      <c r="J82" s="2">
        <v>9.8599999999999998E-5</v>
      </c>
    </row>
    <row r="83" spans="1:10" s="1" customFormat="1" ht="16" x14ac:dyDescent="0.2">
      <c r="A83" s="4" t="s">
        <v>782</v>
      </c>
      <c r="B83" s="1">
        <v>441</v>
      </c>
      <c r="C83" s="1">
        <v>0</v>
      </c>
      <c r="D83" s="1">
        <v>13.94</v>
      </c>
      <c r="E83" s="1" t="s">
        <v>225</v>
      </c>
      <c r="F83" s="1" t="e">
        <f t="shared" si="2"/>
        <v>#VALUE!</v>
      </c>
      <c r="G83" s="1" t="s">
        <v>16</v>
      </c>
      <c r="H83" s="2">
        <v>1.8500000000000001E-6</v>
      </c>
      <c r="I83" s="1">
        <f t="shared" si="3"/>
        <v>5.7328282715969863</v>
      </c>
      <c r="J83" s="2">
        <v>1.16E-4</v>
      </c>
    </row>
    <row r="84" spans="1:10" s="1" customFormat="1" ht="16" x14ac:dyDescent="0.2">
      <c r="A84" s="4" t="s">
        <v>783</v>
      </c>
      <c r="B84" s="1">
        <v>175</v>
      </c>
      <c r="C84" s="1">
        <v>20</v>
      </c>
      <c r="D84" s="1">
        <v>5.53</v>
      </c>
      <c r="E84" s="1">
        <v>3.62</v>
      </c>
      <c r="F84" s="1">
        <f t="shared" si="2"/>
        <v>1.8559896973084806</v>
      </c>
      <c r="G84" s="1" t="s">
        <v>5</v>
      </c>
      <c r="H84" s="2">
        <v>2.52E-6</v>
      </c>
      <c r="I84" s="1">
        <f t="shared" si="3"/>
        <v>5.5985994592184563</v>
      </c>
      <c r="J84" s="2">
        <v>1.56E-4</v>
      </c>
    </row>
    <row r="85" spans="1:10" s="1" customFormat="1" ht="16" x14ac:dyDescent="0.2">
      <c r="A85" s="4" t="s">
        <v>784</v>
      </c>
      <c r="B85" s="1">
        <v>15</v>
      </c>
      <c r="C85" s="1">
        <v>7</v>
      </c>
      <c r="D85" s="1">
        <v>0.47</v>
      </c>
      <c r="E85" s="1">
        <v>14.76</v>
      </c>
      <c r="F85" s="1">
        <f t="shared" si="2"/>
        <v>3.8836208162856716</v>
      </c>
      <c r="G85" s="1" t="s">
        <v>5</v>
      </c>
      <c r="H85" s="2">
        <v>2.7999999999999999E-6</v>
      </c>
      <c r="I85" s="1">
        <f t="shared" si="3"/>
        <v>5.5528419686577806</v>
      </c>
      <c r="J85" s="2">
        <v>1.7100000000000001E-4</v>
      </c>
    </row>
    <row r="86" spans="1:10" s="1" customFormat="1" ht="16" x14ac:dyDescent="0.2">
      <c r="A86" s="4" t="s">
        <v>785</v>
      </c>
      <c r="B86" s="1">
        <v>701</v>
      </c>
      <c r="C86" s="1">
        <v>47</v>
      </c>
      <c r="D86" s="1">
        <v>22.16</v>
      </c>
      <c r="E86" s="1">
        <v>2.12</v>
      </c>
      <c r="F86" s="1">
        <f t="shared" si="2"/>
        <v>1.0840642647884746</v>
      </c>
      <c r="G86" s="1" t="s">
        <v>5</v>
      </c>
      <c r="H86" s="2">
        <v>3.76E-6</v>
      </c>
      <c r="I86" s="1">
        <f t="shared" si="3"/>
        <v>5.4248121550723392</v>
      </c>
      <c r="J86" s="2">
        <v>2.2599999999999999E-4</v>
      </c>
    </row>
    <row r="87" spans="1:10" s="1" customFormat="1" ht="16" x14ac:dyDescent="0.2">
      <c r="A87" s="4" t="s">
        <v>786</v>
      </c>
      <c r="B87" s="1">
        <v>16</v>
      </c>
      <c r="C87" s="1">
        <v>7</v>
      </c>
      <c r="D87" s="1">
        <v>0.51</v>
      </c>
      <c r="E87" s="1">
        <v>13.84</v>
      </c>
      <c r="F87" s="1">
        <f t="shared" si="2"/>
        <v>3.7907720378620002</v>
      </c>
      <c r="G87" s="1" t="s">
        <v>5</v>
      </c>
      <c r="H87" s="2">
        <v>3.9199999999999997E-6</v>
      </c>
      <c r="I87" s="1">
        <f t="shared" si="3"/>
        <v>5.4067139329795424</v>
      </c>
      <c r="J87" s="2">
        <v>2.33E-4</v>
      </c>
    </row>
    <row r="88" spans="1:10" s="1" customFormat="1" ht="16" x14ac:dyDescent="0.2">
      <c r="A88" s="4" t="s">
        <v>787</v>
      </c>
      <c r="B88" s="1">
        <v>121</v>
      </c>
      <c r="C88" s="1">
        <v>16</v>
      </c>
      <c r="D88" s="1">
        <v>3.82</v>
      </c>
      <c r="E88" s="1">
        <v>4.18</v>
      </c>
      <c r="F88" s="1">
        <f t="shared" si="2"/>
        <v>2.0635029423061582</v>
      </c>
      <c r="G88" s="1" t="s">
        <v>5</v>
      </c>
      <c r="H88" s="2">
        <v>4.78E-6</v>
      </c>
      <c r="I88" s="1">
        <f t="shared" si="3"/>
        <v>5.3205721033878808</v>
      </c>
      <c r="J88" s="2">
        <v>2.81E-4</v>
      </c>
    </row>
    <row r="89" spans="1:10" s="1" customFormat="1" ht="16" x14ac:dyDescent="0.2">
      <c r="A89" s="4" t="s">
        <v>788</v>
      </c>
      <c r="B89" s="1">
        <v>44</v>
      </c>
      <c r="C89" s="1">
        <v>10</v>
      </c>
      <c r="D89" s="1">
        <v>1.39</v>
      </c>
      <c r="E89" s="1">
        <v>7.19</v>
      </c>
      <c r="F89" s="1">
        <f t="shared" si="2"/>
        <v>2.8459917706645732</v>
      </c>
      <c r="G89" s="1" t="s">
        <v>5</v>
      </c>
      <c r="H89" s="2">
        <v>4.8199999999999996E-6</v>
      </c>
      <c r="I89" s="1">
        <f t="shared" si="3"/>
        <v>5.3169529617611504</v>
      </c>
      <c r="J89" s="2">
        <v>2.7999999999999998E-4</v>
      </c>
    </row>
    <row r="90" spans="1:10" s="1" customFormat="1" ht="16" x14ac:dyDescent="0.2">
      <c r="A90" s="4" t="s">
        <v>789</v>
      </c>
      <c r="B90" s="1">
        <v>1118</v>
      </c>
      <c r="C90" s="1">
        <v>65</v>
      </c>
      <c r="D90" s="1">
        <v>35.340000000000003</v>
      </c>
      <c r="E90" s="1">
        <v>1.84</v>
      </c>
      <c r="F90" s="1">
        <f t="shared" si="2"/>
        <v>0.87970576628228825</v>
      </c>
      <c r="G90" s="1" t="s">
        <v>5</v>
      </c>
      <c r="H90" s="2">
        <v>5.04E-6</v>
      </c>
      <c r="I90" s="1">
        <f t="shared" si="3"/>
        <v>5.297569463554475</v>
      </c>
      <c r="J90" s="2">
        <v>2.8899999999999998E-4</v>
      </c>
    </row>
    <row r="91" spans="1:10" s="1" customFormat="1" ht="16" x14ac:dyDescent="0.2">
      <c r="A91" s="4" t="s">
        <v>790</v>
      </c>
      <c r="B91" s="1">
        <v>25</v>
      </c>
      <c r="C91" s="1">
        <v>8</v>
      </c>
      <c r="D91" s="1">
        <v>0.79</v>
      </c>
      <c r="E91" s="1">
        <v>10.119999999999999</v>
      </c>
      <c r="F91" s="1">
        <f t="shared" si="2"/>
        <v>3.3391373849195851</v>
      </c>
      <c r="G91" s="1" t="s">
        <v>5</v>
      </c>
      <c r="H91" s="2">
        <v>5.2399999999999998E-6</v>
      </c>
      <c r="I91" s="1">
        <f t="shared" si="3"/>
        <v>5.2806687130162731</v>
      </c>
      <c r="J91" s="2">
        <v>2.9799999999999998E-4</v>
      </c>
    </row>
    <row r="92" spans="1:10" s="1" customFormat="1" ht="16" x14ac:dyDescent="0.2">
      <c r="A92" s="4" t="s">
        <v>791</v>
      </c>
      <c r="B92" s="1">
        <v>222</v>
      </c>
      <c r="C92" s="1">
        <v>22</v>
      </c>
      <c r="D92" s="1">
        <v>7.02</v>
      </c>
      <c r="E92" s="1">
        <v>3.14</v>
      </c>
      <c r="F92" s="1">
        <f t="shared" si="2"/>
        <v>1.6507645591169022</v>
      </c>
      <c r="G92" s="1" t="s">
        <v>5</v>
      </c>
      <c r="H92" s="2">
        <v>6.7599999999999997E-6</v>
      </c>
      <c r="I92" s="1">
        <f t="shared" si="3"/>
        <v>5.1700533040583645</v>
      </c>
      <c r="J92" s="2">
        <v>3.79E-4</v>
      </c>
    </row>
    <row r="93" spans="1:10" s="1" customFormat="1" ht="16" x14ac:dyDescent="0.2">
      <c r="A93" s="4" t="s">
        <v>792</v>
      </c>
      <c r="B93" s="1">
        <v>18</v>
      </c>
      <c r="C93" s="1">
        <v>7</v>
      </c>
      <c r="D93" s="1">
        <v>0.56999999999999995</v>
      </c>
      <c r="E93" s="1">
        <v>12.3</v>
      </c>
      <c r="F93" s="1">
        <f t="shared" si="2"/>
        <v>3.6205864104518781</v>
      </c>
      <c r="G93" s="1" t="s">
        <v>5</v>
      </c>
      <c r="H93" s="2">
        <v>7.2899999999999997E-6</v>
      </c>
      <c r="I93" s="1">
        <f t="shared" si="3"/>
        <v>5.1372724716820253</v>
      </c>
      <c r="J93" s="2">
        <v>4.0400000000000001E-4</v>
      </c>
    </row>
    <row r="94" spans="1:10" s="1" customFormat="1" ht="16" x14ac:dyDescent="0.2">
      <c r="A94" s="4" t="s">
        <v>793</v>
      </c>
      <c r="B94" s="1">
        <v>11</v>
      </c>
      <c r="C94" s="1">
        <v>6</v>
      </c>
      <c r="D94" s="1">
        <v>0.35</v>
      </c>
      <c r="E94" s="1">
        <v>17.260000000000002</v>
      </c>
      <c r="F94" s="1">
        <f t="shared" si="2"/>
        <v>4.1093605594042302</v>
      </c>
      <c r="G94" s="1" t="s">
        <v>5</v>
      </c>
      <c r="H94" s="2">
        <v>7.5000000000000002E-6</v>
      </c>
      <c r="I94" s="1">
        <f t="shared" si="3"/>
        <v>5.1249387366082999</v>
      </c>
      <c r="J94" s="2">
        <v>4.1100000000000002E-4</v>
      </c>
    </row>
    <row r="95" spans="1:10" s="1" customFormat="1" ht="16" x14ac:dyDescent="0.2">
      <c r="A95" s="4" t="s">
        <v>794</v>
      </c>
      <c r="B95" s="1">
        <v>11</v>
      </c>
      <c r="C95" s="1">
        <v>6</v>
      </c>
      <c r="D95" s="1">
        <v>0.35</v>
      </c>
      <c r="E95" s="1">
        <v>17.260000000000002</v>
      </c>
      <c r="F95" s="1">
        <f t="shared" si="2"/>
        <v>4.1093605594042302</v>
      </c>
      <c r="G95" s="1" t="s">
        <v>5</v>
      </c>
      <c r="H95" s="2">
        <v>7.5000000000000002E-6</v>
      </c>
      <c r="I95" s="1">
        <f t="shared" si="3"/>
        <v>5.1249387366082999</v>
      </c>
      <c r="J95" s="2">
        <v>4.0700000000000003E-4</v>
      </c>
    </row>
    <row r="96" spans="1:10" s="1" customFormat="1" ht="16" x14ac:dyDescent="0.2">
      <c r="A96" s="4" t="s">
        <v>795</v>
      </c>
      <c r="B96" s="1">
        <v>97</v>
      </c>
      <c r="C96" s="1">
        <v>14</v>
      </c>
      <c r="D96" s="1">
        <v>3.07</v>
      </c>
      <c r="E96" s="1">
        <v>4.57</v>
      </c>
      <c r="F96" s="1">
        <f t="shared" si="2"/>
        <v>2.192194165283345</v>
      </c>
      <c r="G96" s="1" t="s">
        <v>5</v>
      </c>
      <c r="H96" s="2">
        <v>7.6000000000000001E-6</v>
      </c>
      <c r="I96" s="1">
        <f t="shared" si="3"/>
        <v>5.1191864077192086</v>
      </c>
      <c r="J96" s="2">
        <v>4.08E-4</v>
      </c>
    </row>
    <row r="97" spans="1:10" s="1" customFormat="1" ht="32" x14ac:dyDescent="0.2">
      <c r="A97" s="4" t="s">
        <v>796</v>
      </c>
      <c r="B97" s="1">
        <v>37</v>
      </c>
      <c r="C97" s="1">
        <v>9</v>
      </c>
      <c r="D97" s="1">
        <v>1.17</v>
      </c>
      <c r="E97" s="1">
        <v>7.7</v>
      </c>
      <c r="F97" s="1">
        <f t="shared" si="2"/>
        <v>2.9448584458075393</v>
      </c>
      <c r="G97" s="1" t="s">
        <v>5</v>
      </c>
      <c r="H97" s="2">
        <v>9.0000000000000002E-6</v>
      </c>
      <c r="I97" s="1">
        <f t="shared" si="3"/>
        <v>5.0457574905606748</v>
      </c>
      <c r="J97" s="2">
        <v>4.7699999999999999E-4</v>
      </c>
    </row>
    <row r="98" spans="1:10" s="1" customFormat="1" ht="16" x14ac:dyDescent="0.2">
      <c r="A98" s="4" t="s">
        <v>797</v>
      </c>
      <c r="B98" s="1">
        <v>5945</v>
      </c>
      <c r="C98" s="1">
        <v>241</v>
      </c>
      <c r="D98" s="1">
        <v>187.92</v>
      </c>
      <c r="E98" s="1">
        <v>1.28</v>
      </c>
      <c r="F98" s="1">
        <f t="shared" si="2"/>
        <v>0.35614381022527536</v>
      </c>
      <c r="G98" s="1" t="s">
        <v>5</v>
      </c>
      <c r="H98" s="2">
        <v>1.1199999999999999E-5</v>
      </c>
      <c r="I98" s="1">
        <f t="shared" si="3"/>
        <v>4.9507819773298181</v>
      </c>
      <c r="J98" s="2">
        <v>5.8699999999999996E-4</v>
      </c>
    </row>
    <row r="99" spans="1:10" s="1" customFormat="1" ht="16" x14ac:dyDescent="0.2">
      <c r="A99" s="4" t="s">
        <v>798</v>
      </c>
      <c r="B99" s="1">
        <v>197</v>
      </c>
      <c r="C99" s="1">
        <v>20</v>
      </c>
      <c r="D99" s="1">
        <v>6.23</v>
      </c>
      <c r="E99" s="1">
        <v>3.21</v>
      </c>
      <c r="F99" s="1">
        <f t="shared" si="2"/>
        <v>1.6825732973475784</v>
      </c>
      <c r="G99" s="1" t="s">
        <v>5</v>
      </c>
      <c r="H99" s="2">
        <v>1.27E-5</v>
      </c>
      <c r="I99" s="1">
        <f t="shared" si="3"/>
        <v>4.8961962790440428</v>
      </c>
      <c r="J99" s="2">
        <v>6.6E-4</v>
      </c>
    </row>
    <row r="100" spans="1:10" s="1" customFormat="1" ht="16" x14ac:dyDescent="0.2">
      <c r="A100" s="4" t="s">
        <v>799</v>
      </c>
      <c r="B100" s="1">
        <v>39</v>
      </c>
      <c r="C100" s="1">
        <v>9</v>
      </c>
      <c r="D100" s="1">
        <v>1.23</v>
      </c>
      <c r="E100" s="1">
        <v>7.3</v>
      </c>
      <c r="F100" s="1">
        <f t="shared" si="2"/>
        <v>2.867896463992655</v>
      </c>
      <c r="G100" s="1" t="s">
        <v>5</v>
      </c>
      <c r="H100" s="2">
        <v>1.2999999999999999E-5</v>
      </c>
      <c r="I100" s="1">
        <f t="shared" si="3"/>
        <v>4.8860566476931631</v>
      </c>
      <c r="J100" s="2">
        <v>6.6600000000000003E-4</v>
      </c>
    </row>
    <row r="101" spans="1:10" s="1" customFormat="1" ht="16" x14ac:dyDescent="0.2">
      <c r="A101" s="4" t="s">
        <v>800</v>
      </c>
      <c r="B101" s="1">
        <v>460</v>
      </c>
      <c r="C101" s="1">
        <v>1</v>
      </c>
      <c r="D101" s="1">
        <v>14.54</v>
      </c>
      <c r="E101" s="1">
        <v>7.0000000000000007E-2</v>
      </c>
      <c r="F101" s="1">
        <f t="shared" si="2"/>
        <v>-3.8365012677171206</v>
      </c>
      <c r="G101" s="1" t="s">
        <v>16</v>
      </c>
      <c r="H101" s="2">
        <v>1.4399999999999999E-5</v>
      </c>
      <c r="I101" s="1">
        <f t="shared" si="3"/>
        <v>4.8416375079047507</v>
      </c>
      <c r="J101" s="2">
        <v>7.3200000000000001E-4</v>
      </c>
    </row>
    <row r="102" spans="1:10" s="1" customFormat="1" ht="16" x14ac:dyDescent="0.2">
      <c r="A102" s="4" t="s">
        <v>801</v>
      </c>
      <c r="B102" s="1">
        <v>52</v>
      </c>
      <c r="C102" s="1">
        <v>10</v>
      </c>
      <c r="D102" s="1">
        <v>1.64</v>
      </c>
      <c r="E102" s="1">
        <v>6.08</v>
      </c>
      <c r="F102" s="1">
        <f t="shared" si="2"/>
        <v>2.6040713236688608</v>
      </c>
      <c r="G102" s="1" t="s">
        <v>5</v>
      </c>
      <c r="H102" s="2">
        <v>1.7399999999999999E-5</v>
      </c>
      <c r="I102" s="1">
        <f t="shared" si="3"/>
        <v>4.7594507517174005</v>
      </c>
      <c r="J102" s="2">
        <v>8.7500000000000002E-4</v>
      </c>
    </row>
    <row r="103" spans="1:10" s="1" customFormat="1" ht="16" x14ac:dyDescent="0.2">
      <c r="A103" s="4" t="s">
        <v>802</v>
      </c>
      <c r="B103" s="1">
        <v>31</v>
      </c>
      <c r="C103" s="1">
        <v>8</v>
      </c>
      <c r="D103" s="1">
        <v>0.98</v>
      </c>
      <c r="E103" s="1">
        <v>8.16</v>
      </c>
      <c r="F103" s="1">
        <f t="shared" si="2"/>
        <v>3.0285691521967708</v>
      </c>
      <c r="G103" s="1" t="s">
        <v>5</v>
      </c>
      <c r="H103" s="2">
        <v>1.98E-5</v>
      </c>
      <c r="I103" s="1">
        <f t="shared" si="3"/>
        <v>4.7033348097384691</v>
      </c>
      <c r="J103" s="2">
        <v>9.8400000000000007E-4</v>
      </c>
    </row>
    <row r="104" spans="1:10" s="1" customFormat="1" ht="16" x14ac:dyDescent="0.2">
      <c r="A104" s="4" t="s">
        <v>803</v>
      </c>
      <c r="B104" s="1">
        <v>31</v>
      </c>
      <c r="C104" s="1">
        <v>8</v>
      </c>
      <c r="D104" s="1">
        <v>0.98</v>
      </c>
      <c r="E104" s="1">
        <v>8.16</v>
      </c>
      <c r="F104" s="1">
        <f t="shared" si="2"/>
        <v>3.0285691521967708</v>
      </c>
      <c r="G104" s="1" t="s">
        <v>5</v>
      </c>
      <c r="H104" s="2">
        <v>1.98E-5</v>
      </c>
      <c r="I104" s="1">
        <f t="shared" si="3"/>
        <v>4.7033348097384691</v>
      </c>
      <c r="J104" s="2">
        <v>9.7400000000000004E-4</v>
      </c>
    </row>
    <row r="105" spans="1:10" s="1" customFormat="1" ht="16" x14ac:dyDescent="0.2">
      <c r="A105" s="4" t="s">
        <v>804</v>
      </c>
      <c r="B105" s="1">
        <v>14</v>
      </c>
      <c r="C105" s="1">
        <v>6</v>
      </c>
      <c r="D105" s="1">
        <v>0.44</v>
      </c>
      <c r="E105" s="1">
        <v>13.56</v>
      </c>
      <c r="F105" s="1">
        <f t="shared" si="2"/>
        <v>3.7612852733616191</v>
      </c>
      <c r="G105" s="1" t="s">
        <v>5</v>
      </c>
      <c r="H105" s="2">
        <v>2.1699999999999999E-5</v>
      </c>
      <c r="I105" s="1">
        <f t="shared" si="3"/>
        <v>4.6635402661514709</v>
      </c>
      <c r="J105" s="2">
        <v>1.06E-3</v>
      </c>
    </row>
    <row r="106" spans="1:10" s="1" customFormat="1" ht="16" x14ac:dyDescent="0.2">
      <c r="A106" s="4" t="s">
        <v>805</v>
      </c>
      <c r="B106" s="1">
        <v>14</v>
      </c>
      <c r="C106" s="1">
        <v>6</v>
      </c>
      <c r="D106" s="1">
        <v>0.44</v>
      </c>
      <c r="E106" s="1">
        <v>13.56</v>
      </c>
      <c r="F106" s="1">
        <f t="shared" si="2"/>
        <v>3.7612852733616191</v>
      </c>
      <c r="G106" s="1" t="s">
        <v>5</v>
      </c>
      <c r="H106" s="2">
        <v>2.1699999999999999E-5</v>
      </c>
      <c r="I106" s="1">
        <f t="shared" si="3"/>
        <v>4.6635402661514709</v>
      </c>
      <c r="J106" s="2">
        <v>1.0499999999999999E-3</v>
      </c>
    </row>
    <row r="107" spans="1:10" s="1" customFormat="1" ht="16" x14ac:dyDescent="0.2">
      <c r="A107" s="4" t="s">
        <v>806</v>
      </c>
      <c r="B107" s="1">
        <v>454</v>
      </c>
      <c r="C107" s="1">
        <v>1</v>
      </c>
      <c r="D107" s="1">
        <v>14.35</v>
      </c>
      <c r="E107" s="1">
        <v>7.0000000000000007E-2</v>
      </c>
      <c r="F107" s="1">
        <f t="shared" si="2"/>
        <v>-3.8365012677171206</v>
      </c>
      <c r="G107" s="1" t="s">
        <v>16</v>
      </c>
      <c r="H107" s="2">
        <v>2.2200000000000001E-5</v>
      </c>
      <c r="I107" s="1">
        <f t="shared" si="3"/>
        <v>4.6536470255493612</v>
      </c>
      <c r="J107" s="2">
        <v>1.06E-3</v>
      </c>
    </row>
    <row r="108" spans="1:10" s="1" customFormat="1" ht="16" x14ac:dyDescent="0.2">
      <c r="A108" s="4" t="s">
        <v>807</v>
      </c>
      <c r="B108" s="1">
        <v>55</v>
      </c>
      <c r="C108" s="1">
        <v>10</v>
      </c>
      <c r="D108" s="1">
        <v>1.74</v>
      </c>
      <c r="E108" s="1">
        <v>5.75</v>
      </c>
      <c r="F108" s="1">
        <f t="shared" si="2"/>
        <v>2.5235619560570131</v>
      </c>
      <c r="G108" s="1" t="s">
        <v>5</v>
      </c>
      <c r="H108" s="2">
        <v>2.6699999999999998E-5</v>
      </c>
      <c r="I108" s="1">
        <f t="shared" si="3"/>
        <v>4.573488738635425</v>
      </c>
      <c r="J108" s="2">
        <v>1.2600000000000001E-3</v>
      </c>
    </row>
    <row r="109" spans="1:10" s="1" customFormat="1" ht="16" x14ac:dyDescent="0.2">
      <c r="A109" s="4" t="s">
        <v>808</v>
      </c>
      <c r="B109" s="1">
        <v>8</v>
      </c>
      <c r="C109" s="1">
        <v>5</v>
      </c>
      <c r="D109" s="1">
        <v>0.25</v>
      </c>
      <c r="E109" s="1">
        <v>19.77</v>
      </c>
      <c r="F109" s="1">
        <f t="shared" si="2"/>
        <v>4.305240965954483</v>
      </c>
      <c r="G109" s="1" t="s">
        <v>5</v>
      </c>
      <c r="H109" s="2">
        <v>2.7900000000000001E-5</v>
      </c>
      <c r="I109" s="1">
        <f t="shared" si="3"/>
        <v>4.5543957967264026</v>
      </c>
      <c r="J109" s="2">
        <v>1.31E-3</v>
      </c>
    </row>
    <row r="110" spans="1:10" s="1" customFormat="1" ht="16" x14ac:dyDescent="0.2">
      <c r="A110" s="4" t="s">
        <v>809</v>
      </c>
      <c r="B110" s="1">
        <v>433</v>
      </c>
      <c r="C110" s="1">
        <v>1</v>
      </c>
      <c r="D110" s="1">
        <v>13.69</v>
      </c>
      <c r="E110" s="1">
        <v>7.0000000000000007E-2</v>
      </c>
      <c r="F110" s="1">
        <f t="shared" si="2"/>
        <v>-3.8365012677171206</v>
      </c>
      <c r="G110" s="1" t="s">
        <v>16</v>
      </c>
      <c r="H110" s="2">
        <v>3.0499999999999999E-5</v>
      </c>
      <c r="I110" s="1">
        <f t="shared" si="3"/>
        <v>4.5157001606532141</v>
      </c>
      <c r="J110" s="2">
        <v>1.42E-3</v>
      </c>
    </row>
    <row r="111" spans="1:10" s="1" customFormat="1" ht="16" x14ac:dyDescent="0.2">
      <c r="A111" s="4" t="s">
        <v>810</v>
      </c>
      <c r="B111" s="1">
        <v>56</v>
      </c>
      <c r="C111" s="1">
        <v>10</v>
      </c>
      <c r="D111" s="1">
        <v>1.77</v>
      </c>
      <c r="E111" s="1">
        <v>5.65</v>
      </c>
      <c r="F111" s="1">
        <f t="shared" si="2"/>
        <v>2.4982508675278257</v>
      </c>
      <c r="G111" s="1" t="s">
        <v>5</v>
      </c>
      <c r="H111" s="2">
        <v>3.0599999999999998E-5</v>
      </c>
      <c r="I111" s="1">
        <f t="shared" si="3"/>
        <v>4.5142785735184203</v>
      </c>
      <c r="J111" s="2">
        <v>1.41E-3</v>
      </c>
    </row>
    <row r="112" spans="1:10" s="1" customFormat="1" ht="16" x14ac:dyDescent="0.2">
      <c r="A112" s="4" t="s">
        <v>811</v>
      </c>
      <c r="B112" s="1">
        <v>267</v>
      </c>
      <c r="C112" s="1">
        <v>23</v>
      </c>
      <c r="D112" s="1">
        <v>8.44</v>
      </c>
      <c r="E112" s="1">
        <v>2.73</v>
      </c>
      <c r="F112" s="1">
        <f t="shared" si="2"/>
        <v>1.4489009511451278</v>
      </c>
      <c r="G112" s="1" t="s">
        <v>5</v>
      </c>
      <c r="H112" s="2">
        <v>3.3500000000000001E-5</v>
      </c>
      <c r="I112" s="1">
        <f t="shared" si="3"/>
        <v>4.4749551929631544</v>
      </c>
      <c r="J112" s="2">
        <v>1.5299999999999999E-3</v>
      </c>
    </row>
    <row r="113" spans="1:10" s="1" customFormat="1" ht="16" x14ac:dyDescent="0.2">
      <c r="A113" s="4" t="s">
        <v>812</v>
      </c>
      <c r="B113" s="1">
        <v>234</v>
      </c>
      <c r="C113" s="1">
        <v>21</v>
      </c>
      <c r="D113" s="1">
        <v>7.4</v>
      </c>
      <c r="E113" s="1">
        <v>2.84</v>
      </c>
      <c r="F113" s="1">
        <f t="shared" si="2"/>
        <v>1.5058909297299574</v>
      </c>
      <c r="G113" s="1" t="s">
        <v>5</v>
      </c>
      <c r="H113" s="2">
        <v>4.2299999999999998E-5</v>
      </c>
      <c r="I113" s="1">
        <f t="shared" si="3"/>
        <v>4.3736596326249577</v>
      </c>
      <c r="J113" s="2">
        <v>1.91E-3</v>
      </c>
    </row>
    <row r="114" spans="1:10" s="1" customFormat="1" ht="16" x14ac:dyDescent="0.2">
      <c r="A114" s="4" t="s">
        <v>813</v>
      </c>
      <c r="B114" s="1">
        <v>467</v>
      </c>
      <c r="C114" s="1">
        <v>33</v>
      </c>
      <c r="D114" s="1">
        <v>14.76</v>
      </c>
      <c r="E114" s="1">
        <v>2.2400000000000002</v>
      </c>
      <c r="F114" s="1">
        <f t="shared" si="2"/>
        <v>1.1634987322828796</v>
      </c>
      <c r="G114" s="1" t="s">
        <v>5</v>
      </c>
      <c r="H114" s="2">
        <v>5.5000000000000002E-5</v>
      </c>
      <c r="I114" s="1">
        <f t="shared" si="3"/>
        <v>4.2596373105057559</v>
      </c>
      <c r="J114" s="2">
        <v>2.4599999999999999E-3</v>
      </c>
    </row>
    <row r="115" spans="1:10" s="1" customFormat="1" ht="16" x14ac:dyDescent="0.2">
      <c r="A115" s="4" t="s">
        <v>814</v>
      </c>
      <c r="B115" s="1">
        <v>134</v>
      </c>
      <c r="C115" s="1">
        <v>15</v>
      </c>
      <c r="D115" s="1">
        <v>4.24</v>
      </c>
      <c r="E115" s="1">
        <v>3.54</v>
      </c>
      <c r="F115" s="1">
        <f t="shared" si="2"/>
        <v>1.8237493603082728</v>
      </c>
      <c r="G115" s="1" t="s">
        <v>5</v>
      </c>
      <c r="H115" s="2">
        <v>5.5300000000000002E-5</v>
      </c>
      <c r="I115" s="1">
        <f t="shared" si="3"/>
        <v>4.2572748686953021</v>
      </c>
      <c r="J115" s="2">
        <v>2.4499999999999999E-3</v>
      </c>
    </row>
    <row r="116" spans="1:10" s="1" customFormat="1" ht="16" x14ac:dyDescent="0.2">
      <c r="A116" s="4" t="s">
        <v>815</v>
      </c>
      <c r="B116" s="1">
        <v>4</v>
      </c>
      <c r="C116" s="1">
        <v>4</v>
      </c>
      <c r="D116" s="1">
        <v>0.13</v>
      </c>
      <c r="E116" s="1">
        <v>31.64</v>
      </c>
      <c r="F116" s="1">
        <f t="shared" si="2"/>
        <v>4.9836776946980672</v>
      </c>
      <c r="G116" s="1" t="s">
        <v>5</v>
      </c>
      <c r="H116" s="2">
        <v>5.5399999999999998E-5</v>
      </c>
      <c r="I116" s="1">
        <f t="shared" si="3"/>
        <v>4.2564902352715706</v>
      </c>
      <c r="J116" s="2">
        <v>2.4399999999999999E-3</v>
      </c>
    </row>
    <row r="117" spans="1:10" s="1" customFormat="1" ht="16" x14ac:dyDescent="0.2">
      <c r="A117" s="4" t="s">
        <v>816</v>
      </c>
      <c r="B117" s="1">
        <v>4</v>
      </c>
      <c r="C117" s="1">
        <v>4</v>
      </c>
      <c r="D117" s="1">
        <v>0.13</v>
      </c>
      <c r="E117" s="1">
        <v>31.64</v>
      </c>
      <c r="F117" s="1">
        <f t="shared" si="2"/>
        <v>4.9836776946980672</v>
      </c>
      <c r="G117" s="1" t="s">
        <v>5</v>
      </c>
      <c r="H117" s="2">
        <v>5.5399999999999998E-5</v>
      </c>
      <c r="I117" s="1">
        <f t="shared" si="3"/>
        <v>4.2564902352715706</v>
      </c>
      <c r="J117" s="2">
        <v>2.4099999999999998E-3</v>
      </c>
    </row>
    <row r="118" spans="1:10" s="1" customFormat="1" ht="16" x14ac:dyDescent="0.2">
      <c r="A118" s="4" t="s">
        <v>817</v>
      </c>
      <c r="B118" s="1">
        <v>27</v>
      </c>
      <c r="C118" s="1">
        <v>7</v>
      </c>
      <c r="D118" s="1">
        <v>0.85</v>
      </c>
      <c r="E118" s="1">
        <v>8.1999999999999993</v>
      </c>
      <c r="F118" s="1">
        <f t="shared" si="2"/>
        <v>3.0356239097307216</v>
      </c>
      <c r="G118" s="1" t="s">
        <v>5</v>
      </c>
      <c r="H118" s="2">
        <v>6.4200000000000002E-5</v>
      </c>
      <c r="I118" s="1">
        <f t="shared" si="3"/>
        <v>4.1924649719311464</v>
      </c>
      <c r="J118" s="2">
        <v>2.7699999999999999E-3</v>
      </c>
    </row>
    <row r="119" spans="1:10" s="1" customFormat="1" ht="16" x14ac:dyDescent="0.2">
      <c r="A119" s="4" t="s">
        <v>818</v>
      </c>
      <c r="B119" s="1">
        <v>27</v>
      </c>
      <c r="C119" s="1">
        <v>7</v>
      </c>
      <c r="D119" s="1">
        <v>0.85</v>
      </c>
      <c r="E119" s="1">
        <v>8.1999999999999993</v>
      </c>
      <c r="F119" s="1">
        <f t="shared" si="2"/>
        <v>3.0356239097307216</v>
      </c>
      <c r="G119" s="1" t="s">
        <v>5</v>
      </c>
      <c r="H119" s="2">
        <v>6.4200000000000002E-5</v>
      </c>
      <c r="I119" s="1">
        <f t="shared" si="3"/>
        <v>4.1924649719311464</v>
      </c>
      <c r="J119" s="2">
        <v>2.7499999999999998E-3</v>
      </c>
    </row>
    <row r="120" spans="1:10" s="1" customFormat="1" ht="16" x14ac:dyDescent="0.2">
      <c r="A120" s="4" t="s">
        <v>819</v>
      </c>
      <c r="B120" s="1">
        <v>90</v>
      </c>
      <c r="C120" s="1">
        <v>12</v>
      </c>
      <c r="D120" s="1">
        <v>2.84</v>
      </c>
      <c r="E120" s="1">
        <v>4.22</v>
      </c>
      <c r="F120" s="1">
        <f t="shared" si="2"/>
        <v>2.0772429989324603</v>
      </c>
      <c r="G120" s="1" t="s">
        <v>5</v>
      </c>
      <c r="H120" s="2">
        <v>6.7500000000000001E-5</v>
      </c>
      <c r="I120" s="1">
        <f t="shared" si="3"/>
        <v>4.1706962271689747</v>
      </c>
      <c r="J120" s="2">
        <v>2.8700000000000002E-3</v>
      </c>
    </row>
    <row r="121" spans="1:10" s="1" customFormat="1" ht="16" x14ac:dyDescent="0.2">
      <c r="A121" s="4" t="s">
        <v>820</v>
      </c>
      <c r="B121" s="1">
        <v>653</v>
      </c>
      <c r="C121" s="1">
        <v>5</v>
      </c>
      <c r="D121" s="1">
        <v>20.64</v>
      </c>
      <c r="E121" s="1">
        <v>0.24</v>
      </c>
      <c r="F121" s="1">
        <f t="shared" si="2"/>
        <v>-2.0588936890535687</v>
      </c>
      <c r="G121" s="1" t="s">
        <v>16</v>
      </c>
      <c r="H121" s="2">
        <v>7.7299999999999995E-5</v>
      </c>
      <c r="I121" s="1">
        <f t="shared" si="3"/>
        <v>4.111820506081675</v>
      </c>
      <c r="J121" s="2">
        <v>3.2499999999999999E-3</v>
      </c>
    </row>
    <row r="122" spans="1:10" s="1" customFormat="1" ht="16" x14ac:dyDescent="0.2">
      <c r="A122" s="4" t="s">
        <v>821</v>
      </c>
      <c r="B122" s="1">
        <v>191</v>
      </c>
      <c r="C122" s="1">
        <v>18</v>
      </c>
      <c r="D122" s="1">
        <v>6.04</v>
      </c>
      <c r="E122" s="1">
        <v>2.98</v>
      </c>
      <c r="F122" s="1">
        <f t="shared" si="2"/>
        <v>1.5753123306874368</v>
      </c>
      <c r="G122" s="1" t="s">
        <v>5</v>
      </c>
      <c r="H122" s="2">
        <v>8.2799999999999993E-5</v>
      </c>
      <c r="I122" s="1">
        <f t="shared" si="3"/>
        <v>4.0819696632151201</v>
      </c>
      <c r="J122" s="2">
        <v>3.4499999999999999E-3</v>
      </c>
    </row>
    <row r="123" spans="1:10" s="1" customFormat="1" ht="16" x14ac:dyDescent="0.2">
      <c r="A123" s="4" t="s">
        <v>822</v>
      </c>
      <c r="B123" s="1">
        <v>11</v>
      </c>
      <c r="C123" s="1">
        <v>5</v>
      </c>
      <c r="D123" s="1">
        <v>0.35</v>
      </c>
      <c r="E123" s="1">
        <v>14.38</v>
      </c>
      <c r="F123" s="1">
        <f t="shared" si="2"/>
        <v>3.8459917706645732</v>
      </c>
      <c r="G123" s="1" t="s">
        <v>5</v>
      </c>
      <c r="H123" s="2">
        <v>8.7700000000000004E-5</v>
      </c>
      <c r="I123" s="1">
        <f t="shared" si="3"/>
        <v>4.0570004066339598</v>
      </c>
      <c r="J123" s="2">
        <v>3.63E-3</v>
      </c>
    </row>
    <row r="124" spans="1:10" s="1" customFormat="1" ht="16" x14ac:dyDescent="0.2">
      <c r="A124" s="4" t="s">
        <v>823</v>
      </c>
      <c r="B124" s="1">
        <v>29</v>
      </c>
      <c r="C124" s="1">
        <v>7</v>
      </c>
      <c r="D124" s="1">
        <v>0.92</v>
      </c>
      <c r="E124" s="1">
        <v>7.64</v>
      </c>
      <c r="F124" s="1">
        <f t="shared" si="2"/>
        <v>2.9335726382610239</v>
      </c>
      <c r="G124" s="1" t="s">
        <v>5</v>
      </c>
      <c r="H124" s="2">
        <v>9.4500000000000007E-5</v>
      </c>
      <c r="I124" s="1">
        <f t="shared" si="3"/>
        <v>4.0245681914907374</v>
      </c>
      <c r="J124" s="2">
        <v>3.8700000000000002E-3</v>
      </c>
    </row>
    <row r="125" spans="1:10" s="1" customFormat="1" ht="16" x14ac:dyDescent="0.2">
      <c r="A125" s="4" t="s">
        <v>824</v>
      </c>
      <c r="B125" s="1">
        <v>67</v>
      </c>
      <c r="C125" s="1">
        <v>10</v>
      </c>
      <c r="D125" s="1">
        <v>2.12</v>
      </c>
      <c r="E125" s="1">
        <v>4.72</v>
      </c>
      <c r="F125" s="1">
        <f t="shared" si="2"/>
        <v>2.2387868595871163</v>
      </c>
      <c r="G125" s="1" t="s">
        <v>5</v>
      </c>
      <c r="H125" s="2">
        <v>1.18E-4</v>
      </c>
      <c r="I125" s="1">
        <f t="shared" si="3"/>
        <v>3.9281179926938745</v>
      </c>
      <c r="J125" s="2">
        <v>4.7800000000000004E-3</v>
      </c>
    </row>
    <row r="126" spans="1:10" s="1" customFormat="1" ht="16" x14ac:dyDescent="0.2">
      <c r="A126" s="4" t="s">
        <v>825</v>
      </c>
      <c r="B126" s="1">
        <v>12</v>
      </c>
      <c r="C126" s="1">
        <v>5</v>
      </c>
      <c r="D126" s="1">
        <v>0.38</v>
      </c>
      <c r="E126" s="1">
        <v>13.18</v>
      </c>
      <c r="F126" s="1">
        <f t="shared" si="2"/>
        <v>3.7202784652333274</v>
      </c>
      <c r="G126" s="1" t="s">
        <v>5</v>
      </c>
      <c r="H126" s="2">
        <v>1.21E-4</v>
      </c>
      <c r="I126" s="1">
        <f t="shared" si="3"/>
        <v>3.9172146296835497</v>
      </c>
      <c r="J126" s="2">
        <v>4.8900000000000002E-3</v>
      </c>
    </row>
    <row r="127" spans="1:10" s="1" customFormat="1" ht="16" x14ac:dyDescent="0.2">
      <c r="A127" s="4" t="s">
        <v>826</v>
      </c>
      <c r="B127" s="1">
        <v>740</v>
      </c>
      <c r="C127" s="1">
        <v>7</v>
      </c>
      <c r="D127" s="1">
        <v>23.39</v>
      </c>
      <c r="E127" s="1">
        <v>0.3</v>
      </c>
      <c r="F127" s="1">
        <f t="shared" si="2"/>
        <v>-1.7369655941662063</v>
      </c>
      <c r="G127" s="1" t="s">
        <v>16</v>
      </c>
      <c r="H127" s="2">
        <v>1.3200000000000001E-4</v>
      </c>
      <c r="I127" s="1">
        <f t="shared" si="3"/>
        <v>3.87942606879415</v>
      </c>
      <c r="J127" s="2">
        <v>5.3E-3</v>
      </c>
    </row>
    <row r="128" spans="1:10" s="1" customFormat="1" ht="16" x14ac:dyDescent="0.2">
      <c r="A128" s="4" t="s">
        <v>827</v>
      </c>
      <c r="B128" s="1">
        <v>765</v>
      </c>
      <c r="C128" s="1">
        <v>45</v>
      </c>
      <c r="D128" s="1">
        <v>24.18</v>
      </c>
      <c r="E128" s="1">
        <v>1.86</v>
      </c>
      <c r="F128" s="1">
        <f t="shared" si="2"/>
        <v>0.89530262133330685</v>
      </c>
      <c r="G128" s="1" t="s">
        <v>5</v>
      </c>
      <c r="H128" s="2">
        <v>1.4999999999999999E-4</v>
      </c>
      <c r="I128" s="1">
        <f t="shared" si="3"/>
        <v>3.8239087409443187</v>
      </c>
      <c r="J128" s="2">
        <v>5.9699999999999996E-3</v>
      </c>
    </row>
    <row r="129" spans="1:10" s="1" customFormat="1" ht="16" x14ac:dyDescent="0.2">
      <c r="A129" s="4" t="s">
        <v>828</v>
      </c>
      <c r="B129" s="1">
        <v>6</v>
      </c>
      <c r="C129" s="1">
        <v>4</v>
      </c>
      <c r="D129" s="1">
        <v>0.19</v>
      </c>
      <c r="E129" s="1">
        <v>21.09</v>
      </c>
      <c r="F129" s="1">
        <f t="shared" si="2"/>
        <v>4.398487190018967</v>
      </c>
      <c r="G129" s="1" t="s">
        <v>5</v>
      </c>
      <c r="H129" s="2">
        <v>1.5799999999999999E-4</v>
      </c>
      <c r="I129" s="1">
        <f t="shared" si="3"/>
        <v>3.8013429130455774</v>
      </c>
      <c r="J129" s="2">
        <v>6.2300000000000003E-3</v>
      </c>
    </row>
    <row r="130" spans="1:10" s="1" customFormat="1" ht="16" x14ac:dyDescent="0.2">
      <c r="A130" s="4" t="s">
        <v>829</v>
      </c>
      <c r="B130" s="1">
        <v>6</v>
      </c>
      <c r="C130" s="1">
        <v>4</v>
      </c>
      <c r="D130" s="1">
        <v>0.19</v>
      </c>
      <c r="E130" s="1">
        <v>21.09</v>
      </c>
      <c r="F130" s="1">
        <f t="shared" si="2"/>
        <v>4.398487190018967</v>
      </c>
      <c r="G130" s="1" t="s">
        <v>5</v>
      </c>
      <c r="H130" s="2">
        <v>1.5799999999999999E-4</v>
      </c>
      <c r="I130" s="1">
        <f t="shared" si="3"/>
        <v>3.8013429130455774</v>
      </c>
      <c r="J130" s="2">
        <v>6.1799999999999997E-3</v>
      </c>
    </row>
    <row r="131" spans="1:10" s="1" customFormat="1" ht="16" x14ac:dyDescent="0.2">
      <c r="A131" s="4" t="s">
        <v>830</v>
      </c>
      <c r="B131" s="1">
        <v>6</v>
      </c>
      <c r="C131" s="1">
        <v>4</v>
      </c>
      <c r="D131" s="1">
        <v>0.19</v>
      </c>
      <c r="E131" s="1">
        <v>21.09</v>
      </c>
      <c r="F131" s="1">
        <f t="shared" si="2"/>
        <v>4.398487190018967</v>
      </c>
      <c r="G131" s="1" t="s">
        <v>5</v>
      </c>
      <c r="H131" s="2">
        <v>1.5799999999999999E-4</v>
      </c>
      <c r="I131" s="1">
        <f t="shared" si="3"/>
        <v>3.8013429130455774</v>
      </c>
      <c r="J131" s="2">
        <v>6.13E-3</v>
      </c>
    </row>
    <row r="132" spans="1:10" s="1" customFormat="1" ht="16" x14ac:dyDescent="0.2">
      <c r="A132" s="4" t="s">
        <v>831</v>
      </c>
      <c r="B132" s="1">
        <v>22</v>
      </c>
      <c r="C132" s="1">
        <v>6</v>
      </c>
      <c r="D132" s="1">
        <v>0.7</v>
      </c>
      <c r="E132" s="1">
        <v>8.6300000000000008</v>
      </c>
      <c r="F132" s="1">
        <f t="shared" si="2"/>
        <v>3.1093605594042306</v>
      </c>
      <c r="G132" s="1" t="s">
        <v>5</v>
      </c>
      <c r="H132" s="2">
        <v>1.7100000000000001E-4</v>
      </c>
      <c r="I132" s="1">
        <f t="shared" si="3"/>
        <v>3.7670038896078459</v>
      </c>
      <c r="J132" s="2">
        <v>6.5799999999999999E-3</v>
      </c>
    </row>
    <row r="133" spans="1:10" s="1" customFormat="1" ht="16" x14ac:dyDescent="0.2">
      <c r="A133" s="4" t="s">
        <v>832</v>
      </c>
      <c r="B133" s="1">
        <v>134</v>
      </c>
      <c r="C133" s="1">
        <v>14</v>
      </c>
      <c r="D133" s="1">
        <v>4.24</v>
      </c>
      <c r="E133" s="1">
        <v>3.31</v>
      </c>
      <c r="F133" s="1">
        <f t="shared" si="2"/>
        <v>1.7268312170324931</v>
      </c>
      <c r="G133" s="1" t="s">
        <v>5</v>
      </c>
      <c r="H133" s="2">
        <v>1.8900000000000001E-4</v>
      </c>
      <c r="I133" s="1">
        <f t="shared" si="3"/>
        <v>3.7235381958267557</v>
      </c>
      <c r="J133" s="2">
        <v>7.1900000000000002E-3</v>
      </c>
    </row>
    <row r="134" spans="1:10" s="1" customFormat="1" ht="16" x14ac:dyDescent="0.2">
      <c r="A134" s="4" t="s">
        <v>833</v>
      </c>
      <c r="B134" s="1">
        <v>169</v>
      </c>
      <c r="C134" s="1">
        <v>16</v>
      </c>
      <c r="D134" s="1">
        <v>5.34</v>
      </c>
      <c r="E134" s="1">
        <v>3</v>
      </c>
      <c r="F134" s="1">
        <f t="shared" si="2"/>
        <v>1.5849625007211563</v>
      </c>
      <c r="G134" s="1" t="s">
        <v>5</v>
      </c>
      <c r="H134" s="2">
        <v>1.93E-4</v>
      </c>
      <c r="I134" s="1">
        <f t="shared" si="3"/>
        <v>3.7144426909922261</v>
      </c>
      <c r="J134" s="2">
        <v>7.2899999999999996E-3</v>
      </c>
    </row>
    <row r="135" spans="1:10" s="1" customFormat="1" ht="16" x14ac:dyDescent="0.2">
      <c r="A135" s="4" t="s">
        <v>834</v>
      </c>
      <c r="B135" s="1">
        <v>72</v>
      </c>
      <c r="C135" s="1">
        <v>10</v>
      </c>
      <c r="D135" s="1">
        <v>2.2799999999999998</v>
      </c>
      <c r="E135" s="1">
        <v>4.3899999999999997</v>
      </c>
      <c r="F135" s="1">
        <f t="shared" ref="F135:F196" si="4">LOG(E135,2)</f>
        <v>2.1342209397606333</v>
      </c>
      <c r="G135" s="1" t="s">
        <v>5</v>
      </c>
      <c r="H135" s="2">
        <v>2.0000000000000001E-4</v>
      </c>
      <c r="I135" s="1">
        <f t="shared" ref="I135:I196" si="5" xml:space="preserve"> -LOG10(H135)</f>
        <v>3.6989700043360187</v>
      </c>
      <c r="J135" s="2">
        <v>7.4999999999999997E-3</v>
      </c>
    </row>
    <row r="136" spans="1:10" s="1" customFormat="1" ht="16" x14ac:dyDescent="0.2">
      <c r="A136" s="4" t="s">
        <v>835</v>
      </c>
      <c r="B136" s="1">
        <v>73</v>
      </c>
      <c r="C136" s="1">
        <v>10</v>
      </c>
      <c r="D136" s="1">
        <v>2.31</v>
      </c>
      <c r="E136" s="1">
        <v>4.33</v>
      </c>
      <c r="F136" s="1">
        <f t="shared" si="4"/>
        <v>2.1143670249520006</v>
      </c>
      <c r="G136" s="1" t="s">
        <v>5</v>
      </c>
      <c r="H136" s="2">
        <v>2.2100000000000001E-4</v>
      </c>
      <c r="I136" s="1">
        <f t="shared" si="5"/>
        <v>3.6556077263148894</v>
      </c>
      <c r="J136" s="2">
        <v>8.2400000000000008E-3</v>
      </c>
    </row>
    <row r="137" spans="1:10" s="1" customFormat="1" ht="16" x14ac:dyDescent="0.2">
      <c r="A137" s="4" t="s">
        <v>836</v>
      </c>
      <c r="B137" s="1">
        <v>104</v>
      </c>
      <c r="C137" s="1">
        <v>12</v>
      </c>
      <c r="D137" s="1">
        <v>3.29</v>
      </c>
      <c r="E137" s="1">
        <v>3.65</v>
      </c>
      <c r="F137" s="1">
        <f t="shared" si="4"/>
        <v>1.867896463992655</v>
      </c>
      <c r="G137" s="1" t="s">
        <v>5</v>
      </c>
      <c r="H137" s="2">
        <v>2.33E-4</v>
      </c>
      <c r="I137" s="1">
        <f t="shared" si="5"/>
        <v>3.6326440789739811</v>
      </c>
      <c r="J137" s="2">
        <v>8.6199999999999992E-3</v>
      </c>
    </row>
    <row r="138" spans="1:10" s="1" customFormat="1" ht="16" x14ac:dyDescent="0.2">
      <c r="A138" s="4" t="s">
        <v>837</v>
      </c>
      <c r="B138" s="1">
        <v>7</v>
      </c>
      <c r="C138" s="1">
        <v>4</v>
      </c>
      <c r="D138" s="1">
        <v>0.22</v>
      </c>
      <c r="E138" s="1">
        <v>18.079999999999998</v>
      </c>
      <c r="F138" s="1">
        <f t="shared" si="4"/>
        <v>4.1763227726404626</v>
      </c>
      <c r="G138" s="1" t="s">
        <v>5</v>
      </c>
      <c r="H138" s="2">
        <v>2.43E-4</v>
      </c>
      <c r="I138" s="1">
        <f t="shared" si="5"/>
        <v>3.6143937264016879</v>
      </c>
      <c r="J138" s="2">
        <v>8.9099999999999995E-3</v>
      </c>
    </row>
    <row r="139" spans="1:10" s="1" customFormat="1" ht="16" x14ac:dyDescent="0.2">
      <c r="A139" s="4" t="s">
        <v>838</v>
      </c>
      <c r="B139" s="1">
        <v>74</v>
      </c>
      <c r="C139" s="1">
        <v>10</v>
      </c>
      <c r="D139" s="1">
        <v>2.34</v>
      </c>
      <c r="E139" s="1">
        <v>4.28</v>
      </c>
      <c r="F139" s="1">
        <f t="shared" si="4"/>
        <v>2.0976107966264221</v>
      </c>
      <c r="G139" s="1" t="s">
        <v>5</v>
      </c>
      <c r="H139" s="2">
        <v>2.4399999999999999E-4</v>
      </c>
      <c r="I139" s="1">
        <f t="shared" si="5"/>
        <v>3.6126101736612708</v>
      </c>
      <c r="J139" s="2">
        <v>8.8999999999999999E-3</v>
      </c>
    </row>
    <row r="140" spans="1:10" s="1" customFormat="1" ht="16" x14ac:dyDescent="0.2">
      <c r="A140" s="4" t="s">
        <v>839</v>
      </c>
      <c r="B140" s="1">
        <v>856</v>
      </c>
      <c r="C140" s="1">
        <v>10</v>
      </c>
      <c r="D140" s="1">
        <v>27.06</v>
      </c>
      <c r="E140" s="1">
        <v>0.37</v>
      </c>
      <c r="F140" s="1">
        <f t="shared" si="4"/>
        <v>-1.4344028241457749</v>
      </c>
      <c r="G140" s="1" t="s">
        <v>16</v>
      </c>
      <c r="H140" s="2">
        <v>2.6400000000000002E-4</v>
      </c>
      <c r="I140" s="1">
        <f t="shared" si="5"/>
        <v>3.5783960731301687</v>
      </c>
      <c r="J140" s="2">
        <v>9.5399999999999999E-3</v>
      </c>
    </row>
    <row r="141" spans="1:10" s="1" customFormat="1" ht="16" x14ac:dyDescent="0.2">
      <c r="A141" s="4" t="s">
        <v>840</v>
      </c>
      <c r="B141" s="1">
        <v>61</v>
      </c>
      <c r="C141" s="1">
        <v>9</v>
      </c>
      <c r="D141" s="1">
        <v>1.93</v>
      </c>
      <c r="E141" s="1">
        <v>4.67</v>
      </c>
      <c r="F141" s="1">
        <f t="shared" si="4"/>
        <v>2.2234225499349374</v>
      </c>
      <c r="G141" s="1" t="s">
        <v>5</v>
      </c>
      <c r="H141" s="2">
        <v>2.7599999999999999E-4</v>
      </c>
      <c r="I141" s="1">
        <f t="shared" si="5"/>
        <v>3.5590909179347823</v>
      </c>
      <c r="J141" s="2">
        <v>9.92E-3</v>
      </c>
    </row>
    <row r="142" spans="1:10" s="1" customFormat="1" ht="16" x14ac:dyDescent="0.2">
      <c r="A142" s="4" t="s">
        <v>841</v>
      </c>
      <c r="B142" s="1">
        <v>15</v>
      </c>
      <c r="C142" s="1">
        <v>5</v>
      </c>
      <c r="D142" s="1">
        <v>0.47</v>
      </c>
      <c r="E142" s="1">
        <v>10.55</v>
      </c>
      <c r="F142" s="1">
        <f t="shared" si="4"/>
        <v>3.3991710938198225</v>
      </c>
      <c r="G142" s="1" t="s">
        <v>5</v>
      </c>
      <c r="H142" s="2">
        <v>2.81E-4</v>
      </c>
      <c r="I142" s="1">
        <f t="shared" si="5"/>
        <v>3.5512936800949202</v>
      </c>
      <c r="J142" s="2">
        <v>0.01</v>
      </c>
    </row>
    <row r="143" spans="1:10" s="1" customFormat="1" ht="16" x14ac:dyDescent="0.2">
      <c r="A143" s="4" t="s">
        <v>842</v>
      </c>
      <c r="B143" s="1">
        <v>1129</v>
      </c>
      <c r="C143" s="1">
        <v>16</v>
      </c>
      <c r="D143" s="1">
        <v>35.69</v>
      </c>
      <c r="E143" s="1">
        <v>0.45</v>
      </c>
      <c r="F143" s="1">
        <f t="shared" si="4"/>
        <v>-1.15200309344505</v>
      </c>
      <c r="G143" s="1" t="s">
        <v>16</v>
      </c>
      <c r="H143" s="2">
        <v>2.8200000000000002E-4</v>
      </c>
      <c r="I143" s="1">
        <f t="shared" si="5"/>
        <v>3.5497508916806391</v>
      </c>
      <c r="J143" s="2">
        <v>9.9799999999999993E-3</v>
      </c>
    </row>
    <row r="144" spans="1:10" s="1" customFormat="1" ht="16" x14ac:dyDescent="0.2">
      <c r="A144" s="4" t="s">
        <v>843</v>
      </c>
      <c r="B144" s="1">
        <v>602</v>
      </c>
      <c r="C144" s="1">
        <v>5</v>
      </c>
      <c r="D144" s="1">
        <v>19.03</v>
      </c>
      <c r="E144" s="1">
        <v>0.26</v>
      </c>
      <c r="F144" s="1">
        <f t="shared" si="4"/>
        <v>-1.9434164716336324</v>
      </c>
      <c r="G144" s="1" t="s">
        <v>16</v>
      </c>
      <c r="H144" s="2">
        <v>2.8600000000000001E-4</v>
      </c>
      <c r="I144" s="1">
        <f t="shared" si="5"/>
        <v>3.5436339668709569</v>
      </c>
      <c r="J144" s="2">
        <v>0.01</v>
      </c>
    </row>
    <row r="145" spans="1:10" s="1" customFormat="1" ht="16" x14ac:dyDescent="0.2">
      <c r="A145" s="4" t="s">
        <v>844</v>
      </c>
      <c r="B145" s="1">
        <v>36</v>
      </c>
      <c r="C145" s="1">
        <v>7</v>
      </c>
      <c r="D145" s="1">
        <v>1.1399999999999999</v>
      </c>
      <c r="E145" s="1">
        <v>6.15</v>
      </c>
      <c r="F145" s="1">
        <f t="shared" si="4"/>
        <v>2.6205864104518777</v>
      </c>
      <c r="G145" s="1" t="s">
        <v>5</v>
      </c>
      <c r="H145" s="2">
        <v>3.0299999999999999E-4</v>
      </c>
      <c r="I145" s="1">
        <f t="shared" si="5"/>
        <v>3.5185573714976952</v>
      </c>
      <c r="J145" s="2">
        <v>1.06E-2</v>
      </c>
    </row>
    <row r="146" spans="1:10" s="1" customFormat="1" ht="16" x14ac:dyDescent="0.2">
      <c r="A146" s="4" t="s">
        <v>845</v>
      </c>
      <c r="B146" s="1">
        <v>8</v>
      </c>
      <c r="C146" s="1">
        <v>4</v>
      </c>
      <c r="D146" s="1">
        <v>0.25</v>
      </c>
      <c r="E146" s="1">
        <v>15.82</v>
      </c>
      <c r="F146" s="1">
        <f t="shared" si="4"/>
        <v>3.9836776946980672</v>
      </c>
      <c r="G146" s="1" t="s">
        <v>5</v>
      </c>
      <c r="H146" s="2">
        <v>3.5500000000000001E-4</v>
      </c>
      <c r="I146" s="1">
        <f t="shared" si="5"/>
        <v>3.4497716469449058</v>
      </c>
      <c r="J146" s="2">
        <v>1.23E-2</v>
      </c>
    </row>
    <row r="147" spans="1:10" s="1" customFormat="1" ht="16" x14ac:dyDescent="0.2">
      <c r="A147" s="4" t="s">
        <v>846</v>
      </c>
      <c r="B147" s="1">
        <v>16</v>
      </c>
      <c r="C147" s="1">
        <v>5</v>
      </c>
      <c r="D147" s="1">
        <v>0.51</v>
      </c>
      <c r="E147" s="1">
        <v>9.89</v>
      </c>
      <c r="F147" s="1">
        <f t="shared" si="4"/>
        <v>3.3059705209843862</v>
      </c>
      <c r="G147" s="1" t="s">
        <v>5</v>
      </c>
      <c r="H147" s="2">
        <v>3.6000000000000002E-4</v>
      </c>
      <c r="I147" s="1">
        <f t="shared" si="5"/>
        <v>3.4436974992327127</v>
      </c>
      <c r="J147" s="2">
        <v>1.24E-2</v>
      </c>
    </row>
    <row r="148" spans="1:10" s="1" customFormat="1" ht="16" x14ac:dyDescent="0.2">
      <c r="A148" s="4" t="s">
        <v>847</v>
      </c>
      <c r="B148" s="1">
        <v>180</v>
      </c>
      <c r="C148" s="1">
        <v>16</v>
      </c>
      <c r="D148" s="1">
        <v>5.69</v>
      </c>
      <c r="E148" s="1">
        <v>2.81</v>
      </c>
      <c r="F148" s="1">
        <f t="shared" si="4"/>
        <v>1.4905701304462016</v>
      </c>
      <c r="G148" s="1" t="s">
        <v>5</v>
      </c>
      <c r="H148" s="2">
        <v>3.6999999999999999E-4</v>
      </c>
      <c r="I148" s="1">
        <f t="shared" si="5"/>
        <v>3.431798275933005</v>
      </c>
      <c r="J148" s="2">
        <v>1.26E-2</v>
      </c>
    </row>
    <row r="149" spans="1:10" s="1" customFormat="1" ht="16" x14ac:dyDescent="0.2">
      <c r="A149" s="4" t="s">
        <v>848</v>
      </c>
      <c r="B149" s="1">
        <v>130</v>
      </c>
      <c r="C149" s="1">
        <v>13</v>
      </c>
      <c r="D149" s="1">
        <v>4.1100000000000003</v>
      </c>
      <c r="E149" s="1">
        <v>3.16</v>
      </c>
      <c r="F149" s="1">
        <f t="shared" si="4"/>
        <v>1.6599245584023783</v>
      </c>
      <c r="G149" s="1" t="s">
        <v>5</v>
      </c>
      <c r="H149" s="2">
        <v>4.66E-4</v>
      </c>
      <c r="I149" s="1">
        <f t="shared" si="5"/>
        <v>3.3316140833099999</v>
      </c>
      <c r="J149" s="2">
        <v>1.5800000000000002E-2</v>
      </c>
    </row>
    <row r="150" spans="1:10" s="1" customFormat="1" ht="16" x14ac:dyDescent="0.2">
      <c r="A150" s="4" t="s">
        <v>849</v>
      </c>
      <c r="B150" s="1">
        <v>52</v>
      </c>
      <c r="C150" s="1">
        <v>8</v>
      </c>
      <c r="D150" s="1">
        <v>1.64</v>
      </c>
      <c r="E150" s="1">
        <v>4.87</v>
      </c>
      <c r="F150" s="1">
        <f t="shared" si="4"/>
        <v>2.2839217723076177</v>
      </c>
      <c r="G150" s="1" t="s">
        <v>5</v>
      </c>
      <c r="H150" s="2">
        <v>4.6700000000000002E-4</v>
      </c>
      <c r="I150" s="1">
        <f t="shared" si="5"/>
        <v>3.3306831194338877</v>
      </c>
      <c r="J150" s="2">
        <v>1.5699999999999999E-2</v>
      </c>
    </row>
    <row r="151" spans="1:10" s="1" customFormat="1" ht="16" x14ac:dyDescent="0.2">
      <c r="A151" s="4" t="s">
        <v>850</v>
      </c>
      <c r="B151" s="1">
        <v>9</v>
      </c>
      <c r="C151" s="1">
        <v>4</v>
      </c>
      <c r="D151" s="1">
        <v>0.28000000000000003</v>
      </c>
      <c r="E151" s="1">
        <v>14.06</v>
      </c>
      <c r="F151" s="1">
        <f t="shared" si="4"/>
        <v>3.813524689297811</v>
      </c>
      <c r="G151" s="1" t="s">
        <v>5</v>
      </c>
      <c r="H151" s="2">
        <v>5.0100000000000003E-4</v>
      </c>
      <c r="I151" s="1">
        <f t="shared" si="5"/>
        <v>3.3001622741327541</v>
      </c>
      <c r="J151" s="2">
        <v>1.67E-2</v>
      </c>
    </row>
    <row r="152" spans="1:10" s="1" customFormat="1" ht="16" x14ac:dyDescent="0.2">
      <c r="A152" s="4" t="s">
        <v>851</v>
      </c>
      <c r="B152" s="1">
        <v>9</v>
      </c>
      <c r="C152" s="1">
        <v>4</v>
      </c>
      <c r="D152" s="1">
        <v>0.28000000000000003</v>
      </c>
      <c r="E152" s="1">
        <v>14.06</v>
      </c>
      <c r="F152" s="1">
        <f t="shared" si="4"/>
        <v>3.813524689297811</v>
      </c>
      <c r="G152" s="1" t="s">
        <v>5</v>
      </c>
      <c r="H152" s="2">
        <v>5.0100000000000003E-4</v>
      </c>
      <c r="I152" s="1">
        <f t="shared" si="5"/>
        <v>3.3001622741327541</v>
      </c>
      <c r="J152" s="2">
        <v>1.66E-2</v>
      </c>
    </row>
    <row r="153" spans="1:10" s="1" customFormat="1" ht="16" x14ac:dyDescent="0.2">
      <c r="A153" s="4" t="s">
        <v>852</v>
      </c>
      <c r="B153" s="1">
        <v>53</v>
      </c>
      <c r="C153" s="1">
        <v>8</v>
      </c>
      <c r="D153" s="1">
        <v>1.68</v>
      </c>
      <c r="E153" s="1">
        <v>4.78</v>
      </c>
      <c r="F153" s="1">
        <f t="shared" si="4"/>
        <v>2.2570106182060239</v>
      </c>
      <c r="G153" s="1" t="s">
        <v>5</v>
      </c>
      <c r="H153" s="2">
        <v>5.2300000000000003E-4</v>
      </c>
      <c r="I153" s="1">
        <f t="shared" si="5"/>
        <v>3.2814983111327258</v>
      </c>
      <c r="J153" s="2">
        <v>1.7299999999999999E-2</v>
      </c>
    </row>
    <row r="154" spans="1:10" s="1" customFormat="1" ht="16" x14ac:dyDescent="0.2">
      <c r="A154" s="4" t="s">
        <v>853</v>
      </c>
      <c r="B154" s="1">
        <v>40</v>
      </c>
      <c r="C154" s="1">
        <v>7</v>
      </c>
      <c r="D154" s="1">
        <v>1.26</v>
      </c>
      <c r="E154" s="1">
        <v>5.54</v>
      </c>
      <c r="F154" s="1">
        <f t="shared" si="4"/>
        <v>2.4698859762744636</v>
      </c>
      <c r="G154" s="1" t="s">
        <v>5</v>
      </c>
      <c r="H154" s="2">
        <v>5.3200000000000003E-4</v>
      </c>
      <c r="I154" s="1">
        <f t="shared" si="5"/>
        <v>3.2740883677049517</v>
      </c>
      <c r="J154" s="2">
        <v>1.7399999999999999E-2</v>
      </c>
    </row>
    <row r="155" spans="1:10" s="1" customFormat="1" ht="16" x14ac:dyDescent="0.2">
      <c r="A155" s="4" t="s">
        <v>854</v>
      </c>
      <c r="B155" s="1">
        <v>3</v>
      </c>
      <c r="C155" s="1">
        <v>3</v>
      </c>
      <c r="D155" s="1">
        <v>0.09</v>
      </c>
      <c r="E155" s="1">
        <v>31.64</v>
      </c>
      <c r="F155" s="1">
        <f t="shared" si="4"/>
        <v>4.9836776946980672</v>
      </c>
      <c r="G155" s="1" t="s">
        <v>5</v>
      </c>
      <c r="H155" s="2">
        <v>5.3399999999999997E-4</v>
      </c>
      <c r="I155" s="1">
        <f t="shared" si="5"/>
        <v>3.2724587429714438</v>
      </c>
      <c r="J155" s="2">
        <v>1.7399999999999999E-2</v>
      </c>
    </row>
    <row r="156" spans="1:10" s="1" customFormat="1" ht="16" x14ac:dyDescent="0.2">
      <c r="A156" s="4" t="s">
        <v>855</v>
      </c>
      <c r="B156" s="1">
        <v>3</v>
      </c>
      <c r="C156" s="1">
        <v>3</v>
      </c>
      <c r="D156" s="1">
        <v>0.09</v>
      </c>
      <c r="E156" s="1">
        <v>31.64</v>
      </c>
      <c r="F156" s="1">
        <f t="shared" si="4"/>
        <v>4.9836776946980672</v>
      </c>
      <c r="G156" s="1" t="s">
        <v>5</v>
      </c>
      <c r="H156" s="2">
        <v>5.3399999999999997E-4</v>
      </c>
      <c r="I156" s="1">
        <f t="shared" si="5"/>
        <v>3.2724587429714438</v>
      </c>
      <c r="J156" s="2">
        <v>1.7299999999999999E-2</v>
      </c>
    </row>
    <row r="157" spans="1:10" s="1" customFormat="1" ht="16" x14ac:dyDescent="0.2">
      <c r="A157" s="4" t="s">
        <v>856</v>
      </c>
      <c r="B157" s="1">
        <v>3</v>
      </c>
      <c r="C157" s="1">
        <v>3</v>
      </c>
      <c r="D157" s="1">
        <v>0.09</v>
      </c>
      <c r="E157" s="1">
        <v>31.64</v>
      </c>
      <c r="F157" s="1">
        <f t="shared" si="4"/>
        <v>4.9836776946980672</v>
      </c>
      <c r="G157" s="1" t="s">
        <v>5</v>
      </c>
      <c r="H157" s="2">
        <v>5.3399999999999997E-4</v>
      </c>
      <c r="I157" s="1">
        <f t="shared" si="5"/>
        <v>3.2724587429714438</v>
      </c>
      <c r="J157" s="2">
        <v>1.72E-2</v>
      </c>
    </row>
    <row r="158" spans="1:10" s="1" customFormat="1" ht="16" x14ac:dyDescent="0.2">
      <c r="A158" s="4" t="s">
        <v>857</v>
      </c>
      <c r="B158" s="1">
        <v>3</v>
      </c>
      <c r="C158" s="1">
        <v>3</v>
      </c>
      <c r="D158" s="1">
        <v>0.09</v>
      </c>
      <c r="E158" s="1">
        <v>31.64</v>
      </c>
      <c r="F158" s="1">
        <f t="shared" si="4"/>
        <v>4.9836776946980672</v>
      </c>
      <c r="G158" s="1" t="s">
        <v>5</v>
      </c>
      <c r="H158" s="2">
        <v>5.3399999999999997E-4</v>
      </c>
      <c r="I158" s="1">
        <f t="shared" si="5"/>
        <v>3.2724587429714438</v>
      </c>
      <c r="J158" s="2">
        <v>1.7000000000000001E-2</v>
      </c>
    </row>
    <row r="159" spans="1:10" s="1" customFormat="1" ht="16" x14ac:dyDescent="0.2">
      <c r="A159" s="4" t="s">
        <v>858</v>
      </c>
      <c r="B159" s="1">
        <v>18</v>
      </c>
      <c r="C159" s="1">
        <v>5</v>
      </c>
      <c r="D159" s="1">
        <v>0.56999999999999995</v>
      </c>
      <c r="E159" s="1">
        <v>8.7899999999999991</v>
      </c>
      <c r="F159" s="1">
        <f t="shared" si="4"/>
        <v>3.1358631653686793</v>
      </c>
      <c r="G159" s="1" t="s">
        <v>5</v>
      </c>
      <c r="H159" s="2">
        <v>5.6599999999999999E-4</v>
      </c>
      <c r="I159" s="1">
        <f t="shared" si="5"/>
        <v>3.2471835688117285</v>
      </c>
      <c r="J159" s="2">
        <v>1.7899999999999999E-2</v>
      </c>
    </row>
    <row r="160" spans="1:10" s="1" customFormat="1" ht="16" x14ac:dyDescent="0.2">
      <c r="A160" s="4" t="s">
        <v>859</v>
      </c>
      <c r="B160" s="1">
        <v>18</v>
      </c>
      <c r="C160" s="1">
        <v>5</v>
      </c>
      <c r="D160" s="1">
        <v>0.56999999999999995</v>
      </c>
      <c r="E160" s="1">
        <v>8.7899999999999991</v>
      </c>
      <c r="F160" s="1">
        <f t="shared" si="4"/>
        <v>3.1358631653686793</v>
      </c>
      <c r="G160" s="1" t="s">
        <v>5</v>
      </c>
      <c r="H160" s="2">
        <v>5.6599999999999999E-4</v>
      </c>
      <c r="I160" s="1">
        <f t="shared" si="5"/>
        <v>3.2471835688117285</v>
      </c>
      <c r="J160" s="2">
        <v>1.78E-2</v>
      </c>
    </row>
    <row r="161" spans="1:10" s="1" customFormat="1" ht="16" x14ac:dyDescent="0.2">
      <c r="A161" s="4" t="s">
        <v>860</v>
      </c>
      <c r="B161" s="1">
        <v>682</v>
      </c>
      <c r="C161" s="1">
        <v>39</v>
      </c>
      <c r="D161" s="1">
        <v>21.56</v>
      </c>
      <c r="E161" s="1">
        <v>1.81</v>
      </c>
      <c r="F161" s="1">
        <f t="shared" si="4"/>
        <v>0.85598969730848073</v>
      </c>
      <c r="G161" s="1" t="s">
        <v>5</v>
      </c>
      <c r="H161" s="2">
        <v>5.9100000000000005E-4</v>
      </c>
      <c r="I161" s="1">
        <f t="shared" si="5"/>
        <v>3.2284125191187445</v>
      </c>
      <c r="J161" s="2">
        <v>1.8499999999999999E-2</v>
      </c>
    </row>
    <row r="162" spans="1:10" s="1" customFormat="1" ht="16" x14ac:dyDescent="0.2">
      <c r="A162" s="4" t="s">
        <v>861</v>
      </c>
      <c r="B162" s="1">
        <v>841</v>
      </c>
      <c r="C162" s="1">
        <v>46</v>
      </c>
      <c r="D162" s="1">
        <v>26.58</v>
      </c>
      <c r="E162" s="1">
        <v>1.73</v>
      </c>
      <c r="F162" s="1">
        <f t="shared" si="4"/>
        <v>0.79077203786200001</v>
      </c>
      <c r="G162" s="1" t="s">
        <v>5</v>
      </c>
      <c r="H162" s="2">
        <v>6.3400000000000001E-4</v>
      </c>
      <c r="I162" s="1">
        <f t="shared" si="5"/>
        <v>3.1979107421182671</v>
      </c>
      <c r="J162" s="2">
        <v>1.9699999999999999E-2</v>
      </c>
    </row>
    <row r="163" spans="1:10" s="1" customFormat="1" ht="16" x14ac:dyDescent="0.2">
      <c r="A163" s="4" t="s">
        <v>862</v>
      </c>
      <c r="B163" s="1">
        <v>55</v>
      </c>
      <c r="C163" s="1">
        <v>8</v>
      </c>
      <c r="D163" s="1">
        <v>1.74</v>
      </c>
      <c r="E163" s="1">
        <v>4.5999999999999996</v>
      </c>
      <c r="F163" s="1">
        <f t="shared" si="4"/>
        <v>2.2016338611696504</v>
      </c>
      <c r="G163" s="1" t="s">
        <v>5</v>
      </c>
      <c r="H163" s="2">
        <v>6.5300000000000004E-4</v>
      </c>
      <c r="I163" s="1">
        <f t="shared" si="5"/>
        <v>3.1850868187249262</v>
      </c>
      <c r="J163" s="2">
        <v>2.0199999999999999E-2</v>
      </c>
    </row>
    <row r="164" spans="1:10" s="1" customFormat="1" ht="16" x14ac:dyDescent="0.2">
      <c r="A164" s="4" t="s">
        <v>863</v>
      </c>
      <c r="B164" s="1">
        <v>10</v>
      </c>
      <c r="C164" s="1">
        <v>4</v>
      </c>
      <c r="D164" s="1">
        <v>0.32</v>
      </c>
      <c r="E164" s="1">
        <v>12.65</v>
      </c>
      <c r="F164" s="1">
        <f t="shared" si="4"/>
        <v>3.6610654798069482</v>
      </c>
      <c r="G164" s="1" t="s">
        <v>5</v>
      </c>
      <c r="H164" s="2">
        <v>6.8400000000000004E-4</v>
      </c>
      <c r="I164" s="1">
        <f t="shared" si="5"/>
        <v>3.1649438982798839</v>
      </c>
      <c r="J164" s="2">
        <v>2.1000000000000001E-2</v>
      </c>
    </row>
    <row r="165" spans="1:10" s="1" customFormat="1" ht="16" x14ac:dyDescent="0.2">
      <c r="A165" s="4" t="s">
        <v>864</v>
      </c>
      <c r="B165" s="1">
        <v>30</v>
      </c>
      <c r="C165" s="1">
        <v>6</v>
      </c>
      <c r="D165" s="1">
        <v>0.95</v>
      </c>
      <c r="E165" s="1">
        <v>6.33</v>
      </c>
      <c r="F165" s="1">
        <f t="shared" si="4"/>
        <v>2.6622054996536169</v>
      </c>
      <c r="G165" s="1" t="s">
        <v>5</v>
      </c>
      <c r="H165" s="2">
        <v>7.1900000000000002E-4</v>
      </c>
      <c r="I165" s="1">
        <f t="shared" si="5"/>
        <v>3.1432711096171175</v>
      </c>
      <c r="J165" s="2">
        <v>2.1899999999999999E-2</v>
      </c>
    </row>
    <row r="166" spans="1:10" s="1" customFormat="1" ht="16" x14ac:dyDescent="0.2">
      <c r="A166" s="4" t="s">
        <v>865</v>
      </c>
      <c r="B166" s="1">
        <v>103</v>
      </c>
      <c r="C166" s="1">
        <v>11</v>
      </c>
      <c r="D166" s="1">
        <v>3.26</v>
      </c>
      <c r="E166" s="1">
        <v>3.38</v>
      </c>
      <c r="F166" s="1">
        <f t="shared" si="4"/>
        <v>1.7570232465074596</v>
      </c>
      <c r="G166" s="1" t="s">
        <v>5</v>
      </c>
      <c r="H166" s="2">
        <v>7.6000000000000004E-4</v>
      </c>
      <c r="I166" s="1">
        <f t="shared" si="5"/>
        <v>3.1191864077192086</v>
      </c>
      <c r="J166" s="2">
        <v>2.3E-2</v>
      </c>
    </row>
    <row r="167" spans="1:10" s="1" customFormat="1" ht="16" x14ac:dyDescent="0.2">
      <c r="A167" s="4" t="s">
        <v>866</v>
      </c>
      <c r="B167" s="1">
        <v>317</v>
      </c>
      <c r="C167" s="1">
        <v>1</v>
      </c>
      <c r="D167" s="1">
        <v>10.02</v>
      </c>
      <c r="E167" s="1">
        <v>0.1</v>
      </c>
      <c r="F167" s="1">
        <f t="shared" si="4"/>
        <v>-3.3219280948873622</v>
      </c>
      <c r="G167" s="1" t="s">
        <v>16</v>
      </c>
      <c r="H167" s="2">
        <v>8.7500000000000002E-4</v>
      </c>
      <c r="I167" s="1">
        <f t="shared" si="5"/>
        <v>3.0579919469776868</v>
      </c>
      <c r="J167" s="2">
        <v>2.63E-2</v>
      </c>
    </row>
    <row r="168" spans="1:10" s="1" customFormat="1" ht="16" x14ac:dyDescent="0.2">
      <c r="A168" s="4" t="s">
        <v>867</v>
      </c>
      <c r="B168" s="1">
        <v>320</v>
      </c>
      <c r="C168" s="1">
        <v>1</v>
      </c>
      <c r="D168" s="1">
        <v>10.119999999999999</v>
      </c>
      <c r="E168" s="1">
        <v>0.1</v>
      </c>
      <c r="F168" s="1">
        <f t="shared" si="4"/>
        <v>-3.3219280948873622</v>
      </c>
      <c r="G168" s="1" t="s">
        <v>16</v>
      </c>
      <c r="H168" s="2">
        <v>8.8000000000000003E-4</v>
      </c>
      <c r="I168" s="1">
        <f t="shared" si="5"/>
        <v>3.0555173278498313</v>
      </c>
      <c r="J168" s="2">
        <v>2.63E-2</v>
      </c>
    </row>
    <row r="169" spans="1:10" s="1" customFormat="1" ht="16" x14ac:dyDescent="0.2">
      <c r="A169" s="4" t="s">
        <v>868</v>
      </c>
      <c r="B169" s="1">
        <v>44</v>
      </c>
      <c r="C169" s="1">
        <v>7</v>
      </c>
      <c r="D169" s="1">
        <v>1.39</v>
      </c>
      <c r="E169" s="1">
        <v>5.03</v>
      </c>
      <c r="F169" s="1">
        <f t="shared" si="4"/>
        <v>2.3305584000308026</v>
      </c>
      <c r="G169" s="1" t="s">
        <v>5</v>
      </c>
      <c r="H169" s="2">
        <v>8.8099999999999995E-4</v>
      </c>
      <c r="I169" s="1">
        <f t="shared" si="5"/>
        <v>3.0550240915879523</v>
      </c>
      <c r="J169" s="2">
        <v>2.6200000000000001E-2</v>
      </c>
    </row>
    <row r="170" spans="1:10" s="1" customFormat="1" ht="16" x14ac:dyDescent="0.2">
      <c r="A170" s="4" t="s">
        <v>869</v>
      </c>
      <c r="B170" s="1">
        <v>4</v>
      </c>
      <c r="C170" s="1">
        <v>3</v>
      </c>
      <c r="D170" s="1">
        <v>0.13</v>
      </c>
      <c r="E170" s="1">
        <v>23.73</v>
      </c>
      <c r="F170" s="1">
        <f t="shared" si="4"/>
        <v>4.5686401954192233</v>
      </c>
      <c r="G170" s="1" t="s">
        <v>5</v>
      </c>
      <c r="H170" s="2">
        <v>9.1399999999999999E-4</v>
      </c>
      <c r="I170" s="1">
        <f t="shared" si="5"/>
        <v>3.0390538042661688</v>
      </c>
      <c r="J170" s="2">
        <v>2.7E-2</v>
      </c>
    </row>
    <row r="171" spans="1:10" s="1" customFormat="1" ht="16" x14ac:dyDescent="0.2">
      <c r="A171" s="4" t="s">
        <v>870</v>
      </c>
      <c r="B171" s="1">
        <v>197</v>
      </c>
      <c r="C171" s="1">
        <v>16</v>
      </c>
      <c r="D171" s="1">
        <v>6.23</v>
      </c>
      <c r="E171" s="1">
        <v>2.57</v>
      </c>
      <c r="F171" s="1">
        <f t="shared" si="4"/>
        <v>1.3617683594191534</v>
      </c>
      <c r="G171" s="1" t="s">
        <v>5</v>
      </c>
      <c r="H171" s="2">
        <v>9.1600000000000004E-4</v>
      </c>
      <c r="I171" s="1">
        <f t="shared" si="5"/>
        <v>3.0381045263321496</v>
      </c>
      <c r="J171" s="2">
        <v>2.69E-2</v>
      </c>
    </row>
    <row r="172" spans="1:10" s="1" customFormat="1" ht="16" x14ac:dyDescent="0.2">
      <c r="A172" s="4" t="s">
        <v>871</v>
      </c>
      <c r="B172" s="1">
        <v>275</v>
      </c>
      <c r="C172" s="1">
        <v>20</v>
      </c>
      <c r="D172" s="1">
        <v>8.69</v>
      </c>
      <c r="E172" s="1">
        <v>2.2999999999999998</v>
      </c>
      <c r="F172" s="1">
        <f t="shared" si="4"/>
        <v>1.2016338611696504</v>
      </c>
      <c r="G172" s="1" t="s">
        <v>5</v>
      </c>
      <c r="H172" s="2">
        <v>9.2100000000000005E-4</v>
      </c>
      <c r="I172" s="1">
        <f t="shared" si="5"/>
        <v>3.0357403698031509</v>
      </c>
      <c r="J172" s="2">
        <v>2.69E-2</v>
      </c>
    </row>
    <row r="173" spans="1:10" s="1" customFormat="1" ht="16" x14ac:dyDescent="0.2">
      <c r="A173" s="4" t="s">
        <v>872</v>
      </c>
      <c r="B173" s="1">
        <v>59</v>
      </c>
      <c r="C173" s="1">
        <v>8</v>
      </c>
      <c r="D173" s="1">
        <v>1.86</v>
      </c>
      <c r="E173" s="1">
        <v>4.29</v>
      </c>
      <c r="F173" s="1">
        <f t="shared" si="4"/>
        <v>2.1009776477248208</v>
      </c>
      <c r="G173" s="1" t="s">
        <v>5</v>
      </c>
      <c r="H173" s="2">
        <v>9.8700000000000003E-4</v>
      </c>
      <c r="I173" s="1">
        <f t="shared" si="5"/>
        <v>3.0056828473303634</v>
      </c>
      <c r="J173" s="2">
        <v>2.87E-2</v>
      </c>
    </row>
    <row r="174" spans="1:10" s="1" customFormat="1" ht="16" x14ac:dyDescent="0.2">
      <c r="A174" s="4" t="s">
        <v>873</v>
      </c>
      <c r="B174" s="1">
        <v>199</v>
      </c>
      <c r="C174" s="1">
        <v>16</v>
      </c>
      <c r="D174" s="1">
        <v>6.29</v>
      </c>
      <c r="E174" s="1">
        <v>2.54</v>
      </c>
      <c r="F174" s="1">
        <f t="shared" si="4"/>
        <v>1.3448284969974413</v>
      </c>
      <c r="G174" s="1" t="s">
        <v>5</v>
      </c>
      <c r="H174" s="2">
        <v>1.01E-3</v>
      </c>
      <c r="I174" s="1">
        <f t="shared" si="5"/>
        <v>2.9956786262173574</v>
      </c>
      <c r="J174" s="2">
        <v>2.92E-2</v>
      </c>
    </row>
    <row r="175" spans="1:10" s="1" customFormat="1" ht="16" x14ac:dyDescent="0.2">
      <c r="A175" s="4" t="s">
        <v>874</v>
      </c>
      <c r="B175" s="1">
        <v>199</v>
      </c>
      <c r="C175" s="1">
        <v>16</v>
      </c>
      <c r="D175" s="1">
        <v>6.29</v>
      </c>
      <c r="E175" s="1">
        <v>2.54</v>
      </c>
      <c r="F175" s="1">
        <f t="shared" si="4"/>
        <v>1.3448284969974413</v>
      </c>
      <c r="G175" s="1" t="s">
        <v>5</v>
      </c>
      <c r="H175" s="2">
        <v>1.01E-3</v>
      </c>
      <c r="I175" s="1">
        <f t="shared" si="5"/>
        <v>2.9956786262173574</v>
      </c>
      <c r="J175" s="2">
        <v>2.9000000000000001E-2</v>
      </c>
    </row>
    <row r="176" spans="1:10" s="1" customFormat="1" ht="16" x14ac:dyDescent="0.2">
      <c r="A176" s="4" t="s">
        <v>875</v>
      </c>
      <c r="B176" s="1">
        <v>241</v>
      </c>
      <c r="C176" s="1">
        <v>0</v>
      </c>
      <c r="D176" s="1">
        <v>7.62</v>
      </c>
      <c r="E176" s="1" t="s">
        <v>225</v>
      </c>
      <c r="F176" s="1" t="e">
        <f t="shared" si="4"/>
        <v>#VALUE!</v>
      </c>
      <c r="G176" s="1" t="s">
        <v>16</v>
      </c>
      <c r="H176" s="2">
        <v>1.01E-3</v>
      </c>
      <c r="I176" s="1">
        <f t="shared" si="5"/>
        <v>2.9956786262173574</v>
      </c>
      <c r="J176" s="2">
        <v>2.8899999999999999E-2</v>
      </c>
    </row>
    <row r="177" spans="1:10" s="1" customFormat="1" ht="16" x14ac:dyDescent="0.2">
      <c r="A177" s="4" t="s">
        <v>876</v>
      </c>
      <c r="B177" s="1">
        <v>201</v>
      </c>
      <c r="C177" s="1">
        <v>16</v>
      </c>
      <c r="D177" s="1">
        <v>6.35</v>
      </c>
      <c r="E177" s="1">
        <v>2.52</v>
      </c>
      <c r="F177" s="1">
        <f t="shared" si="4"/>
        <v>1.3334237337251917</v>
      </c>
      <c r="G177" s="1" t="s">
        <v>5</v>
      </c>
      <c r="H177" s="2">
        <v>1.1100000000000001E-3</v>
      </c>
      <c r="I177" s="1">
        <f t="shared" si="5"/>
        <v>2.9546770212133424</v>
      </c>
      <c r="J177" s="2">
        <v>3.1600000000000003E-2</v>
      </c>
    </row>
    <row r="178" spans="1:10" s="1" customFormat="1" ht="16" x14ac:dyDescent="0.2">
      <c r="A178" s="4" t="s">
        <v>877</v>
      </c>
      <c r="B178" s="1">
        <v>12</v>
      </c>
      <c r="C178" s="1">
        <v>4</v>
      </c>
      <c r="D178" s="1">
        <v>0.38</v>
      </c>
      <c r="E178" s="1">
        <v>10.55</v>
      </c>
      <c r="F178" s="1">
        <f t="shared" si="4"/>
        <v>3.3991710938198225</v>
      </c>
      <c r="G178" s="1" t="s">
        <v>5</v>
      </c>
      <c r="H178" s="2">
        <v>1.1800000000000001E-3</v>
      </c>
      <c r="I178" s="1">
        <f t="shared" si="5"/>
        <v>2.9281179926938745</v>
      </c>
      <c r="J178" s="2">
        <v>3.3399999999999999E-2</v>
      </c>
    </row>
    <row r="179" spans="1:10" s="1" customFormat="1" ht="16" x14ac:dyDescent="0.2">
      <c r="A179" s="4" t="s">
        <v>878</v>
      </c>
      <c r="B179" s="1">
        <v>61</v>
      </c>
      <c r="C179" s="1">
        <v>8</v>
      </c>
      <c r="D179" s="1">
        <v>1.93</v>
      </c>
      <c r="E179" s="1">
        <v>4.1500000000000004</v>
      </c>
      <c r="F179" s="1">
        <f t="shared" si="4"/>
        <v>2.0531113364595623</v>
      </c>
      <c r="G179" s="1" t="s">
        <v>5</v>
      </c>
      <c r="H179" s="2">
        <v>1.1999999999999999E-3</v>
      </c>
      <c r="I179" s="1">
        <f t="shared" si="5"/>
        <v>2.9208187539523753</v>
      </c>
      <c r="J179" s="2">
        <v>3.3700000000000001E-2</v>
      </c>
    </row>
    <row r="180" spans="1:10" s="1" customFormat="1" ht="16" x14ac:dyDescent="0.2">
      <c r="A180" s="4" t="s">
        <v>879</v>
      </c>
      <c r="B180" s="1">
        <v>62</v>
      </c>
      <c r="C180" s="1">
        <v>8</v>
      </c>
      <c r="D180" s="1">
        <v>1.96</v>
      </c>
      <c r="E180" s="1">
        <v>4.08</v>
      </c>
      <c r="F180" s="1">
        <f t="shared" si="4"/>
        <v>2.0285691521967708</v>
      </c>
      <c r="G180" s="1" t="s">
        <v>5</v>
      </c>
      <c r="H180" s="2">
        <v>1.32E-3</v>
      </c>
      <c r="I180" s="1">
        <f t="shared" si="5"/>
        <v>2.87942606879415</v>
      </c>
      <c r="J180" s="2">
        <v>3.6799999999999999E-2</v>
      </c>
    </row>
    <row r="181" spans="1:10" s="1" customFormat="1" ht="16" x14ac:dyDescent="0.2">
      <c r="A181" s="4" t="s">
        <v>880</v>
      </c>
      <c r="B181" s="1">
        <v>111</v>
      </c>
      <c r="C181" s="1">
        <v>11</v>
      </c>
      <c r="D181" s="1">
        <v>3.51</v>
      </c>
      <c r="E181" s="1">
        <v>3.14</v>
      </c>
      <c r="F181" s="1">
        <f t="shared" si="4"/>
        <v>1.6507645591169022</v>
      </c>
      <c r="G181" s="1" t="s">
        <v>5</v>
      </c>
      <c r="H181" s="2">
        <v>1.33E-3</v>
      </c>
      <c r="I181" s="1">
        <f t="shared" si="5"/>
        <v>2.8761483590329142</v>
      </c>
      <c r="J181" s="2">
        <v>3.6900000000000002E-2</v>
      </c>
    </row>
    <row r="182" spans="1:10" s="1" customFormat="1" ht="16" x14ac:dyDescent="0.2">
      <c r="A182" s="4" t="s">
        <v>881</v>
      </c>
      <c r="B182" s="1">
        <v>4369</v>
      </c>
      <c r="C182" s="1">
        <v>173</v>
      </c>
      <c r="D182" s="1">
        <v>138.1</v>
      </c>
      <c r="E182" s="1">
        <v>1.25</v>
      </c>
      <c r="F182" s="1">
        <f t="shared" si="4"/>
        <v>0.32192809488736235</v>
      </c>
      <c r="G182" s="1" t="s">
        <v>5</v>
      </c>
      <c r="H182" s="2">
        <v>1.33E-3</v>
      </c>
      <c r="I182" s="1">
        <f t="shared" si="5"/>
        <v>2.8761483590329142</v>
      </c>
      <c r="J182" s="2">
        <v>3.6799999999999999E-2</v>
      </c>
    </row>
    <row r="183" spans="1:10" s="1" customFormat="1" ht="16" x14ac:dyDescent="0.2">
      <c r="A183" s="4" t="s">
        <v>882</v>
      </c>
      <c r="B183" s="1">
        <v>5</v>
      </c>
      <c r="C183" s="1">
        <v>3</v>
      </c>
      <c r="D183" s="1">
        <v>0.16</v>
      </c>
      <c r="E183" s="1">
        <v>18.98</v>
      </c>
      <c r="F183" s="1">
        <f t="shared" si="4"/>
        <v>4.246408087246385</v>
      </c>
      <c r="G183" s="1" t="s">
        <v>5</v>
      </c>
      <c r="H183" s="2">
        <v>1.4300000000000001E-3</v>
      </c>
      <c r="I183" s="1">
        <f t="shared" si="5"/>
        <v>2.8446639625349381</v>
      </c>
      <c r="J183" s="2">
        <v>3.9199999999999999E-2</v>
      </c>
    </row>
    <row r="184" spans="1:10" s="1" customFormat="1" ht="16" x14ac:dyDescent="0.2">
      <c r="A184" s="4" t="s">
        <v>883</v>
      </c>
      <c r="B184" s="1">
        <v>5</v>
      </c>
      <c r="C184" s="1">
        <v>3</v>
      </c>
      <c r="D184" s="1">
        <v>0.16</v>
      </c>
      <c r="E184" s="1">
        <v>18.98</v>
      </c>
      <c r="F184" s="1">
        <f t="shared" si="4"/>
        <v>4.246408087246385</v>
      </c>
      <c r="G184" s="1" t="s">
        <v>5</v>
      </c>
      <c r="H184" s="2">
        <v>1.4300000000000001E-3</v>
      </c>
      <c r="I184" s="1">
        <f t="shared" si="5"/>
        <v>2.8446639625349381</v>
      </c>
      <c r="J184" s="2">
        <v>3.9E-2</v>
      </c>
    </row>
    <row r="185" spans="1:10" s="1" customFormat="1" ht="16" x14ac:dyDescent="0.2">
      <c r="A185" s="4" t="s">
        <v>884</v>
      </c>
      <c r="B185" s="1">
        <v>5</v>
      </c>
      <c r="C185" s="1">
        <v>3</v>
      </c>
      <c r="D185" s="1">
        <v>0.16</v>
      </c>
      <c r="E185" s="1">
        <v>18.98</v>
      </c>
      <c r="F185" s="1">
        <f t="shared" si="4"/>
        <v>4.246408087246385</v>
      </c>
      <c r="G185" s="1" t="s">
        <v>5</v>
      </c>
      <c r="H185" s="2">
        <v>1.4300000000000001E-3</v>
      </c>
      <c r="I185" s="1">
        <f t="shared" si="5"/>
        <v>2.8446639625349381</v>
      </c>
      <c r="J185" s="2">
        <v>3.8699999999999998E-2</v>
      </c>
    </row>
    <row r="186" spans="1:10" s="1" customFormat="1" ht="16" x14ac:dyDescent="0.2">
      <c r="A186" s="4" t="s">
        <v>885</v>
      </c>
      <c r="B186" s="1">
        <v>23</v>
      </c>
      <c r="C186" s="1">
        <v>5</v>
      </c>
      <c r="D186" s="1">
        <v>0.73</v>
      </c>
      <c r="E186" s="1">
        <v>6.88</v>
      </c>
      <c r="F186" s="1">
        <f t="shared" si="4"/>
        <v>2.7824085649273731</v>
      </c>
      <c r="G186" s="1" t="s">
        <v>5</v>
      </c>
      <c r="H186" s="2">
        <v>1.4599999999999999E-3</v>
      </c>
      <c r="I186" s="1">
        <f t="shared" si="5"/>
        <v>2.8356471442155629</v>
      </c>
      <c r="J186" s="2">
        <v>3.9300000000000002E-2</v>
      </c>
    </row>
    <row r="187" spans="1:10" s="1" customFormat="1" ht="16" x14ac:dyDescent="0.2">
      <c r="A187" s="4" t="s">
        <v>886</v>
      </c>
      <c r="B187" s="1">
        <v>23</v>
      </c>
      <c r="C187" s="1">
        <v>5</v>
      </c>
      <c r="D187" s="1">
        <v>0.73</v>
      </c>
      <c r="E187" s="1">
        <v>6.88</v>
      </c>
      <c r="F187" s="1">
        <f t="shared" si="4"/>
        <v>2.7824085649273731</v>
      </c>
      <c r="G187" s="1" t="s">
        <v>5</v>
      </c>
      <c r="H187" s="2">
        <v>1.4599999999999999E-3</v>
      </c>
      <c r="I187" s="1">
        <f t="shared" si="5"/>
        <v>2.8356471442155629</v>
      </c>
      <c r="J187" s="2">
        <v>3.9E-2</v>
      </c>
    </row>
    <row r="188" spans="1:10" s="1" customFormat="1" ht="16" x14ac:dyDescent="0.2">
      <c r="A188" s="4" t="s">
        <v>887</v>
      </c>
      <c r="B188" s="1">
        <v>580</v>
      </c>
      <c r="C188" s="1">
        <v>6</v>
      </c>
      <c r="D188" s="1">
        <v>18.329999999999998</v>
      </c>
      <c r="E188" s="1">
        <v>0.33</v>
      </c>
      <c r="F188" s="1">
        <f t="shared" si="4"/>
        <v>-1.5994620704162712</v>
      </c>
      <c r="G188" s="1" t="s">
        <v>16</v>
      </c>
      <c r="H188" s="2">
        <v>1.47E-3</v>
      </c>
      <c r="I188" s="1">
        <f t="shared" si="5"/>
        <v>2.832682665251824</v>
      </c>
      <c r="J188" s="2">
        <v>3.9100000000000003E-2</v>
      </c>
    </row>
    <row r="189" spans="1:10" s="1" customFormat="1" ht="16" x14ac:dyDescent="0.2">
      <c r="A189" s="4" t="s">
        <v>888</v>
      </c>
      <c r="B189" s="1">
        <v>581</v>
      </c>
      <c r="C189" s="1">
        <v>6</v>
      </c>
      <c r="D189" s="1">
        <v>18.37</v>
      </c>
      <c r="E189" s="1">
        <v>0.33</v>
      </c>
      <c r="F189" s="1">
        <f t="shared" si="4"/>
        <v>-1.5994620704162712</v>
      </c>
      <c r="G189" s="1" t="s">
        <v>16</v>
      </c>
      <c r="H189" s="2">
        <v>1.47E-3</v>
      </c>
      <c r="I189" s="1">
        <f t="shared" si="5"/>
        <v>2.832682665251824</v>
      </c>
      <c r="J189" s="2">
        <v>3.8899999999999997E-2</v>
      </c>
    </row>
    <row r="190" spans="1:10" s="1" customFormat="1" ht="16" x14ac:dyDescent="0.2">
      <c r="A190" s="4" t="s">
        <v>889</v>
      </c>
      <c r="B190" s="1">
        <v>13</v>
      </c>
      <c r="C190" s="1">
        <v>4</v>
      </c>
      <c r="D190" s="1">
        <v>0.41</v>
      </c>
      <c r="E190" s="1">
        <v>9.73</v>
      </c>
      <c r="F190" s="1">
        <f t="shared" si="4"/>
        <v>3.282439805006387</v>
      </c>
      <c r="G190" s="1" t="s">
        <v>5</v>
      </c>
      <c r="H190" s="2">
        <v>1.5100000000000001E-3</v>
      </c>
      <c r="I190" s="1">
        <f t="shared" si="5"/>
        <v>2.8210230527068307</v>
      </c>
      <c r="J190" s="2">
        <v>3.9899999999999998E-2</v>
      </c>
    </row>
    <row r="191" spans="1:10" s="1" customFormat="1" ht="16" x14ac:dyDescent="0.2">
      <c r="A191" s="4" t="s">
        <v>890</v>
      </c>
      <c r="B191" s="1">
        <v>49</v>
      </c>
      <c r="C191" s="1">
        <v>7</v>
      </c>
      <c r="D191" s="1">
        <v>1.55</v>
      </c>
      <c r="E191" s="1">
        <v>4.5199999999999996</v>
      </c>
      <c r="F191" s="1">
        <f t="shared" si="4"/>
        <v>2.176322772640463</v>
      </c>
      <c r="G191" s="1" t="s">
        <v>5</v>
      </c>
      <c r="H191" s="2">
        <v>1.5499999999999999E-3</v>
      </c>
      <c r="I191" s="1">
        <f t="shared" si="5"/>
        <v>2.8096683018297086</v>
      </c>
      <c r="J191" s="2">
        <v>4.0599999999999997E-2</v>
      </c>
    </row>
    <row r="192" spans="1:10" s="1" customFormat="1" ht="16" x14ac:dyDescent="0.2">
      <c r="A192" s="4" t="s">
        <v>891</v>
      </c>
      <c r="B192" s="1">
        <v>1927</v>
      </c>
      <c r="C192" s="1">
        <v>86</v>
      </c>
      <c r="D192" s="1">
        <v>60.91</v>
      </c>
      <c r="E192" s="1">
        <v>1.41</v>
      </c>
      <c r="F192" s="1">
        <f t="shared" si="4"/>
        <v>0.49569516262406882</v>
      </c>
      <c r="G192" s="1" t="s">
        <v>5</v>
      </c>
      <c r="H192" s="2">
        <v>1.6999999999999999E-3</v>
      </c>
      <c r="I192" s="1">
        <f t="shared" si="5"/>
        <v>2.7695510786217259</v>
      </c>
      <c r="J192" s="2">
        <v>4.4400000000000002E-2</v>
      </c>
    </row>
    <row r="193" spans="1:10" s="1" customFormat="1" ht="16" x14ac:dyDescent="0.2">
      <c r="A193" s="4" t="s">
        <v>892</v>
      </c>
      <c r="B193" s="1">
        <v>24</v>
      </c>
      <c r="C193" s="1">
        <v>5</v>
      </c>
      <c r="D193" s="1">
        <v>0.76</v>
      </c>
      <c r="E193" s="1">
        <v>6.59</v>
      </c>
      <c r="F193" s="1">
        <f t="shared" si="4"/>
        <v>2.7202784652333269</v>
      </c>
      <c r="G193" s="1" t="s">
        <v>5</v>
      </c>
      <c r="H193" s="2">
        <v>1.72E-3</v>
      </c>
      <c r="I193" s="1">
        <f t="shared" si="5"/>
        <v>2.7644715530924513</v>
      </c>
      <c r="J193" s="2">
        <v>4.4499999999999998E-2</v>
      </c>
    </row>
    <row r="194" spans="1:10" s="1" customFormat="1" ht="16" x14ac:dyDescent="0.2">
      <c r="A194" s="4" t="s">
        <v>893</v>
      </c>
      <c r="B194" s="1">
        <v>50</v>
      </c>
      <c r="C194" s="1">
        <v>7</v>
      </c>
      <c r="D194" s="1">
        <v>1.58</v>
      </c>
      <c r="E194" s="1">
        <v>4.43</v>
      </c>
      <c r="F194" s="1">
        <f t="shared" si="4"/>
        <v>2.1473066987802936</v>
      </c>
      <c r="G194" s="1" t="s">
        <v>5</v>
      </c>
      <c r="H194" s="2">
        <v>1.72E-3</v>
      </c>
      <c r="I194" s="1">
        <f t="shared" si="5"/>
        <v>2.7644715530924513</v>
      </c>
      <c r="J194" s="2">
        <v>4.4400000000000002E-2</v>
      </c>
    </row>
    <row r="195" spans="1:10" s="1" customFormat="1" ht="16" x14ac:dyDescent="0.2">
      <c r="A195" s="4" t="s">
        <v>894</v>
      </c>
      <c r="B195" s="1">
        <v>50</v>
      </c>
      <c r="C195" s="1">
        <v>7</v>
      </c>
      <c r="D195" s="1">
        <v>1.58</v>
      </c>
      <c r="E195" s="1">
        <v>4.43</v>
      </c>
      <c r="F195" s="1">
        <f t="shared" si="4"/>
        <v>2.1473066987802936</v>
      </c>
      <c r="G195" s="1" t="s">
        <v>5</v>
      </c>
      <c r="H195" s="2">
        <v>1.72E-3</v>
      </c>
      <c r="I195" s="1">
        <f t="shared" si="5"/>
        <v>2.7644715530924513</v>
      </c>
      <c r="J195" s="2">
        <v>4.41E-2</v>
      </c>
    </row>
    <row r="196" spans="1:10" s="1" customFormat="1" ht="16" x14ac:dyDescent="0.2">
      <c r="A196" s="4" t="s">
        <v>895</v>
      </c>
      <c r="B196" s="1">
        <v>37</v>
      </c>
      <c r="C196" s="1">
        <v>6</v>
      </c>
      <c r="D196" s="1">
        <v>1.17</v>
      </c>
      <c r="E196" s="1">
        <v>5.13</v>
      </c>
      <c r="F196" s="1">
        <f t="shared" si="4"/>
        <v>2.3589588258323295</v>
      </c>
      <c r="G196" s="1" t="s">
        <v>5</v>
      </c>
      <c r="H196" s="2">
        <v>1.8799999999999999E-3</v>
      </c>
      <c r="I196" s="1">
        <f t="shared" si="5"/>
        <v>2.72584215073632</v>
      </c>
      <c r="J196" s="2">
        <v>4.8000000000000001E-2</v>
      </c>
    </row>
  </sheetData>
  <mergeCells count="1">
    <mergeCell ref="A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851085-3ACF-46EB-9EDC-4E030C56CF4E}">
  <dimension ref="A2:J162"/>
  <sheetViews>
    <sheetView tabSelected="1" workbookViewId="0">
      <selection activeCell="A6" sqref="A6"/>
    </sheetView>
  </sheetViews>
  <sheetFormatPr baseColWidth="10" defaultColWidth="8.83203125" defaultRowHeight="15" x14ac:dyDescent="0.2"/>
  <cols>
    <col min="1" max="1" width="53.5" style="5" bestFit="1" customWidth="1"/>
    <col min="2" max="2" width="37" customWidth="1"/>
    <col min="3" max="3" width="29.33203125" customWidth="1"/>
    <col min="4" max="4" width="15.6640625" customWidth="1"/>
    <col min="5" max="5" width="17.33203125" customWidth="1"/>
    <col min="6" max="6" width="24" customWidth="1"/>
    <col min="8" max="8" width="13.83203125" customWidth="1"/>
    <col min="9" max="9" width="20" customWidth="1"/>
  </cols>
  <sheetData>
    <row r="2" spans="1:10" ht="31.5" customHeight="1" x14ac:dyDescent="0.2">
      <c r="A2" s="10" t="s">
        <v>1063</v>
      </c>
      <c r="B2" s="10"/>
      <c r="C2" s="10"/>
      <c r="D2" s="10"/>
      <c r="E2" s="10"/>
      <c r="F2" s="10"/>
      <c r="G2" s="10"/>
    </row>
    <row r="5" spans="1:10" s="7" customFormat="1" ht="28.5" customHeight="1" x14ac:dyDescent="0.2">
      <c r="A5" s="8" t="s">
        <v>896</v>
      </c>
      <c r="B5" s="8" t="s">
        <v>1055</v>
      </c>
      <c r="C5" s="8" t="s">
        <v>1056</v>
      </c>
      <c r="D5" s="8" t="s">
        <v>1058</v>
      </c>
      <c r="E5" s="8" t="s">
        <v>1</v>
      </c>
      <c r="F5" s="8" t="s">
        <v>1053</v>
      </c>
      <c r="G5" s="8" t="s">
        <v>2</v>
      </c>
      <c r="H5" s="8" t="s">
        <v>1060</v>
      </c>
      <c r="I5" s="9" t="s">
        <v>1054</v>
      </c>
      <c r="J5" s="8" t="s">
        <v>3</v>
      </c>
    </row>
    <row r="6" spans="1:10" s="1" customFormat="1" ht="16" x14ac:dyDescent="0.2">
      <c r="A6" s="4" t="s">
        <v>897</v>
      </c>
      <c r="B6" s="1">
        <v>2098</v>
      </c>
      <c r="C6" s="1">
        <v>456</v>
      </c>
      <c r="D6" s="1">
        <v>66.319999999999993</v>
      </c>
      <c r="E6" s="1">
        <v>6.88</v>
      </c>
      <c r="F6" s="1">
        <f>LOG(E6,2)</f>
        <v>2.7824085649273731</v>
      </c>
      <c r="G6" s="1" t="s">
        <v>5</v>
      </c>
      <c r="H6" s="2">
        <v>7.8299999999999995E-275</v>
      </c>
      <c r="I6" s="1">
        <f>-LOG10(H6)</f>
        <v>274.10623823794208</v>
      </c>
      <c r="J6" s="2">
        <v>1.5599999999999999E-271</v>
      </c>
    </row>
    <row r="7" spans="1:10" s="1" customFormat="1" ht="16" x14ac:dyDescent="0.2">
      <c r="A7" s="4" t="s">
        <v>898</v>
      </c>
      <c r="B7" s="1">
        <v>2118</v>
      </c>
      <c r="C7" s="1">
        <v>456</v>
      </c>
      <c r="D7" s="1">
        <v>66.95</v>
      </c>
      <c r="E7" s="1">
        <v>6.81</v>
      </c>
      <c r="F7" s="1">
        <f t="shared" ref="F7:F70" si="0">LOG(E7,2)</f>
        <v>2.7676547982373463</v>
      </c>
      <c r="G7" s="1" t="s">
        <v>5</v>
      </c>
      <c r="H7" s="2">
        <v>3.1899999999999999E-273</v>
      </c>
      <c r="I7" s="1">
        <f t="shared" ref="I7:I70" si="1">-LOG10(H7)</f>
        <v>272.49620931694284</v>
      </c>
      <c r="J7" s="2">
        <v>3.1700000000000001E-270</v>
      </c>
    </row>
    <row r="8" spans="1:10" s="1" customFormat="1" ht="16" x14ac:dyDescent="0.2">
      <c r="A8" s="4" t="s">
        <v>899</v>
      </c>
      <c r="B8" s="1">
        <v>2120</v>
      </c>
      <c r="C8" s="1">
        <v>456</v>
      </c>
      <c r="D8" s="1">
        <v>67.010000000000005</v>
      </c>
      <c r="E8" s="1">
        <v>6.8</v>
      </c>
      <c r="F8" s="1">
        <f t="shared" si="0"/>
        <v>2.7655347463629774</v>
      </c>
      <c r="G8" s="1" t="s">
        <v>5</v>
      </c>
      <c r="H8" s="2">
        <v>4.6099999999999996E-273</v>
      </c>
      <c r="I8" s="1">
        <f t="shared" si="1"/>
        <v>272.33629907461034</v>
      </c>
      <c r="J8" s="2">
        <v>3.0499999999999999E-270</v>
      </c>
    </row>
    <row r="9" spans="1:10" s="1" customFormat="1" ht="16" x14ac:dyDescent="0.2">
      <c r="A9" s="4" t="s">
        <v>900</v>
      </c>
      <c r="B9" s="1">
        <v>2120</v>
      </c>
      <c r="C9" s="1">
        <v>456</v>
      </c>
      <c r="D9" s="1">
        <v>67.010000000000005</v>
      </c>
      <c r="E9" s="1">
        <v>6.8</v>
      </c>
      <c r="F9" s="1">
        <f t="shared" si="0"/>
        <v>2.7655347463629774</v>
      </c>
      <c r="G9" s="1" t="s">
        <v>5</v>
      </c>
      <c r="H9" s="2">
        <v>4.6099999999999996E-273</v>
      </c>
      <c r="I9" s="1">
        <f t="shared" si="1"/>
        <v>272.33629907461034</v>
      </c>
      <c r="J9" s="2">
        <v>2.2899999999999999E-270</v>
      </c>
    </row>
    <row r="10" spans="1:10" s="1" customFormat="1" ht="16" x14ac:dyDescent="0.2">
      <c r="A10" s="4" t="s">
        <v>901</v>
      </c>
      <c r="B10" s="1">
        <v>3392</v>
      </c>
      <c r="C10" s="1">
        <v>506</v>
      </c>
      <c r="D10" s="1">
        <v>107.22</v>
      </c>
      <c r="E10" s="1">
        <v>4.72</v>
      </c>
      <c r="F10" s="1">
        <f t="shared" si="0"/>
        <v>2.2387868595871163</v>
      </c>
      <c r="G10" s="1" t="s">
        <v>5</v>
      </c>
      <c r="H10" s="2">
        <v>2.27E-248</v>
      </c>
      <c r="I10" s="1">
        <f t="shared" si="1"/>
        <v>247.64397414280688</v>
      </c>
      <c r="J10" s="2">
        <v>9.0300000000000003E-246</v>
      </c>
    </row>
    <row r="11" spans="1:10" s="1" customFormat="1" ht="16" x14ac:dyDescent="0.2">
      <c r="A11" s="4" t="s">
        <v>902</v>
      </c>
      <c r="B11" s="1">
        <v>4373</v>
      </c>
      <c r="C11" s="1">
        <v>520</v>
      </c>
      <c r="D11" s="1">
        <v>138.22999999999999</v>
      </c>
      <c r="E11" s="1">
        <v>3.76</v>
      </c>
      <c r="F11" s="1">
        <f t="shared" si="0"/>
        <v>1.9107326619029126</v>
      </c>
      <c r="G11" s="1" t="s">
        <v>5</v>
      </c>
      <c r="H11" s="2">
        <v>6.2999999999999996E-215</v>
      </c>
      <c r="I11" s="1">
        <f t="shared" si="1"/>
        <v>214.20065945054642</v>
      </c>
      <c r="J11" s="2">
        <v>2.09E-212</v>
      </c>
    </row>
    <row r="12" spans="1:10" s="1" customFormat="1" ht="16" x14ac:dyDescent="0.2">
      <c r="A12" s="4" t="s">
        <v>903</v>
      </c>
      <c r="B12" s="1">
        <v>3932</v>
      </c>
      <c r="C12" s="1">
        <v>484</v>
      </c>
      <c r="D12" s="1">
        <v>124.29</v>
      </c>
      <c r="E12" s="1">
        <v>3.89</v>
      </c>
      <c r="F12" s="1">
        <f t="shared" si="0"/>
        <v>1.9597701552114675</v>
      </c>
      <c r="G12" s="1" t="s">
        <v>5</v>
      </c>
      <c r="H12" s="2">
        <v>3.44E-196</v>
      </c>
      <c r="I12" s="1">
        <f t="shared" si="1"/>
        <v>195.46344155742847</v>
      </c>
      <c r="J12" s="2">
        <v>9.7700000000000001E-194</v>
      </c>
    </row>
    <row r="13" spans="1:10" s="1" customFormat="1" ht="16" x14ac:dyDescent="0.2">
      <c r="A13" s="4" t="s">
        <v>904</v>
      </c>
      <c r="B13" s="1">
        <v>5394</v>
      </c>
      <c r="C13" s="1">
        <v>415</v>
      </c>
      <c r="D13" s="1">
        <v>170.5</v>
      </c>
      <c r="E13" s="1">
        <v>2.4300000000000002</v>
      </c>
      <c r="F13" s="1">
        <f t="shared" si="0"/>
        <v>1.2809563138310562</v>
      </c>
      <c r="G13" s="1" t="s">
        <v>5</v>
      </c>
      <c r="H13" s="2">
        <v>2.0499999999999999E-86</v>
      </c>
      <c r="I13" s="1">
        <f t="shared" si="1"/>
        <v>85.688246138944251</v>
      </c>
      <c r="J13" s="2">
        <v>5.0799999999999997E-84</v>
      </c>
    </row>
    <row r="14" spans="1:10" s="1" customFormat="1" ht="16" x14ac:dyDescent="0.2">
      <c r="A14" s="4" t="s">
        <v>905</v>
      </c>
      <c r="B14" s="1">
        <v>321</v>
      </c>
      <c r="C14" s="1">
        <v>106</v>
      </c>
      <c r="D14" s="1">
        <v>10.15</v>
      </c>
      <c r="E14" s="1">
        <v>10.45</v>
      </c>
      <c r="F14" s="1">
        <f t="shared" si="0"/>
        <v>3.3854310371935208</v>
      </c>
      <c r="G14" s="1" t="s">
        <v>5</v>
      </c>
      <c r="H14" s="2">
        <v>4.6799999999999998E-66</v>
      </c>
      <c r="I14" s="1">
        <f t="shared" si="1"/>
        <v>65.329754146925879</v>
      </c>
      <c r="J14" s="2">
        <v>1.0300000000000001E-63</v>
      </c>
    </row>
    <row r="15" spans="1:10" s="1" customFormat="1" ht="16" x14ac:dyDescent="0.2">
      <c r="A15" s="4" t="s">
        <v>906</v>
      </c>
      <c r="B15" s="1">
        <v>324</v>
      </c>
      <c r="C15" s="1">
        <v>106</v>
      </c>
      <c r="D15" s="1">
        <v>10.24</v>
      </c>
      <c r="E15" s="1">
        <v>10.35</v>
      </c>
      <c r="F15" s="1">
        <f t="shared" si="0"/>
        <v>3.3715588626119626</v>
      </c>
      <c r="G15" s="1" t="s">
        <v>5</v>
      </c>
      <c r="H15" s="2">
        <v>1.01E-65</v>
      </c>
      <c r="I15" s="1">
        <f t="shared" si="1"/>
        <v>64.995678626217355</v>
      </c>
      <c r="J15" s="2">
        <v>2.0100000000000001E-63</v>
      </c>
    </row>
    <row r="16" spans="1:10" s="1" customFormat="1" ht="16" x14ac:dyDescent="0.2">
      <c r="A16" s="4" t="s">
        <v>907</v>
      </c>
      <c r="B16" s="1">
        <v>326</v>
      </c>
      <c r="C16" s="1">
        <v>106</v>
      </c>
      <c r="D16" s="1">
        <v>10.3</v>
      </c>
      <c r="E16" s="1">
        <v>10.29</v>
      </c>
      <c r="F16" s="1">
        <f t="shared" si="0"/>
        <v>3.3631710771192438</v>
      </c>
      <c r="G16" s="1" t="s">
        <v>5</v>
      </c>
      <c r="H16" s="2">
        <v>1.6900000000000001E-65</v>
      </c>
      <c r="I16" s="1">
        <f t="shared" si="1"/>
        <v>64.772113295386333</v>
      </c>
      <c r="J16" s="2">
        <v>3.0499999999999998E-63</v>
      </c>
    </row>
    <row r="17" spans="1:10" s="1" customFormat="1" ht="16" x14ac:dyDescent="0.2">
      <c r="A17" s="4" t="s">
        <v>908</v>
      </c>
      <c r="B17" s="1">
        <v>11940</v>
      </c>
      <c r="C17" s="1">
        <v>569</v>
      </c>
      <c r="D17" s="1">
        <v>377.42</v>
      </c>
      <c r="E17" s="1">
        <v>1.51</v>
      </c>
      <c r="F17" s="1">
        <f t="shared" si="0"/>
        <v>0.5945485495503543</v>
      </c>
      <c r="G17" s="1" t="s">
        <v>5</v>
      </c>
      <c r="H17" s="2">
        <v>9.7700000000000004E-59</v>
      </c>
      <c r="I17" s="1">
        <f t="shared" si="1"/>
        <v>58.010105436281229</v>
      </c>
      <c r="J17" s="2">
        <v>1.6200000000000001E-56</v>
      </c>
    </row>
    <row r="18" spans="1:10" s="1" customFormat="1" ht="16" x14ac:dyDescent="0.2">
      <c r="A18" s="4" t="s">
        <v>909</v>
      </c>
      <c r="B18" s="1">
        <v>869</v>
      </c>
      <c r="C18" s="1">
        <v>141</v>
      </c>
      <c r="D18" s="1">
        <v>27.47</v>
      </c>
      <c r="E18" s="1">
        <v>5.13</v>
      </c>
      <c r="F18" s="1">
        <f t="shared" si="0"/>
        <v>2.3589588258323295</v>
      </c>
      <c r="G18" s="1" t="s">
        <v>5</v>
      </c>
      <c r="H18" s="2">
        <v>1.49E-54</v>
      </c>
      <c r="I18" s="1">
        <f t="shared" si="1"/>
        <v>53.826813731587727</v>
      </c>
      <c r="J18" s="2">
        <v>2.28E-52</v>
      </c>
    </row>
    <row r="19" spans="1:10" s="1" customFormat="1" ht="16" x14ac:dyDescent="0.2">
      <c r="A19" s="4" t="s">
        <v>910</v>
      </c>
      <c r="B19" s="1">
        <v>13085</v>
      </c>
      <c r="C19" s="1">
        <v>584</v>
      </c>
      <c r="D19" s="1">
        <v>413.61</v>
      </c>
      <c r="E19" s="1">
        <v>1.41</v>
      </c>
      <c r="F19" s="1">
        <f t="shared" si="0"/>
        <v>0.49569516262406882</v>
      </c>
      <c r="G19" s="1" t="s">
        <v>5</v>
      </c>
      <c r="H19" s="2">
        <v>3.9800000000000002E-51</v>
      </c>
      <c r="I19" s="1">
        <f t="shared" si="1"/>
        <v>50.400116927926312</v>
      </c>
      <c r="J19" s="2">
        <v>5.6400000000000003E-49</v>
      </c>
    </row>
    <row r="20" spans="1:10" s="1" customFormat="1" ht="16" x14ac:dyDescent="0.2">
      <c r="A20" s="4" t="s">
        <v>911</v>
      </c>
      <c r="B20" s="1">
        <v>13912</v>
      </c>
      <c r="C20" s="1">
        <v>596</v>
      </c>
      <c r="D20" s="1">
        <v>439.75</v>
      </c>
      <c r="E20" s="1">
        <v>1.36</v>
      </c>
      <c r="F20" s="1">
        <f t="shared" si="0"/>
        <v>0.44360665147561484</v>
      </c>
      <c r="G20" s="1" t="s">
        <v>5</v>
      </c>
      <c r="H20" s="2">
        <v>4.5799999999999997E-47</v>
      </c>
      <c r="I20" s="1">
        <f t="shared" si="1"/>
        <v>46.339134521996129</v>
      </c>
      <c r="J20" s="2">
        <v>6.0699999999999994E-45</v>
      </c>
    </row>
    <row r="21" spans="1:10" s="1" customFormat="1" ht="16" x14ac:dyDescent="0.2">
      <c r="A21" s="4" t="s">
        <v>912</v>
      </c>
      <c r="B21" s="1">
        <v>1037</v>
      </c>
      <c r="C21" s="1">
        <v>142</v>
      </c>
      <c r="D21" s="1">
        <v>32.78</v>
      </c>
      <c r="E21" s="1">
        <v>4.33</v>
      </c>
      <c r="F21" s="1">
        <f t="shared" si="0"/>
        <v>2.1143670249520006</v>
      </c>
      <c r="G21" s="1" t="s">
        <v>5</v>
      </c>
      <c r="H21" s="2">
        <v>5.3599999999999998E-47</v>
      </c>
      <c r="I21" s="1">
        <f t="shared" si="1"/>
        <v>46.270835210307233</v>
      </c>
      <c r="J21" s="2">
        <v>6.6600000000000005E-45</v>
      </c>
    </row>
    <row r="22" spans="1:10" s="1" customFormat="1" ht="16" x14ac:dyDescent="0.2">
      <c r="A22" s="4" t="s">
        <v>913</v>
      </c>
      <c r="B22" s="1">
        <v>143</v>
      </c>
      <c r="C22" s="1">
        <v>59</v>
      </c>
      <c r="D22" s="1">
        <v>4.5199999999999996</v>
      </c>
      <c r="E22" s="1">
        <v>13.05</v>
      </c>
      <c r="F22" s="1">
        <f t="shared" si="0"/>
        <v>3.7059779016825223</v>
      </c>
      <c r="G22" s="1" t="s">
        <v>5</v>
      </c>
      <c r="H22" s="2">
        <v>3.9100000000000002E-41</v>
      </c>
      <c r="I22" s="1">
        <f t="shared" si="1"/>
        <v>40.407823242604131</v>
      </c>
      <c r="J22" s="2">
        <v>4.5699999999999999E-39</v>
      </c>
    </row>
    <row r="23" spans="1:10" s="1" customFormat="1" ht="16" x14ac:dyDescent="0.2">
      <c r="A23" s="4" t="s">
        <v>914</v>
      </c>
      <c r="B23" s="1">
        <v>5787</v>
      </c>
      <c r="C23" s="1">
        <v>52</v>
      </c>
      <c r="D23" s="1">
        <v>182.92</v>
      </c>
      <c r="E23" s="1">
        <v>0.28000000000000003</v>
      </c>
      <c r="F23" s="1">
        <f t="shared" si="0"/>
        <v>-1.8365012677171204</v>
      </c>
      <c r="G23" s="1" t="s">
        <v>16</v>
      </c>
      <c r="H23" s="2">
        <v>1.8999999999999999E-36</v>
      </c>
      <c r="I23" s="1">
        <f t="shared" si="1"/>
        <v>35.721246399047168</v>
      </c>
      <c r="J23" s="2">
        <v>2.1000000000000001E-34</v>
      </c>
    </row>
    <row r="24" spans="1:10" s="1" customFormat="1" ht="16" x14ac:dyDescent="0.2">
      <c r="A24" s="4" t="s">
        <v>915</v>
      </c>
      <c r="B24" s="1">
        <v>2455</v>
      </c>
      <c r="C24" s="1">
        <v>199</v>
      </c>
      <c r="D24" s="1">
        <v>77.599999999999994</v>
      </c>
      <c r="E24" s="1">
        <v>2.56</v>
      </c>
      <c r="F24" s="1">
        <f t="shared" si="0"/>
        <v>1.3561438102252754</v>
      </c>
      <c r="G24" s="1" t="s">
        <v>5</v>
      </c>
      <c r="H24" s="2">
        <v>2.7400000000000002E-35</v>
      </c>
      <c r="I24" s="1">
        <f t="shared" si="1"/>
        <v>34.562249437179609</v>
      </c>
      <c r="J24" s="2">
        <v>2.8700000000000001E-33</v>
      </c>
    </row>
    <row r="25" spans="1:10" s="1" customFormat="1" ht="16" x14ac:dyDescent="0.2">
      <c r="A25" s="4" t="s">
        <v>916</v>
      </c>
      <c r="B25" s="1">
        <v>2458</v>
      </c>
      <c r="C25" s="1">
        <v>199</v>
      </c>
      <c r="D25" s="1">
        <v>77.7</v>
      </c>
      <c r="E25" s="1">
        <v>2.56</v>
      </c>
      <c r="F25" s="1">
        <f t="shared" si="0"/>
        <v>1.3561438102252754</v>
      </c>
      <c r="G25" s="1" t="s">
        <v>5</v>
      </c>
      <c r="H25" s="2">
        <v>5.0399999999999995E-35</v>
      </c>
      <c r="I25" s="1">
        <f t="shared" si="1"/>
        <v>34.297569463554474</v>
      </c>
      <c r="J25" s="2">
        <v>5.0100000000000003E-33</v>
      </c>
    </row>
    <row r="26" spans="1:10" s="1" customFormat="1" ht="16" x14ac:dyDescent="0.2">
      <c r="A26" s="4" t="s">
        <v>917</v>
      </c>
      <c r="B26" s="1">
        <v>5947</v>
      </c>
      <c r="C26" s="1">
        <v>58</v>
      </c>
      <c r="D26" s="1">
        <v>187.98</v>
      </c>
      <c r="E26" s="1">
        <v>0.31</v>
      </c>
      <c r="F26" s="1">
        <f t="shared" si="0"/>
        <v>-1.6896598793878495</v>
      </c>
      <c r="G26" s="1" t="s">
        <v>16</v>
      </c>
      <c r="H26" s="2">
        <v>5.8400000000000003E-35</v>
      </c>
      <c r="I26" s="1">
        <f t="shared" si="1"/>
        <v>34.233587152887601</v>
      </c>
      <c r="J26" s="2">
        <v>5.5199999999999999E-33</v>
      </c>
    </row>
    <row r="27" spans="1:10" s="1" customFormat="1" ht="16" x14ac:dyDescent="0.2">
      <c r="A27" s="4" t="s">
        <v>918</v>
      </c>
      <c r="B27" s="1">
        <v>124</v>
      </c>
      <c r="C27" s="1">
        <v>50</v>
      </c>
      <c r="D27" s="1">
        <v>3.92</v>
      </c>
      <c r="E27" s="1">
        <v>12.76</v>
      </c>
      <c r="F27" s="1">
        <f t="shared" si="0"/>
        <v>3.6735564239901448</v>
      </c>
      <c r="G27" s="1" t="s">
        <v>5</v>
      </c>
      <c r="H27" s="2">
        <v>1.3400000000000001E-34</v>
      </c>
      <c r="I27" s="1">
        <f t="shared" si="1"/>
        <v>33.872895201635195</v>
      </c>
      <c r="J27" s="2">
        <v>1.21E-32</v>
      </c>
    </row>
    <row r="28" spans="1:10" s="1" customFormat="1" ht="16" x14ac:dyDescent="0.2">
      <c r="A28" s="4" t="s">
        <v>919</v>
      </c>
      <c r="B28" s="1">
        <v>185</v>
      </c>
      <c r="C28" s="1">
        <v>53</v>
      </c>
      <c r="D28" s="1">
        <v>5.85</v>
      </c>
      <c r="E28" s="1">
        <v>9.06</v>
      </c>
      <c r="F28" s="1">
        <f t="shared" si="0"/>
        <v>3.1795110502715103</v>
      </c>
      <c r="G28" s="1" t="s">
        <v>5</v>
      </c>
      <c r="H28" s="2">
        <v>1.5799999999999999E-30</v>
      </c>
      <c r="I28" s="1">
        <f t="shared" si="1"/>
        <v>29.801342913045577</v>
      </c>
      <c r="J28" s="2">
        <v>1.3599999999999999E-28</v>
      </c>
    </row>
    <row r="29" spans="1:10" s="1" customFormat="1" ht="16" x14ac:dyDescent="0.2">
      <c r="A29" s="4" t="s">
        <v>920</v>
      </c>
      <c r="B29" s="1">
        <v>419</v>
      </c>
      <c r="C29" s="1">
        <v>73</v>
      </c>
      <c r="D29" s="1">
        <v>13.24</v>
      </c>
      <c r="E29" s="1">
        <v>5.51</v>
      </c>
      <c r="F29" s="1">
        <f t="shared" si="0"/>
        <v>2.4620523187964327</v>
      </c>
      <c r="G29" s="1" t="s">
        <v>5</v>
      </c>
      <c r="H29" s="2">
        <v>1.3800000000000001E-29</v>
      </c>
      <c r="I29" s="1">
        <f t="shared" si="1"/>
        <v>28.860120913598763</v>
      </c>
      <c r="J29" s="2">
        <v>1.15E-27</v>
      </c>
    </row>
    <row r="30" spans="1:10" s="1" customFormat="1" ht="16" x14ac:dyDescent="0.2">
      <c r="A30" s="4" t="s">
        <v>921</v>
      </c>
      <c r="B30" s="1">
        <v>426</v>
      </c>
      <c r="C30" s="1">
        <v>73</v>
      </c>
      <c r="D30" s="1">
        <v>13.47</v>
      </c>
      <c r="E30" s="1">
        <v>5.42</v>
      </c>
      <c r="F30" s="1">
        <f t="shared" si="0"/>
        <v>2.4382928515791469</v>
      </c>
      <c r="G30" s="1" t="s">
        <v>5</v>
      </c>
      <c r="H30" s="2">
        <v>3.47E-29</v>
      </c>
      <c r="I30" s="1">
        <f t="shared" si="1"/>
        <v>28.459670525209127</v>
      </c>
      <c r="J30" s="2">
        <v>2.76E-27</v>
      </c>
    </row>
    <row r="31" spans="1:10" s="1" customFormat="1" ht="16" x14ac:dyDescent="0.2">
      <c r="A31" s="4" t="s">
        <v>922</v>
      </c>
      <c r="B31" s="1">
        <v>426</v>
      </c>
      <c r="C31" s="1">
        <v>68</v>
      </c>
      <c r="D31" s="1">
        <v>13.47</v>
      </c>
      <c r="E31" s="1">
        <v>5.05</v>
      </c>
      <c r="F31" s="1">
        <f t="shared" si="0"/>
        <v>2.3362833878644325</v>
      </c>
      <c r="G31" s="1" t="s">
        <v>5</v>
      </c>
      <c r="H31" s="2">
        <v>1.22E-25</v>
      </c>
      <c r="I31" s="1">
        <f t="shared" si="1"/>
        <v>24.913640169325252</v>
      </c>
      <c r="J31" s="2">
        <v>9.3099999999999997E-24</v>
      </c>
    </row>
    <row r="32" spans="1:10" s="1" customFormat="1" ht="16" x14ac:dyDescent="0.2">
      <c r="A32" s="4" t="s">
        <v>923</v>
      </c>
      <c r="B32" s="1">
        <v>14830</v>
      </c>
      <c r="C32" s="1">
        <v>580</v>
      </c>
      <c r="D32" s="1">
        <v>468.77</v>
      </c>
      <c r="E32" s="1">
        <v>1.24</v>
      </c>
      <c r="F32" s="1">
        <f t="shared" si="0"/>
        <v>0.31034012061215049</v>
      </c>
      <c r="G32" s="1" t="s">
        <v>5</v>
      </c>
      <c r="H32" s="2">
        <v>1.29E-25</v>
      </c>
      <c r="I32" s="1">
        <f t="shared" si="1"/>
        <v>24.889410289700752</v>
      </c>
      <c r="J32" s="2">
        <v>9.5199999999999995E-24</v>
      </c>
    </row>
    <row r="33" spans="1:10" s="1" customFormat="1" ht="16" x14ac:dyDescent="0.2">
      <c r="A33" s="4" t="s">
        <v>924</v>
      </c>
      <c r="B33" s="1">
        <v>18715</v>
      </c>
      <c r="C33" s="1">
        <v>649</v>
      </c>
      <c r="D33" s="1">
        <v>591.57000000000005</v>
      </c>
      <c r="E33" s="1">
        <v>1.1000000000000001</v>
      </c>
      <c r="F33" s="1">
        <f t="shared" si="0"/>
        <v>0.13750352374993502</v>
      </c>
      <c r="G33" s="1" t="s">
        <v>5</v>
      </c>
      <c r="H33" s="2">
        <v>9.0799999999999993E-24</v>
      </c>
      <c r="I33" s="1">
        <f t="shared" si="1"/>
        <v>23.041914151478913</v>
      </c>
      <c r="J33" s="2">
        <v>6.4400000000000004E-22</v>
      </c>
    </row>
    <row r="34" spans="1:10" s="1" customFormat="1" ht="16" x14ac:dyDescent="0.2">
      <c r="A34" s="4" t="s">
        <v>925</v>
      </c>
      <c r="B34" s="1">
        <v>5541</v>
      </c>
      <c r="C34" s="1">
        <v>294</v>
      </c>
      <c r="D34" s="1">
        <v>175.15</v>
      </c>
      <c r="E34" s="1">
        <v>1.68</v>
      </c>
      <c r="F34" s="1">
        <f t="shared" si="0"/>
        <v>0.74846123300403555</v>
      </c>
      <c r="G34" s="1" t="s">
        <v>5</v>
      </c>
      <c r="H34" s="2">
        <v>1.5E-22</v>
      </c>
      <c r="I34" s="1">
        <f t="shared" si="1"/>
        <v>21.823908740944319</v>
      </c>
      <c r="J34" s="2">
        <v>1.03E-20</v>
      </c>
    </row>
    <row r="35" spans="1:10" s="1" customFormat="1" ht="16" x14ac:dyDescent="0.2">
      <c r="A35" s="4" t="s">
        <v>926</v>
      </c>
      <c r="B35" s="1">
        <v>5541</v>
      </c>
      <c r="C35" s="1">
        <v>294</v>
      </c>
      <c r="D35" s="1">
        <v>175.15</v>
      </c>
      <c r="E35" s="1">
        <v>1.68</v>
      </c>
      <c r="F35" s="1">
        <f t="shared" si="0"/>
        <v>0.74846123300403555</v>
      </c>
      <c r="G35" s="1" t="s">
        <v>5</v>
      </c>
      <c r="H35" s="2">
        <v>1.5E-22</v>
      </c>
      <c r="I35" s="1">
        <f t="shared" si="1"/>
        <v>21.823908740944319</v>
      </c>
      <c r="J35" s="2">
        <v>9.9400000000000002E-21</v>
      </c>
    </row>
    <row r="36" spans="1:10" s="1" customFormat="1" ht="16" x14ac:dyDescent="0.2">
      <c r="A36" s="4" t="s">
        <v>927</v>
      </c>
      <c r="B36" s="1">
        <v>5541</v>
      </c>
      <c r="C36" s="1">
        <v>294</v>
      </c>
      <c r="D36" s="1">
        <v>175.15</v>
      </c>
      <c r="E36" s="1">
        <v>1.68</v>
      </c>
      <c r="F36" s="1">
        <f t="shared" si="0"/>
        <v>0.74846123300403555</v>
      </c>
      <c r="G36" s="1" t="s">
        <v>5</v>
      </c>
      <c r="H36" s="2">
        <v>1.5E-22</v>
      </c>
      <c r="I36" s="1">
        <f t="shared" si="1"/>
        <v>21.823908740944319</v>
      </c>
      <c r="J36" s="2">
        <v>9.6199999999999995E-21</v>
      </c>
    </row>
    <row r="37" spans="1:10" s="1" customFormat="1" ht="16" x14ac:dyDescent="0.2">
      <c r="A37" s="4" t="s">
        <v>928</v>
      </c>
      <c r="B37" s="1">
        <v>836</v>
      </c>
      <c r="C37" s="1">
        <v>88</v>
      </c>
      <c r="D37" s="1">
        <v>26.43</v>
      </c>
      <c r="E37" s="1">
        <v>3.33</v>
      </c>
      <c r="F37" s="1">
        <f t="shared" si="0"/>
        <v>1.7355221772965377</v>
      </c>
      <c r="G37" s="1" t="s">
        <v>5</v>
      </c>
      <c r="H37" s="2">
        <v>1.5499999999999999E-21</v>
      </c>
      <c r="I37" s="1">
        <f t="shared" si="1"/>
        <v>20.80966830182971</v>
      </c>
      <c r="J37" s="2">
        <v>9.61E-20</v>
      </c>
    </row>
    <row r="38" spans="1:10" s="1" customFormat="1" ht="16" x14ac:dyDescent="0.2">
      <c r="A38" s="4" t="s">
        <v>15</v>
      </c>
      <c r="B38" s="1">
        <v>1729</v>
      </c>
      <c r="C38" s="1">
        <v>2</v>
      </c>
      <c r="D38" s="1">
        <v>54.65</v>
      </c>
      <c r="E38" s="1">
        <v>0.04</v>
      </c>
      <c r="F38" s="1">
        <f t="shared" si="0"/>
        <v>-4.6438561897747244</v>
      </c>
      <c r="G38" s="1" t="s">
        <v>16</v>
      </c>
      <c r="H38" s="2">
        <v>1.6299999999999999E-21</v>
      </c>
      <c r="I38" s="1">
        <f t="shared" si="1"/>
        <v>20.787812395596042</v>
      </c>
      <c r="J38" s="2">
        <v>9.8300000000000001E-20</v>
      </c>
    </row>
    <row r="39" spans="1:10" s="1" customFormat="1" ht="16" x14ac:dyDescent="0.2">
      <c r="A39" s="4" t="s">
        <v>929</v>
      </c>
      <c r="B39" s="1">
        <v>18866</v>
      </c>
      <c r="C39" s="1">
        <v>649</v>
      </c>
      <c r="D39" s="1">
        <v>596.35</v>
      </c>
      <c r="E39" s="1">
        <v>1.0900000000000001</v>
      </c>
      <c r="F39" s="1">
        <f t="shared" si="0"/>
        <v>0.12432813500220179</v>
      </c>
      <c r="G39" s="1" t="s">
        <v>5</v>
      </c>
      <c r="H39" s="2">
        <v>1.6299999999999999E-21</v>
      </c>
      <c r="I39" s="1">
        <f t="shared" si="1"/>
        <v>20.787812395596042</v>
      </c>
      <c r="J39" s="2">
        <v>9.5500000000000005E-20</v>
      </c>
    </row>
    <row r="40" spans="1:10" s="1" customFormat="1" ht="16" x14ac:dyDescent="0.2">
      <c r="A40" s="4" t="s">
        <v>930</v>
      </c>
      <c r="B40" s="1">
        <v>173</v>
      </c>
      <c r="C40" s="1">
        <v>41</v>
      </c>
      <c r="D40" s="1">
        <v>5.47</v>
      </c>
      <c r="E40" s="1">
        <v>7.5</v>
      </c>
      <c r="F40" s="1">
        <f t="shared" si="0"/>
        <v>2.9068905956085187</v>
      </c>
      <c r="G40" s="1" t="s">
        <v>5</v>
      </c>
      <c r="H40" s="2">
        <v>3.1100000000000001E-21</v>
      </c>
      <c r="I40" s="1">
        <f t="shared" si="1"/>
        <v>20.507239610973162</v>
      </c>
      <c r="J40" s="2">
        <v>1.77E-19</v>
      </c>
    </row>
    <row r="41" spans="1:10" s="1" customFormat="1" ht="16" x14ac:dyDescent="0.2">
      <c r="A41" s="4" t="s">
        <v>931</v>
      </c>
      <c r="B41" s="1">
        <v>570</v>
      </c>
      <c r="C41" s="1">
        <v>70</v>
      </c>
      <c r="D41" s="1">
        <v>18.02</v>
      </c>
      <c r="E41" s="1">
        <v>3.89</v>
      </c>
      <c r="F41" s="1">
        <f t="shared" si="0"/>
        <v>1.9597701552114675</v>
      </c>
      <c r="G41" s="1" t="s">
        <v>5</v>
      </c>
      <c r="H41" s="2">
        <v>1.5999999999999999E-20</v>
      </c>
      <c r="I41" s="1">
        <f t="shared" si="1"/>
        <v>19.795880017344075</v>
      </c>
      <c r="J41" s="2">
        <v>8.8200000000000001E-19</v>
      </c>
    </row>
    <row r="42" spans="1:10" s="1" customFormat="1" ht="16" x14ac:dyDescent="0.2">
      <c r="A42" s="4" t="s">
        <v>932</v>
      </c>
      <c r="B42" s="1">
        <v>4663</v>
      </c>
      <c r="C42" s="1">
        <v>255</v>
      </c>
      <c r="D42" s="1">
        <v>147.4</v>
      </c>
      <c r="E42" s="1">
        <v>1.73</v>
      </c>
      <c r="F42" s="1">
        <f t="shared" si="0"/>
        <v>0.79077203786200001</v>
      </c>
      <c r="G42" s="1" t="s">
        <v>5</v>
      </c>
      <c r="H42" s="2">
        <v>1.6700000000000001E-20</v>
      </c>
      <c r="I42" s="1">
        <f t="shared" si="1"/>
        <v>19.777283528852418</v>
      </c>
      <c r="J42" s="2">
        <v>8.9600000000000009E-19</v>
      </c>
    </row>
    <row r="43" spans="1:10" s="1" customFormat="1" ht="16" x14ac:dyDescent="0.2">
      <c r="A43" s="4" t="s">
        <v>933</v>
      </c>
      <c r="B43" s="1">
        <v>571</v>
      </c>
      <c r="C43" s="1">
        <v>70</v>
      </c>
      <c r="D43" s="1">
        <v>18.05</v>
      </c>
      <c r="E43" s="1">
        <v>3.88</v>
      </c>
      <c r="F43" s="1">
        <f t="shared" si="0"/>
        <v>1.956056652412403</v>
      </c>
      <c r="G43" s="1" t="s">
        <v>5</v>
      </c>
      <c r="H43" s="2">
        <v>1.74E-20</v>
      </c>
      <c r="I43" s="1">
        <f t="shared" si="1"/>
        <v>19.759450751717399</v>
      </c>
      <c r="J43" s="2">
        <v>9.1200000000000004E-19</v>
      </c>
    </row>
    <row r="44" spans="1:10" s="1" customFormat="1" ht="16" x14ac:dyDescent="0.2">
      <c r="A44" s="4" t="s">
        <v>934</v>
      </c>
      <c r="B44" s="1">
        <v>90</v>
      </c>
      <c r="C44" s="1">
        <v>29</v>
      </c>
      <c r="D44" s="1">
        <v>2.84</v>
      </c>
      <c r="E44" s="1">
        <v>10.19</v>
      </c>
      <c r="F44" s="1">
        <f t="shared" si="0"/>
        <v>3.3490821463910887</v>
      </c>
      <c r="G44" s="1" t="s">
        <v>5</v>
      </c>
      <c r="H44" s="2">
        <v>2.1899999999999999E-18</v>
      </c>
      <c r="I44" s="1">
        <f t="shared" si="1"/>
        <v>17.659555885159882</v>
      </c>
      <c r="J44" s="2">
        <v>1.11E-16</v>
      </c>
    </row>
    <row r="45" spans="1:10" s="1" customFormat="1" ht="16" x14ac:dyDescent="0.2">
      <c r="A45" s="4" t="s">
        <v>935</v>
      </c>
      <c r="B45" s="1">
        <v>61</v>
      </c>
      <c r="C45" s="1">
        <v>24</v>
      </c>
      <c r="D45" s="1">
        <v>1.93</v>
      </c>
      <c r="E45" s="1">
        <v>12.45</v>
      </c>
      <c r="F45" s="1">
        <f t="shared" si="0"/>
        <v>3.6380738371807184</v>
      </c>
      <c r="G45" s="1" t="s">
        <v>5</v>
      </c>
      <c r="H45" s="2">
        <v>4.7899999999999999E-17</v>
      </c>
      <c r="I45" s="1">
        <f t="shared" si="1"/>
        <v>16.319664486585438</v>
      </c>
      <c r="J45" s="2">
        <v>2.38E-15</v>
      </c>
    </row>
    <row r="46" spans="1:10" s="1" customFormat="1" ht="16" x14ac:dyDescent="0.2">
      <c r="A46" s="4" t="s">
        <v>936</v>
      </c>
      <c r="B46" s="1">
        <v>110</v>
      </c>
      <c r="C46" s="1">
        <v>29</v>
      </c>
      <c r="D46" s="1">
        <v>3.48</v>
      </c>
      <c r="E46" s="1">
        <v>8.34</v>
      </c>
      <c r="F46" s="1">
        <f t="shared" si="0"/>
        <v>3.0600473836699393</v>
      </c>
      <c r="G46" s="1" t="s">
        <v>5</v>
      </c>
      <c r="H46" s="2">
        <v>1.9799999999999999E-16</v>
      </c>
      <c r="I46" s="1">
        <f t="shared" si="1"/>
        <v>15.703334809738468</v>
      </c>
      <c r="J46" s="2">
        <v>9.6199999999999993E-15</v>
      </c>
    </row>
    <row r="47" spans="1:10" s="1" customFormat="1" ht="16" x14ac:dyDescent="0.2">
      <c r="A47" s="4" t="s">
        <v>937</v>
      </c>
      <c r="B47" s="1">
        <v>110</v>
      </c>
      <c r="C47" s="1">
        <v>29</v>
      </c>
      <c r="D47" s="1">
        <v>3.48</v>
      </c>
      <c r="E47" s="1">
        <v>8.34</v>
      </c>
      <c r="F47" s="1">
        <f t="shared" si="0"/>
        <v>3.0600473836699393</v>
      </c>
      <c r="G47" s="1" t="s">
        <v>5</v>
      </c>
      <c r="H47" s="2">
        <v>1.9799999999999999E-16</v>
      </c>
      <c r="I47" s="1">
        <f t="shared" si="1"/>
        <v>15.703334809738468</v>
      </c>
      <c r="J47" s="2">
        <v>9.3899999999999999E-15</v>
      </c>
    </row>
    <row r="48" spans="1:10" s="1" customFormat="1" ht="16" x14ac:dyDescent="0.2">
      <c r="A48" s="4" t="s">
        <v>938</v>
      </c>
      <c r="B48" s="1">
        <v>67</v>
      </c>
      <c r="C48" s="1">
        <v>24</v>
      </c>
      <c r="D48" s="1">
        <v>2.12</v>
      </c>
      <c r="E48" s="1">
        <v>11.33</v>
      </c>
      <c r="F48" s="1">
        <f t="shared" si="0"/>
        <v>3.5020759560457915</v>
      </c>
      <c r="G48" s="1" t="s">
        <v>5</v>
      </c>
      <c r="H48" s="2">
        <v>2.6899999999999998E-16</v>
      </c>
      <c r="I48" s="1">
        <f t="shared" si="1"/>
        <v>15.570247719997592</v>
      </c>
      <c r="J48" s="2">
        <v>1.24E-14</v>
      </c>
    </row>
    <row r="49" spans="1:10" s="1" customFormat="1" ht="16" x14ac:dyDescent="0.2">
      <c r="A49" s="4" t="s">
        <v>939</v>
      </c>
      <c r="B49" s="1">
        <v>516</v>
      </c>
      <c r="C49" s="1">
        <v>58</v>
      </c>
      <c r="D49" s="1">
        <v>16.309999999999999</v>
      </c>
      <c r="E49" s="1">
        <v>3.56</v>
      </c>
      <c r="F49" s="1">
        <f t="shared" si="0"/>
        <v>1.8318772411916731</v>
      </c>
      <c r="G49" s="1" t="s">
        <v>5</v>
      </c>
      <c r="H49" s="2">
        <v>1.3799999999999999E-15</v>
      </c>
      <c r="I49" s="1">
        <f t="shared" si="1"/>
        <v>14.860120913598763</v>
      </c>
      <c r="J49" s="2">
        <v>6.2499999999999999E-14</v>
      </c>
    </row>
    <row r="50" spans="1:10" s="1" customFormat="1" ht="16" x14ac:dyDescent="0.2">
      <c r="A50" s="4" t="s">
        <v>940</v>
      </c>
      <c r="B50" s="1">
        <v>154</v>
      </c>
      <c r="C50" s="1">
        <v>32</v>
      </c>
      <c r="D50" s="1">
        <v>4.87</v>
      </c>
      <c r="E50" s="1">
        <v>6.57</v>
      </c>
      <c r="F50" s="1">
        <f t="shared" si="0"/>
        <v>2.7158933705476049</v>
      </c>
      <c r="G50" s="1" t="s">
        <v>5</v>
      </c>
      <c r="H50" s="2">
        <v>1.94E-15</v>
      </c>
      <c r="I50" s="1">
        <f t="shared" si="1"/>
        <v>14.712198270069774</v>
      </c>
      <c r="J50" s="2">
        <v>8.5700000000000003E-14</v>
      </c>
    </row>
    <row r="51" spans="1:10" s="1" customFormat="1" ht="16" x14ac:dyDescent="0.2">
      <c r="A51" s="4" t="s">
        <v>941</v>
      </c>
      <c r="B51" s="1">
        <v>154</v>
      </c>
      <c r="C51" s="1">
        <v>32</v>
      </c>
      <c r="D51" s="1">
        <v>4.87</v>
      </c>
      <c r="E51" s="1">
        <v>6.57</v>
      </c>
      <c r="F51" s="1">
        <f t="shared" si="0"/>
        <v>2.7158933705476049</v>
      </c>
      <c r="G51" s="1" t="s">
        <v>5</v>
      </c>
      <c r="H51" s="2">
        <v>1.94E-15</v>
      </c>
      <c r="I51" s="1">
        <f t="shared" si="1"/>
        <v>14.712198270069774</v>
      </c>
      <c r="J51" s="2">
        <v>8.3799999999999994E-14</v>
      </c>
    </row>
    <row r="52" spans="1:10" s="1" customFormat="1" ht="16" x14ac:dyDescent="0.2">
      <c r="A52" s="4" t="s">
        <v>942</v>
      </c>
      <c r="B52" s="1">
        <v>67</v>
      </c>
      <c r="C52" s="1">
        <v>23</v>
      </c>
      <c r="D52" s="1">
        <v>2.12</v>
      </c>
      <c r="E52" s="1">
        <v>10.86</v>
      </c>
      <c r="F52" s="1">
        <f t="shared" si="0"/>
        <v>3.4409521980296369</v>
      </c>
      <c r="G52" s="1" t="s">
        <v>5</v>
      </c>
      <c r="H52" s="2">
        <v>2.3999999999999999E-15</v>
      </c>
      <c r="I52" s="1">
        <f t="shared" si="1"/>
        <v>14.619788758288394</v>
      </c>
      <c r="J52" s="2">
        <v>1.01E-13</v>
      </c>
    </row>
    <row r="53" spans="1:10" s="1" customFormat="1" ht="16" x14ac:dyDescent="0.2">
      <c r="A53" s="4" t="s">
        <v>943</v>
      </c>
      <c r="B53" s="1">
        <v>725</v>
      </c>
      <c r="C53" s="1">
        <v>68</v>
      </c>
      <c r="D53" s="1">
        <v>22.92</v>
      </c>
      <c r="E53" s="1">
        <v>2.97</v>
      </c>
      <c r="F53" s="1">
        <f t="shared" si="0"/>
        <v>1.5704629310260412</v>
      </c>
      <c r="G53" s="1" t="s">
        <v>5</v>
      </c>
      <c r="H53" s="2">
        <v>1.6799999999999998E-14</v>
      </c>
      <c r="I53" s="1">
        <f t="shared" si="1"/>
        <v>13.774690718274137</v>
      </c>
      <c r="J53" s="2">
        <v>6.9499999999999997E-13</v>
      </c>
    </row>
    <row r="54" spans="1:10" s="1" customFormat="1" ht="16" x14ac:dyDescent="0.2">
      <c r="A54" s="4" t="s">
        <v>944</v>
      </c>
      <c r="B54" s="1">
        <v>725</v>
      </c>
      <c r="C54" s="1">
        <v>68</v>
      </c>
      <c r="D54" s="1">
        <v>22.92</v>
      </c>
      <c r="E54" s="1">
        <v>2.97</v>
      </c>
      <c r="F54" s="1">
        <f t="shared" si="0"/>
        <v>1.5704629310260412</v>
      </c>
      <c r="G54" s="1" t="s">
        <v>5</v>
      </c>
      <c r="H54" s="2">
        <v>1.6799999999999998E-14</v>
      </c>
      <c r="I54" s="1">
        <f t="shared" si="1"/>
        <v>13.774690718274137</v>
      </c>
      <c r="J54" s="2">
        <v>6.8100000000000003E-13</v>
      </c>
    </row>
    <row r="55" spans="1:10" s="1" customFormat="1" ht="16" x14ac:dyDescent="0.2">
      <c r="A55" s="4" t="s">
        <v>945</v>
      </c>
      <c r="B55" s="1">
        <v>55</v>
      </c>
      <c r="C55" s="1">
        <v>20</v>
      </c>
      <c r="D55" s="1">
        <v>1.74</v>
      </c>
      <c r="E55" s="1">
        <v>11.5</v>
      </c>
      <c r="F55" s="1">
        <f t="shared" si="0"/>
        <v>3.5235619560570131</v>
      </c>
      <c r="G55" s="1" t="s">
        <v>5</v>
      </c>
      <c r="H55" s="2">
        <v>6.6199999999999998E-14</v>
      </c>
      <c r="I55" s="1">
        <f t="shared" si="1"/>
        <v>13.1791420105603</v>
      </c>
      <c r="J55" s="2">
        <v>2.6299999999999999E-12</v>
      </c>
    </row>
    <row r="56" spans="1:10" s="1" customFormat="1" ht="16" x14ac:dyDescent="0.2">
      <c r="A56" s="4" t="s">
        <v>946</v>
      </c>
      <c r="B56" s="1">
        <v>100</v>
      </c>
      <c r="C56" s="1">
        <v>25</v>
      </c>
      <c r="D56" s="1">
        <v>3.16</v>
      </c>
      <c r="E56" s="1">
        <v>7.91</v>
      </c>
      <c r="F56" s="1">
        <f t="shared" si="0"/>
        <v>2.9836776946980672</v>
      </c>
      <c r="G56" s="1" t="s">
        <v>5</v>
      </c>
      <c r="H56" s="2">
        <v>6.6899999999999998E-14</v>
      </c>
      <c r="I56" s="1">
        <f t="shared" si="1"/>
        <v>13.174573882232178</v>
      </c>
      <c r="J56" s="2">
        <v>2.61E-12</v>
      </c>
    </row>
    <row r="57" spans="1:10" s="1" customFormat="1" ht="16" x14ac:dyDescent="0.2">
      <c r="A57" s="4" t="s">
        <v>947</v>
      </c>
      <c r="B57" s="1">
        <v>313</v>
      </c>
      <c r="C57" s="1">
        <v>42</v>
      </c>
      <c r="D57" s="1">
        <v>9.89</v>
      </c>
      <c r="E57" s="1">
        <v>4.25</v>
      </c>
      <c r="F57" s="1">
        <f t="shared" si="0"/>
        <v>2.0874628412503395</v>
      </c>
      <c r="G57" s="1" t="s">
        <v>5</v>
      </c>
      <c r="H57" s="2">
        <v>6.8400000000000004E-14</v>
      </c>
      <c r="I57" s="1">
        <f t="shared" si="1"/>
        <v>13.164943898279883</v>
      </c>
      <c r="J57" s="2">
        <v>2.6200000000000001E-12</v>
      </c>
    </row>
    <row r="58" spans="1:10" s="1" customFormat="1" ht="16" x14ac:dyDescent="0.2">
      <c r="A58" s="4" t="s">
        <v>948</v>
      </c>
      <c r="B58" s="1">
        <v>823</v>
      </c>
      <c r="C58" s="1">
        <v>71</v>
      </c>
      <c r="D58" s="1">
        <v>26.01</v>
      </c>
      <c r="E58" s="1">
        <v>2.73</v>
      </c>
      <c r="F58" s="1">
        <f t="shared" si="0"/>
        <v>1.4489009511451278</v>
      </c>
      <c r="G58" s="1" t="s">
        <v>5</v>
      </c>
      <c r="H58" s="2">
        <v>1.9099999999999999E-13</v>
      </c>
      <c r="I58" s="1">
        <f t="shared" si="1"/>
        <v>12.718966632752272</v>
      </c>
      <c r="J58" s="2">
        <v>7.15E-12</v>
      </c>
    </row>
    <row r="59" spans="1:10" s="1" customFormat="1" ht="16" x14ac:dyDescent="0.2">
      <c r="A59" s="4" t="s">
        <v>949</v>
      </c>
      <c r="B59" s="1">
        <v>2355</v>
      </c>
      <c r="C59" s="1">
        <v>141</v>
      </c>
      <c r="D59" s="1">
        <v>74.44</v>
      </c>
      <c r="E59" s="1">
        <v>1.89</v>
      </c>
      <c r="F59" s="1">
        <f t="shared" si="0"/>
        <v>0.91838623444634793</v>
      </c>
      <c r="G59" s="1" t="s">
        <v>5</v>
      </c>
      <c r="H59" s="2">
        <v>3.4200000000000001E-13</v>
      </c>
      <c r="I59" s="1">
        <f t="shared" si="1"/>
        <v>12.465973893943865</v>
      </c>
      <c r="J59" s="2">
        <v>1.26E-11</v>
      </c>
    </row>
    <row r="60" spans="1:10" s="1" customFormat="1" ht="16" x14ac:dyDescent="0.2">
      <c r="A60" s="4" t="s">
        <v>950</v>
      </c>
      <c r="B60" s="1">
        <v>20</v>
      </c>
      <c r="C60" s="1">
        <v>14</v>
      </c>
      <c r="D60" s="1">
        <v>0.63</v>
      </c>
      <c r="E60" s="1">
        <v>22.15</v>
      </c>
      <c r="F60" s="1">
        <f t="shared" si="0"/>
        <v>4.4692347936676553</v>
      </c>
      <c r="G60" s="1" t="s">
        <v>5</v>
      </c>
      <c r="H60" s="2">
        <v>4.4299999999999998E-13</v>
      </c>
      <c r="I60" s="1">
        <f t="shared" si="1"/>
        <v>12.35359627377693</v>
      </c>
      <c r="J60" s="2">
        <v>1.6E-11</v>
      </c>
    </row>
    <row r="61" spans="1:10" s="1" customFormat="1" ht="16" x14ac:dyDescent="0.2">
      <c r="A61" s="4" t="s">
        <v>951</v>
      </c>
      <c r="B61" s="1">
        <v>91</v>
      </c>
      <c r="C61" s="1">
        <v>23</v>
      </c>
      <c r="D61" s="1">
        <v>2.88</v>
      </c>
      <c r="E61" s="1">
        <v>8</v>
      </c>
      <c r="F61" s="1">
        <f t="shared" si="0"/>
        <v>3</v>
      </c>
      <c r="G61" s="1" t="s">
        <v>5</v>
      </c>
      <c r="H61" s="2">
        <v>5.5599999999999995E-13</v>
      </c>
      <c r="I61" s="1">
        <f t="shared" si="1"/>
        <v>12.254925208417943</v>
      </c>
      <c r="J61" s="2">
        <v>1.97E-11</v>
      </c>
    </row>
    <row r="62" spans="1:10" s="1" customFormat="1" ht="16" x14ac:dyDescent="0.2">
      <c r="A62" s="4" t="s">
        <v>952</v>
      </c>
      <c r="B62" s="1">
        <v>1653</v>
      </c>
      <c r="C62" s="1">
        <v>10</v>
      </c>
      <c r="D62" s="1">
        <v>52.25</v>
      </c>
      <c r="E62" s="1">
        <v>0.19</v>
      </c>
      <c r="F62" s="1">
        <f t="shared" si="0"/>
        <v>-2.3959286763311392</v>
      </c>
      <c r="G62" s="1" t="s">
        <v>16</v>
      </c>
      <c r="H62" s="2">
        <v>7.3100000000000002E-13</v>
      </c>
      <c r="I62" s="1">
        <f t="shared" si="1"/>
        <v>12.136082623042139</v>
      </c>
      <c r="J62" s="2">
        <v>2.5499999999999999E-11</v>
      </c>
    </row>
    <row r="63" spans="1:10" s="1" customFormat="1" ht="16" x14ac:dyDescent="0.2">
      <c r="A63" s="4" t="s">
        <v>953</v>
      </c>
      <c r="B63" s="1">
        <v>13115</v>
      </c>
      <c r="C63" s="1">
        <v>501</v>
      </c>
      <c r="D63" s="1">
        <v>414.56</v>
      </c>
      <c r="E63" s="1">
        <v>1.21</v>
      </c>
      <c r="F63" s="1">
        <f t="shared" si="0"/>
        <v>0.27500704749986982</v>
      </c>
      <c r="G63" s="1" t="s">
        <v>5</v>
      </c>
      <c r="H63" s="2">
        <v>9.2600000000000009E-13</v>
      </c>
      <c r="I63" s="1">
        <f t="shared" si="1"/>
        <v>12.033389013318066</v>
      </c>
      <c r="J63" s="2">
        <v>3.1699999999999998E-11</v>
      </c>
    </row>
    <row r="64" spans="1:10" s="1" customFormat="1" ht="16" x14ac:dyDescent="0.2">
      <c r="A64" s="4" t="s">
        <v>954</v>
      </c>
      <c r="B64" s="1">
        <v>62</v>
      </c>
      <c r="C64" s="1">
        <v>19</v>
      </c>
      <c r="D64" s="1">
        <v>1.96</v>
      </c>
      <c r="E64" s="1">
        <v>9.69</v>
      </c>
      <c r="F64" s="1">
        <f t="shared" si="0"/>
        <v>3.276496665640356</v>
      </c>
      <c r="G64" s="1" t="s">
        <v>5</v>
      </c>
      <c r="H64" s="2">
        <v>3.4399999999999999E-12</v>
      </c>
      <c r="I64" s="1">
        <f t="shared" si="1"/>
        <v>11.463441557428469</v>
      </c>
      <c r="J64" s="2">
        <v>1.16E-10</v>
      </c>
    </row>
    <row r="65" spans="1:10" s="1" customFormat="1" ht="16" x14ac:dyDescent="0.2">
      <c r="A65" s="4" t="s">
        <v>955</v>
      </c>
      <c r="B65" s="1">
        <v>122</v>
      </c>
      <c r="C65" s="1">
        <v>24</v>
      </c>
      <c r="D65" s="1">
        <v>3.86</v>
      </c>
      <c r="E65" s="1">
        <v>6.22</v>
      </c>
      <c r="F65" s="1">
        <f t="shared" si="0"/>
        <v>2.636914580355878</v>
      </c>
      <c r="G65" s="1" t="s">
        <v>5</v>
      </c>
      <c r="H65" s="2">
        <v>1.7799999999999999E-11</v>
      </c>
      <c r="I65" s="1">
        <f t="shared" si="1"/>
        <v>10.749579997691106</v>
      </c>
      <c r="J65" s="2">
        <v>5.8800000000000004E-10</v>
      </c>
    </row>
    <row r="66" spans="1:10" s="1" customFormat="1" ht="16" x14ac:dyDescent="0.2">
      <c r="A66" s="4" t="s">
        <v>956</v>
      </c>
      <c r="B66" s="1">
        <v>2103</v>
      </c>
      <c r="C66" s="1">
        <v>125</v>
      </c>
      <c r="D66" s="1">
        <v>66.48</v>
      </c>
      <c r="E66" s="1">
        <v>1.88</v>
      </c>
      <c r="F66" s="1">
        <f t="shared" si="0"/>
        <v>0.91073266190291258</v>
      </c>
      <c r="G66" s="1" t="s">
        <v>5</v>
      </c>
      <c r="H66" s="2">
        <v>1.8300000000000001E-11</v>
      </c>
      <c r="I66" s="1">
        <f t="shared" si="1"/>
        <v>10.73754891026957</v>
      </c>
      <c r="J66" s="2">
        <v>5.9700000000000001E-10</v>
      </c>
    </row>
    <row r="67" spans="1:10" s="1" customFormat="1" ht="16" x14ac:dyDescent="0.2">
      <c r="A67" s="4" t="s">
        <v>957</v>
      </c>
      <c r="B67" s="1">
        <v>93</v>
      </c>
      <c r="C67" s="1">
        <v>21</v>
      </c>
      <c r="D67" s="1">
        <v>2.94</v>
      </c>
      <c r="E67" s="1">
        <v>7.14</v>
      </c>
      <c r="F67" s="1">
        <f t="shared" si="0"/>
        <v>2.835924074254375</v>
      </c>
      <c r="G67" s="1" t="s">
        <v>5</v>
      </c>
      <c r="H67" s="2">
        <v>3.5400000000000002E-11</v>
      </c>
      <c r="I67" s="1">
        <f t="shared" si="1"/>
        <v>10.450996737974211</v>
      </c>
      <c r="J67" s="2">
        <v>1.13E-9</v>
      </c>
    </row>
    <row r="68" spans="1:10" s="1" customFormat="1" ht="16" x14ac:dyDescent="0.2">
      <c r="A68" s="4" t="s">
        <v>958</v>
      </c>
      <c r="B68" s="1">
        <v>1738</v>
      </c>
      <c r="C68" s="1">
        <v>15</v>
      </c>
      <c r="D68" s="1">
        <v>54.94</v>
      </c>
      <c r="E68" s="1">
        <v>0.27</v>
      </c>
      <c r="F68" s="1">
        <f t="shared" si="0"/>
        <v>-1.8889686876112561</v>
      </c>
      <c r="G68" s="1" t="s">
        <v>16</v>
      </c>
      <c r="H68" s="2">
        <v>1.66E-10</v>
      </c>
      <c r="I68" s="1">
        <f t="shared" si="1"/>
        <v>9.779891911959945</v>
      </c>
      <c r="J68" s="2">
        <v>5.2400000000000001E-9</v>
      </c>
    </row>
    <row r="69" spans="1:10" s="1" customFormat="1" ht="16" x14ac:dyDescent="0.2">
      <c r="A69" s="4" t="s">
        <v>959</v>
      </c>
      <c r="B69" s="1">
        <v>29</v>
      </c>
      <c r="C69" s="1">
        <v>13</v>
      </c>
      <c r="D69" s="1">
        <v>0.92</v>
      </c>
      <c r="E69" s="1">
        <v>14.18</v>
      </c>
      <c r="F69" s="1">
        <f t="shared" si="0"/>
        <v>3.8257856274647914</v>
      </c>
      <c r="G69" s="1" t="s">
        <v>5</v>
      </c>
      <c r="H69" s="2">
        <v>2.1E-10</v>
      </c>
      <c r="I69" s="1">
        <f t="shared" si="1"/>
        <v>9.6777807052660805</v>
      </c>
      <c r="J69" s="2">
        <v>6.5199999999999998E-9</v>
      </c>
    </row>
    <row r="70" spans="1:10" s="1" customFormat="1" ht="16" x14ac:dyDescent="0.2">
      <c r="A70" s="4" t="s">
        <v>960</v>
      </c>
      <c r="B70" s="1">
        <v>1009</v>
      </c>
      <c r="C70" s="1">
        <v>73</v>
      </c>
      <c r="D70" s="1">
        <v>31.89</v>
      </c>
      <c r="E70" s="1">
        <v>2.29</v>
      </c>
      <c r="F70" s="1">
        <f t="shared" si="0"/>
        <v>1.1953475983222193</v>
      </c>
      <c r="G70" s="1" t="s">
        <v>5</v>
      </c>
      <c r="H70" s="2">
        <v>2.7099999999999999E-10</v>
      </c>
      <c r="I70" s="1">
        <f t="shared" si="1"/>
        <v>9.5670307091255946</v>
      </c>
      <c r="J70" s="2">
        <v>8.2700000000000006E-9</v>
      </c>
    </row>
    <row r="71" spans="1:10" s="1" customFormat="1" ht="16" x14ac:dyDescent="0.2">
      <c r="A71" s="4" t="s">
        <v>961</v>
      </c>
      <c r="B71" s="1">
        <v>1017</v>
      </c>
      <c r="C71" s="1">
        <v>73</v>
      </c>
      <c r="D71" s="1">
        <v>32.15</v>
      </c>
      <c r="E71" s="1">
        <v>2.27</v>
      </c>
      <c r="F71" s="1">
        <f t="shared" ref="F71:F134" si="2">LOG(E71,2)</f>
        <v>1.1826922975161904</v>
      </c>
      <c r="G71" s="1" t="s">
        <v>5</v>
      </c>
      <c r="H71" s="2">
        <v>3.3099999999999999E-10</v>
      </c>
      <c r="I71" s="1">
        <f t="shared" ref="I71:I134" si="3">-LOG10(H71)</f>
        <v>9.4801720062242811</v>
      </c>
      <c r="J71" s="2">
        <v>9.9599999999999995E-9</v>
      </c>
    </row>
    <row r="72" spans="1:10" s="1" customFormat="1" ht="16" x14ac:dyDescent="0.2">
      <c r="A72" s="4" t="s">
        <v>962</v>
      </c>
      <c r="B72" s="1">
        <v>12029</v>
      </c>
      <c r="C72" s="1">
        <v>459</v>
      </c>
      <c r="D72" s="1">
        <v>380.23</v>
      </c>
      <c r="E72" s="1">
        <v>1.21</v>
      </c>
      <c r="F72" s="1">
        <f t="shared" si="2"/>
        <v>0.27500704749986982</v>
      </c>
      <c r="G72" s="1" t="s">
        <v>5</v>
      </c>
      <c r="H72" s="2">
        <v>3.9399999999999998E-10</v>
      </c>
      <c r="I72" s="1">
        <f t="shared" si="3"/>
        <v>9.4045037781744263</v>
      </c>
      <c r="J72" s="2">
        <v>1.1700000000000001E-8</v>
      </c>
    </row>
    <row r="73" spans="1:10" s="1" customFormat="1" ht="16" x14ac:dyDescent="0.2">
      <c r="A73" s="4" t="s">
        <v>963</v>
      </c>
      <c r="B73" s="1">
        <v>1343</v>
      </c>
      <c r="C73" s="1">
        <v>87</v>
      </c>
      <c r="D73" s="1">
        <v>42.45</v>
      </c>
      <c r="E73" s="1">
        <v>2.0499999999999998</v>
      </c>
      <c r="F73" s="1">
        <f t="shared" si="2"/>
        <v>1.0356239097307214</v>
      </c>
      <c r="G73" s="1" t="s">
        <v>5</v>
      </c>
      <c r="H73" s="2">
        <v>8.0500000000000001E-10</v>
      </c>
      <c r="I73" s="1">
        <f t="shared" si="3"/>
        <v>9.0942041196321313</v>
      </c>
      <c r="J73" s="2">
        <v>2.3499999999999999E-8</v>
      </c>
    </row>
    <row r="74" spans="1:10" s="1" customFormat="1" ht="16" x14ac:dyDescent="0.2">
      <c r="A74" s="4" t="s">
        <v>964</v>
      </c>
      <c r="B74" s="1">
        <v>322</v>
      </c>
      <c r="C74" s="1">
        <v>35</v>
      </c>
      <c r="D74" s="1">
        <v>10.18</v>
      </c>
      <c r="E74" s="1">
        <v>3.44</v>
      </c>
      <c r="F74" s="1">
        <f t="shared" si="2"/>
        <v>1.7824085649273733</v>
      </c>
      <c r="G74" s="1" t="s">
        <v>5</v>
      </c>
      <c r="H74" s="2">
        <v>1.56E-9</v>
      </c>
      <c r="I74" s="1">
        <f t="shared" si="3"/>
        <v>8.8068754016455379</v>
      </c>
      <c r="J74" s="2">
        <v>4.4799999999999997E-8</v>
      </c>
    </row>
    <row r="75" spans="1:10" s="1" customFormat="1" ht="16" x14ac:dyDescent="0.2">
      <c r="A75" s="4" t="s">
        <v>965</v>
      </c>
      <c r="B75" s="1">
        <v>164</v>
      </c>
      <c r="C75" s="1">
        <v>24</v>
      </c>
      <c r="D75" s="1">
        <v>5.18</v>
      </c>
      <c r="E75" s="1">
        <v>4.63</v>
      </c>
      <c r="F75" s="1">
        <f t="shared" si="2"/>
        <v>2.2110121934855118</v>
      </c>
      <c r="G75" s="1" t="s">
        <v>5</v>
      </c>
      <c r="H75" s="2">
        <v>3.6600000000000002E-9</v>
      </c>
      <c r="I75" s="1">
        <f t="shared" si="3"/>
        <v>8.436518914605589</v>
      </c>
      <c r="J75" s="2">
        <v>1.04E-7</v>
      </c>
    </row>
    <row r="76" spans="1:10" s="1" customFormat="1" ht="16" x14ac:dyDescent="0.2">
      <c r="A76" s="4" t="s">
        <v>966</v>
      </c>
      <c r="B76" s="1">
        <v>9</v>
      </c>
      <c r="C76" s="1">
        <v>8</v>
      </c>
      <c r="D76" s="1">
        <v>0.28000000000000003</v>
      </c>
      <c r="E76" s="1">
        <v>28.12</v>
      </c>
      <c r="F76" s="1">
        <f t="shared" si="2"/>
        <v>4.813524689297811</v>
      </c>
      <c r="G76" s="1" t="s">
        <v>5</v>
      </c>
      <c r="H76" s="2">
        <v>1.42E-8</v>
      </c>
      <c r="I76" s="1">
        <f t="shared" si="3"/>
        <v>7.8477116556169433</v>
      </c>
      <c r="J76" s="2">
        <v>3.9700000000000002E-7</v>
      </c>
    </row>
    <row r="77" spans="1:10" s="1" customFormat="1" ht="16" x14ac:dyDescent="0.2">
      <c r="A77" s="4" t="s">
        <v>967</v>
      </c>
      <c r="B77" s="1">
        <v>777</v>
      </c>
      <c r="C77" s="1">
        <v>57</v>
      </c>
      <c r="D77" s="1">
        <v>24.56</v>
      </c>
      <c r="E77" s="1">
        <v>2.3199999999999998</v>
      </c>
      <c r="F77" s="1">
        <f t="shared" si="2"/>
        <v>1.2141248053528473</v>
      </c>
      <c r="G77" s="1" t="s">
        <v>5</v>
      </c>
      <c r="H77" s="2">
        <v>1.52E-8</v>
      </c>
      <c r="I77" s="1">
        <f t="shared" si="3"/>
        <v>7.8181564120552274</v>
      </c>
      <c r="J77" s="2">
        <v>4.2E-7</v>
      </c>
    </row>
    <row r="78" spans="1:10" s="1" customFormat="1" ht="16" x14ac:dyDescent="0.2">
      <c r="A78" s="4" t="s">
        <v>968</v>
      </c>
      <c r="B78" s="1">
        <v>22</v>
      </c>
      <c r="C78" s="1">
        <v>10</v>
      </c>
      <c r="D78" s="1">
        <v>0.7</v>
      </c>
      <c r="E78" s="1">
        <v>14.38</v>
      </c>
      <c r="F78" s="1">
        <f t="shared" si="2"/>
        <v>3.8459917706645732</v>
      </c>
      <c r="G78" s="1" t="s">
        <v>5</v>
      </c>
      <c r="H78" s="2">
        <v>2.3899999999999999E-8</v>
      </c>
      <c r="I78" s="1">
        <f t="shared" si="3"/>
        <v>7.621602099051862</v>
      </c>
      <c r="J78" s="2">
        <v>6.5000000000000002E-7</v>
      </c>
    </row>
    <row r="79" spans="1:10" s="1" customFormat="1" ht="16" x14ac:dyDescent="0.2">
      <c r="A79" s="4" t="s">
        <v>969</v>
      </c>
      <c r="B79" s="1">
        <v>30</v>
      </c>
      <c r="C79" s="1">
        <v>11</v>
      </c>
      <c r="D79" s="1">
        <v>0.95</v>
      </c>
      <c r="E79" s="1">
        <v>11.6</v>
      </c>
      <c r="F79" s="1">
        <f t="shared" si="2"/>
        <v>3.5360529002402101</v>
      </c>
      <c r="G79" s="1" t="s">
        <v>5</v>
      </c>
      <c r="H79" s="2">
        <v>2.81E-8</v>
      </c>
      <c r="I79" s="1">
        <f t="shared" si="3"/>
        <v>7.5512936800949202</v>
      </c>
      <c r="J79" s="2">
        <v>7.5499999999999997E-7</v>
      </c>
    </row>
    <row r="80" spans="1:10" s="1" customFormat="1" ht="16" x14ac:dyDescent="0.2">
      <c r="A80" s="4" t="s">
        <v>970</v>
      </c>
      <c r="B80" s="1">
        <v>11</v>
      </c>
      <c r="C80" s="1">
        <v>8</v>
      </c>
      <c r="D80" s="1">
        <v>0.35</v>
      </c>
      <c r="E80" s="1">
        <v>23.01</v>
      </c>
      <c r="F80" s="1">
        <f t="shared" si="2"/>
        <v>4.524189078449365</v>
      </c>
      <c r="G80" s="1" t="s">
        <v>5</v>
      </c>
      <c r="H80" s="2">
        <v>4.1700000000000003E-8</v>
      </c>
      <c r="I80" s="1">
        <f t="shared" si="3"/>
        <v>7.3798639450262424</v>
      </c>
      <c r="J80" s="2">
        <v>1.11E-6</v>
      </c>
    </row>
    <row r="81" spans="1:10" s="1" customFormat="1" ht="16" x14ac:dyDescent="0.2">
      <c r="A81" s="4" t="s">
        <v>971</v>
      </c>
      <c r="B81" s="1">
        <v>160</v>
      </c>
      <c r="C81" s="1">
        <v>22</v>
      </c>
      <c r="D81" s="1">
        <v>5.0599999999999996</v>
      </c>
      <c r="E81" s="1">
        <v>4.3499999999999996</v>
      </c>
      <c r="F81" s="1">
        <f t="shared" si="2"/>
        <v>2.1210154009613658</v>
      </c>
      <c r="G81" s="1" t="s">
        <v>5</v>
      </c>
      <c r="H81" s="2">
        <v>4.4500000000000001E-8</v>
      </c>
      <c r="I81" s="1">
        <f t="shared" si="3"/>
        <v>7.351639989019068</v>
      </c>
      <c r="J81" s="2">
        <v>1.1599999999999999E-6</v>
      </c>
    </row>
    <row r="82" spans="1:10" s="1" customFormat="1" ht="16" x14ac:dyDescent="0.2">
      <c r="A82" s="4" t="s">
        <v>972</v>
      </c>
      <c r="B82" s="1">
        <v>6364</v>
      </c>
      <c r="C82" s="1">
        <v>267</v>
      </c>
      <c r="D82" s="1">
        <v>201.16</v>
      </c>
      <c r="E82" s="1">
        <v>1.33</v>
      </c>
      <c r="F82" s="1">
        <f t="shared" si="2"/>
        <v>0.41142624572646502</v>
      </c>
      <c r="G82" s="1" t="s">
        <v>5</v>
      </c>
      <c r="H82" s="2">
        <v>8.9700000000000003E-8</v>
      </c>
      <c r="I82" s="1">
        <f t="shared" si="3"/>
        <v>7.0472075569559083</v>
      </c>
      <c r="J82" s="2">
        <v>2.3099999999999999E-6</v>
      </c>
    </row>
    <row r="83" spans="1:10" s="1" customFormat="1" ht="16" x14ac:dyDescent="0.2">
      <c r="A83" s="4" t="s">
        <v>973</v>
      </c>
      <c r="B83" s="1">
        <v>45</v>
      </c>
      <c r="C83" s="1">
        <v>12</v>
      </c>
      <c r="D83" s="1">
        <v>1.42</v>
      </c>
      <c r="E83" s="1">
        <v>8.44</v>
      </c>
      <c r="F83" s="1">
        <f t="shared" si="2"/>
        <v>3.0772429989324603</v>
      </c>
      <c r="G83" s="1" t="s">
        <v>5</v>
      </c>
      <c r="H83" s="2">
        <v>1.24E-7</v>
      </c>
      <c r="I83" s="1">
        <f t="shared" si="3"/>
        <v>6.9065783148377653</v>
      </c>
      <c r="J83" s="2">
        <v>3.1599999999999998E-6</v>
      </c>
    </row>
    <row r="84" spans="1:10" s="1" customFormat="1" ht="16" x14ac:dyDescent="0.2">
      <c r="A84" s="4" t="s">
        <v>974</v>
      </c>
      <c r="B84" s="1">
        <v>8</v>
      </c>
      <c r="C84" s="1">
        <v>7</v>
      </c>
      <c r="D84" s="1">
        <v>0.25</v>
      </c>
      <c r="E84" s="1">
        <v>27.68</v>
      </c>
      <c r="F84" s="1">
        <f t="shared" si="2"/>
        <v>4.7907720378620002</v>
      </c>
      <c r="G84" s="1" t="s">
        <v>5</v>
      </c>
      <c r="H84" s="2">
        <v>1.2800000000000001E-7</v>
      </c>
      <c r="I84" s="1">
        <f t="shared" si="3"/>
        <v>6.8927900303521312</v>
      </c>
      <c r="J84" s="2">
        <v>3.2100000000000002E-6</v>
      </c>
    </row>
    <row r="85" spans="1:10" s="1" customFormat="1" ht="16" x14ac:dyDescent="0.2">
      <c r="A85" s="4" t="s">
        <v>975</v>
      </c>
      <c r="B85" s="1">
        <v>5424</v>
      </c>
      <c r="C85" s="1">
        <v>233</v>
      </c>
      <c r="D85" s="1">
        <v>171.45</v>
      </c>
      <c r="E85" s="1">
        <v>1.36</v>
      </c>
      <c r="F85" s="1">
        <f t="shared" si="2"/>
        <v>0.44360665147561484</v>
      </c>
      <c r="G85" s="1" t="s">
        <v>5</v>
      </c>
      <c r="H85" s="2">
        <v>1.9999999999999999E-7</v>
      </c>
      <c r="I85" s="1">
        <f t="shared" si="3"/>
        <v>6.6989700043360187</v>
      </c>
      <c r="J85" s="2">
        <v>4.9699999999999998E-6</v>
      </c>
    </row>
    <row r="86" spans="1:10" s="1" customFormat="1" ht="16" x14ac:dyDescent="0.2">
      <c r="A86" s="4" t="s">
        <v>976</v>
      </c>
      <c r="B86" s="1">
        <v>1206</v>
      </c>
      <c r="C86" s="1">
        <v>11</v>
      </c>
      <c r="D86" s="1">
        <v>38.119999999999997</v>
      </c>
      <c r="E86" s="1">
        <v>0.28999999999999998</v>
      </c>
      <c r="F86" s="1">
        <f t="shared" si="2"/>
        <v>-1.7858751946471527</v>
      </c>
      <c r="G86" s="1" t="s">
        <v>16</v>
      </c>
      <c r="H86" s="2">
        <v>3.1800000000000002E-7</v>
      </c>
      <c r="I86" s="1">
        <f t="shared" si="3"/>
        <v>6.497572880015567</v>
      </c>
      <c r="J86" s="2">
        <v>7.7999999999999999E-6</v>
      </c>
    </row>
    <row r="87" spans="1:10" s="1" customFormat="1" ht="16" x14ac:dyDescent="0.2">
      <c r="A87" s="4" t="s">
        <v>977</v>
      </c>
      <c r="B87" s="1">
        <v>11</v>
      </c>
      <c r="C87" s="1">
        <v>7</v>
      </c>
      <c r="D87" s="1">
        <v>0.35</v>
      </c>
      <c r="E87" s="1">
        <v>20.13</v>
      </c>
      <c r="F87" s="1">
        <f t="shared" si="2"/>
        <v>4.3312752671466157</v>
      </c>
      <c r="G87" s="1" t="s">
        <v>5</v>
      </c>
      <c r="H87" s="2">
        <v>5.82E-7</v>
      </c>
      <c r="I87" s="1">
        <f t="shared" si="3"/>
        <v>6.2350770153501118</v>
      </c>
      <c r="J87" s="2">
        <v>1.4100000000000001E-5</v>
      </c>
    </row>
    <row r="88" spans="1:10" s="1" customFormat="1" ht="16" x14ac:dyDescent="0.2">
      <c r="A88" s="4" t="s">
        <v>978</v>
      </c>
      <c r="B88" s="1">
        <v>662</v>
      </c>
      <c r="C88" s="1">
        <v>47</v>
      </c>
      <c r="D88" s="1">
        <v>20.93</v>
      </c>
      <c r="E88" s="1">
        <v>2.25</v>
      </c>
      <c r="F88" s="1">
        <f t="shared" si="2"/>
        <v>1.1699250014423124</v>
      </c>
      <c r="G88" s="1" t="s">
        <v>5</v>
      </c>
      <c r="H88" s="2">
        <v>1.0699999999999999E-6</v>
      </c>
      <c r="I88" s="1">
        <f t="shared" si="3"/>
        <v>5.9706162223147903</v>
      </c>
      <c r="J88" s="2">
        <v>2.5700000000000001E-5</v>
      </c>
    </row>
    <row r="89" spans="1:10" s="1" customFormat="1" ht="16" x14ac:dyDescent="0.2">
      <c r="A89" s="4" t="s">
        <v>979</v>
      </c>
      <c r="B89" s="1">
        <v>95</v>
      </c>
      <c r="C89" s="1">
        <v>15</v>
      </c>
      <c r="D89" s="1">
        <v>3</v>
      </c>
      <c r="E89" s="1">
        <v>5</v>
      </c>
      <c r="F89" s="1">
        <f t="shared" si="2"/>
        <v>2.3219280948873622</v>
      </c>
      <c r="G89" s="1" t="s">
        <v>5</v>
      </c>
      <c r="H89" s="2">
        <v>1.3400000000000001E-6</v>
      </c>
      <c r="I89" s="1">
        <f t="shared" si="3"/>
        <v>5.8728952016351927</v>
      </c>
      <c r="J89" s="2">
        <v>3.1600000000000002E-5</v>
      </c>
    </row>
    <row r="90" spans="1:10" s="1" customFormat="1" ht="16" x14ac:dyDescent="0.2">
      <c r="A90" s="4" t="s">
        <v>980</v>
      </c>
      <c r="B90" s="1">
        <v>97</v>
      </c>
      <c r="C90" s="1">
        <v>15</v>
      </c>
      <c r="D90" s="1">
        <v>3.07</v>
      </c>
      <c r="E90" s="1">
        <v>4.8899999999999997</v>
      </c>
      <c r="F90" s="1">
        <f t="shared" si="2"/>
        <v>2.2898344651775089</v>
      </c>
      <c r="G90" s="1" t="s">
        <v>5</v>
      </c>
      <c r="H90" s="2">
        <v>1.6899999999999999E-6</v>
      </c>
      <c r="I90" s="1">
        <f t="shared" si="3"/>
        <v>5.7721132953863261</v>
      </c>
      <c r="J90" s="2">
        <v>3.9400000000000002E-5</v>
      </c>
    </row>
    <row r="91" spans="1:10" s="1" customFormat="1" ht="16" x14ac:dyDescent="0.2">
      <c r="A91" s="4" t="s">
        <v>981</v>
      </c>
      <c r="B91" s="1">
        <v>118</v>
      </c>
      <c r="C91" s="1">
        <v>16</v>
      </c>
      <c r="D91" s="1">
        <v>3.73</v>
      </c>
      <c r="E91" s="1">
        <v>4.29</v>
      </c>
      <c r="F91" s="1">
        <f t="shared" si="2"/>
        <v>2.1009776477248208</v>
      </c>
      <c r="G91" s="1" t="s">
        <v>5</v>
      </c>
      <c r="H91" s="2">
        <v>3.58E-6</v>
      </c>
      <c r="I91" s="1">
        <f t="shared" si="3"/>
        <v>5.4461169733561254</v>
      </c>
      <c r="J91" s="2">
        <v>8.2600000000000002E-5</v>
      </c>
    </row>
    <row r="92" spans="1:10" s="1" customFormat="1" ht="16" x14ac:dyDescent="0.2">
      <c r="A92" s="4" t="s">
        <v>982</v>
      </c>
      <c r="B92" s="1">
        <v>931</v>
      </c>
      <c r="C92" s="1">
        <v>57</v>
      </c>
      <c r="D92" s="1">
        <v>29.43</v>
      </c>
      <c r="E92" s="1">
        <v>1.94</v>
      </c>
      <c r="F92" s="1">
        <f t="shared" si="2"/>
        <v>0.95605665241240301</v>
      </c>
      <c r="G92" s="1" t="s">
        <v>5</v>
      </c>
      <c r="H92" s="2">
        <v>4.4299999999999999E-6</v>
      </c>
      <c r="I92" s="1">
        <f t="shared" si="3"/>
        <v>5.3535962737769305</v>
      </c>
      <c r="J92" s="2">
        <v>1.01E-4</v>
      </c>
    </row>
    <row r="93" spans="1:10" s="1" customFormat="1" ht="16" x14ac:dyDescent="0.2">
      <c r="A93" s="4" t="s">
        <v>983</v>
      </c>
      <c r="B93" s="1">
        <v>751</v>
      </c>
      <c r="C93" s="1">
        <v>49</v>
      </c>
      <c r="D93" s="1">
        <v>23.74</v>
      </c>
      <c r="E93" s="1">
        <v>2.06</v>
      </c>
      <c r="F93" s="1">
        <f t="shared" si="2"/>
        <v>1.0426443374084939</v>
      </c>
      <c r="G93" s="1" t="s">
        <v>5</v>
      </c>
      <c r="H93" s="2">
        <v>4.7500000000000003E-6</v>
      </c>
      <c r="I93" s="1">
        <f t="shared" si="3"/>
        <v>5.3233063903751336</v>
      </c>
      <c r="J93" s="2">
        <v>1.07E-4</v>
      </c>
    </row>
    <row r="94" spans="1:10" s="1" customFormat="1" ht="16" x14ac:dyDescent="0.2">
      <c r="A94" s="4" t="s">
        <v>984</v>
      </c>
      <c r="B94" s="1">
        <v>80</v>
      </c>
      <c r="C94" s="1">
        <v>13</v>
      </c>
      <c r="D94" s="1">
        <v>2.5299999999999998</v>
      </c>
      <c r="E94" s="1">
        <v>5.14</v>
      </c>
      <c r="F94" s="1">
        <f t="shared" si="2"/>
        <v>2.3617683594191532</v>
      </c>
      <c r="G94" s="1" t="s">
        <v>5</v>
      </c>
      <c r="H94" s="2">
        <v>5.0900000000000004E-6</v>
      </c>
      <c r="I94" s="1">
        <f t="shared" si="3"/>
        <v>5.2932822176632408</v>
      </c>
      <c r="J94" s="2">
        <v>1.1400000000000001E-4</v>
      </c>
    </row>
    <row r="95" spans="1:10" s="1" customFormat="1" ht="16" x14ac:dyDescent="0.2">
      <c r="A95" s="4" t="s">
        <v>985</v>
      </c>
      <c r="B95" s="1">
        <v>138</v>
      </c>
      <c r="C95" s="1">
        <v>17</v>
      </c>
      <c r="D95" s="1">
        <v>4.3600000000000003</v>
      </c>
      <c r="E95" s="1">
        <v>3.9</v>
      </c>
      <c r="F95" s="1">
        <f t="shared" si="2"/>
        <v>1.9634741239748859</v>
      </c>
      <c r="G95" s="1" t="s">
        <v>5</v>
      </c>
      <c r="H95" s="2">
        <v>5.75E-6</v>
      </c>
      <c r="I95" s="1">
        <f t="shared" si="3"/>
        <v>5.2403321553103694</v>
      </c>
      <c r="J95" s="2">
        <v>1.27E-4</v>
      </c>
    </row>
    <row r="96" spans="1:10" s="1" customFormat="1" ht="16" x14ac:dyDescent="0.2">
      <c r="A96" s="4" t="s">
        <v>986</v>
      </c>
      <c r="B96" s="1">
        <v>109</v>
      </c>
      <c r="C96" s="1">
        <v>15</v>
      </c>
      <c r="D96" s="1">
        <v>3.45</v>
      </c>
      <c r="E96" s="1">
        <v>4.3499999999999996</v>
      </c>
      <c r="F96" s="1">
        <f t="shared" si="2"/>
        <v>2.1210154009613658</v>
      </c>
      <c r="G96" s="1" t="s">
        <v>5</v>
      </c>
      <c r="H96" s="2">
        <v>6.1E-6</v>
      </c>
      <c r="I96" s="1">
        <f t="shared" si="3"/>
        <v>5.2146701649892329</v>
      </c>
      <c r="J96" s="2">
        <v>1.3300000000000001E-4</v>
      </c>
    </row>
    <row r="97" spans="1:10" s="1" customFormat="1" ht="16" x14ac:dyDescent="0.2">
      <c r="A97" s="4" t="s">
        <v>987</v>
      </c>
      <c r="B97" s="1">
        <v>189</v>
      </c>
      <c r="C97" s="1">
        <v>20</v>
      </c>
      <c r="D97" s="1">
        <v>5.97</v>
      </c>
      <c r="E97" s="1">
        <v>3.35</v>
      </c>
      <c r="F97" s="1">
        <f t="shared" si="2"/>
        <v>1.7441610955704101</v>
      </c>
      <c r="G97" s="1" t="s">
        <v>5</v>
      </c>
      <c r="H97" s="2">
        <v>7.2699999999999999E-6</v>
      </c>
      <c r="I97" s="1">
        <f t="shared" si="3"/>
        <v>5.1384655891409619</v>
      </c>
      <c r="J97" s="2">
        <v>1.5699999999999999E-4</v>
      </c>
    </row>
    <row r="98" spans="1:10" s="1" customFormat="1" ht="16" x14ac:dyDescent="0.2">
      <c r="A98" s="4" t="s">
        <v>988</v>
      </c>
      <c r="B98" s="1">
        <v>28</v>
      </c>
      <c r="C98" s="1">
        <v>8</v>
      </c>
      <c r="D98" s="1">
        <v>0.89</v>
      </c>
      <c r="E98" s="1">
        <v>9.0399999999999991</v>
      </c>
      <c r="F98" s="1">
        <f t="shared" si="2"/>
        <v>3.176322772640463</v>
      </c>
      <c r="G98" s="1" t="s">
        <v>5</v>
      </c>
      <c r="H98" s="2">
        <v>1.0499999999999999E-5</v>
      </c>
      <c r="I98" s="1">
        <f t="shared" si="3"/>
        <v>4.9788107009300617</v>
      </c>
      <c r="J98" s="2">
        <v>2.2499999999999999E-4</v>
      </c>
    </row>
    <row r="99" spans="1:10" s="1" customFormat="1" ht="16" x14ac:dyDescent="0.2">
      <c r="A99" s="4" t="s">
        <v>989</v>
      </c>
      <c r="B99" s="1">
        <v>40</v>
      </c>
      <c r="C99" s="1">
        <v>9</v>
      </c>
      <c r="D99" s="1">
        <v>1.26</v>
      </c>
      <c r="E99" s="1">
        <v>7.12</v>
      </c>
      <c r="F99" s="1">
        <f t="shared" si="2"/>
        <v>2.8318772411916733</v>
      </c>
      <c r="G99" s="1" t="s">
        <v>5</v>
      </c>
      <c r="H99" s="2">
        <v>1.5500000000000001E-5</v>
      </c>
      <c r="I99" s="1">
        <f t="shared" si="3"/>
        <v>4.8096683018297082</v>
      </c>
      <c r="J99" s="2">
        <v>3.2699999999999998E-4</v>
      </c>
    </row>
    <row r="100" spans="1:10" s="1" customFormat="1" ht="16" x14ac:dyDescent="0.2">
      <c r="A100" s="4" t="s">
        <v>990</v>
      </c>
      <c r="B100" s="1">
        <v>13</v>
      </c>
      <c r="C100" s="1">
        <v>6</v>
      </c>
      <c r="D100" s="1">
        <v>0.41</v>
      </c>
      <c r="E100" s="1">
        <v>14.6</v>
      </c>
      <c r="F100" s="1">
        <f t="shared" si="2"/>
        <v>3.8678964639926554</v>
      </c>
      <c r="G100" s="1" t="s">
        <v>5</v>
      </c>
      <c r="H100" s="2">
        <v>1.56E-5</v>
      </c>
      <c r="I100" s="1">
        <f t="shared" si="3"/>
        <v>4.8068754016455388</v>
      </c>
      <c r="J100" s="2">
        <v>3.2600000000000001E-4</v>
      </c>
    </row>
    <row r="101" spans="1:10" s="1" customFormat="1" ht="16" x14ac:dyDescent="0.2">
      <c r="A101" s="4" t="s">
        <v>991</v>
      </c>
      <c r="B101" s="1">
        <v>442</v>
      </c>
      <c r="C101" s="1">
        <v>33</v>
      </c>
      <c r="D101" s="1">
        <v>13.97</v>
      </c>
      <c r="E101" s="1">
        <v>2.36</v>
      </c>
      <c r="F101" s="1">
        <f t="shared" si="2"/>
        <v>1.2387868595871165</v>
      </c>
      <c r="G101" s="1" t="s">
        <v>5</v>
      </c>
      <c r="H101" s="2">
        <v>1.7200000000000001E-5</v>
      </c>
      <c r="I101" s="1">
        <f t="shared" si="3"/>
        <v>4.7644715530924513</v>
      </c>
      <c r="J101" s="2">
        <v>3.5599999999999998E-4</v>
      </c>
    </row>
    <row r="102" spans="1:10" s="1" customFormat="1" ht="16" x14ac:dyDescent="0.2">
      <c r="A102" s="4" t="s">
        <v>992</v>
      </c>
      <c r="B102" s="1">
        <v>7600</v>
      </c>
      <c r="C102" s="1">
        <v>294</v>
      </c>
      <c r="D102" s="1">
        <v>240.23</v>
      </c>
      <c r="E102" s="1">
        <v>1.22</v>
      </c>
      <c r="F102" s="1">
        <f t="shared" si="2"/>
        <v>0.28688114778816154</v>
      </c>
      <c r="G102" s="1" t="s">
        <v>5</v>
      </c>
      <c r="H102" s="2">
        <v>2.1500000000000001E-5</v>
      </c>
      <c r="I102" s="1">
        <f t="shared" si="3"/>
        <v>4.6675615400843951</v>
      </c>
      <c r="J102" s="2">
        <v>4.4099999999999999E-4</v>
      </c>
    </row>
    <row r="103" spans="1:10" s="1" customFormat="1" ht="16" x14ac:dyDescent="0.2">
      <c r="A103" s="4" t="s">
        <v>993</v>
      </c>
      <c r="B103" s="1">
        <v>8</v>
      </c>
      <c r="C103" s="1">
        <v>5</v>
      </c>
      <c r="D103" s="1">
        <v>0.25</v>
      </c>
      <c r="E103" s="1">
        <v>19.77</v>
      </c>
      <c r="F103" s="1">
        <f t="shared" si="2"/>
        <v>4.305240965954483</v>
      </c>
      <c r="G103" s="1" t="s">
        <v>5</v>
      </c>
      <c r="H103" s="2">
        <v>2.7900000000000001E-5</v>
      </c>
      <c r="I103" s="1">
        <f t="shared" si="3"/>
        <v>4.5543957967264026</v>
      </c>
      <c r="J103" s="2">
        <v>5.6599999999999999E-4</v>
      </c>
    </row>
    <row r="104" spans="1:10" s="1" customFormat="1" ht="16" x14ac:dyDescent="0.2">
      <c r="A104" s="4" t="s">
        <v>994</v>
      </c>
      <c r="B104" s="1">
        <v>8</v>
      </c>
      <c r="C104" s="1">
        <v>5</v>
      </c>
      <c r="D104" s="1">
        <v>0.25</v>
      </c>
      <c r="E104" s="1">
        <v>19.77</v>
      </c>
      <c r="F104" s="1">
        <f t="shared" si="2"/>
        <v>4.305240965954483</v>
      </c>
      <c r="G104" s="1" t="s">
        <v>5</v>
      </c>
      <c r="H104" s="2">
        <v>2.7900000000000001E-5</v>
      </c>
      <c r="I104" s="1">
        <f t="shared" si="3"/>
        <v>4.5543957967264026</v>
      </c>
      <c r="J104" s="2">
        <v>5.5999999999999995E-4</v>
      </c>
    </row>
    <row r="105" spans="1:10" s="1" customFormat="1" ht="16" x14ac:dyDescent="0.2">
      <c r="A105" s="4" t="s">
        <v>995</v>
      </c>
      <c r="B105" s="1">
        <v>15</v>
      </c>
      <c r="C105" s="1">
        <v>6</v>
      </c>
      <c r="D105" s="1">
        <v>0.47</v>
      </c>
      <c r="E105" s="1">
        <v>12.65</v>
      </c>
      <c r="F105" s="1">
        <f t="shared" si="2"/>
        <v>3.6610654798069482</v>
      </c>
      <c r="G105" s="1" t="s">
        <v>5</v>
      </c>
      <c r="H105" s="2">
        <v>2.9600000000000001E-5</v>
      </c>
      <c r="I105" s="1">
        <f t="shared" si="3"/>
        <v>4.5287082889410613</v>
      </c>
      <c r="J105" s="2">
        <v>5.8799999999999998E-4</v>
      </c>
    </row>
    <row r="106" spans="1:10" s="1" customFormat="1" ht="16" x14ac:dyDescent="0.2">
      <c r="A106" s="4" t="s">
        <v>996</v>
      </c>
      <c r="B106" s="1">
        <v>15</v>
      </c>
      <c r="C106" s="1">
        <v>6</v>
      </c>
      <c r="D106" s="1">
        <v>0.47</v>
      </c>
      <c r="E106" s="1">
        <v>12.65</v>
      </c>
      <c r="F106" s="1">
        <f t="shared" si="2"/>
        <v>3.6610654798069482</v>
      </c>
      <c r="G106" s="1" t="s">
        <v>5</v>
      </c>
      <c r="H106" s="2">
        <v>2.9600000000000001E-5</v>
      </c>
      <c r="I106" s="1">
        <f t="shared" si="3"/>
        <v>4.5287082889410613</v>
      </c>
      <c r="J106" s="2">
        <v>5.8299999999999997E-4</v>
      </c>
    </row>
    <row r="107" spans="1:10" s="1" customFormat="1" ht="16" x14ac:dyDescent="0.2">
      <c r="A107" s="4" t="s">
        <v>997</v>
      </c>
      <c r="B107" s="1">
        <v>337</v>
      </c>
      <c r="C107" s="1">
        <v>27</v>
      </c>
      <c r="D107" s="1">
        <v>10.65</v>
      </c>
      <c r="E107" s="1">
        <v>2.5299999999999998</v>
      </c>
      <c r="F107" s="1">
        <f t="shared" si="2"/>
        <v>1.3391373849195853</v>
      </c>
      <c r="G107" s="1" t="s">
        <v>5</v>
      </c>
      <c r="H107" s="2">
        <v>3.4600000000000001E-5</v>
      </c>
      <c r="I107" s="1">
        <f t="shared" si="3"/>
        <v>4.4609239012072237</v>
      </c>
      <c r="J107" s="2">
        <v>6.7400000000000001E-4</v>
      </c>
    </row>
    <row r="108" spans="1:10" s="1" customFormat="1" ht="16" x14ac:dyDescent="0.2">
      <c r="A108" s="4" t="s">
        <v>998</v>
      </c>
      <c r="B108" s="1">
        <v>233</v>
      </c>
      <c r="C108" s="1">
        <v>21</v>
      </c>
      <c r="D108" s="1">
        <v>7.37</v>
      </c>
      <c r="E108" s="1">
        <v>2.85</v>
      </c>
      <c r="F108" s="1">
        <f t="shared" si="2"/>
        <v>1.5109619192773793</v>
      </c>
      <c r="G108" s="1" t="s">
        <v>5</v>
      </c>
      <c r="H108" s="2">
        <v>3.9900000000000001E-5</v>
      </c>
      <c r="I108" s="1">
        <f t="shared" si="3"/>
        <v>4.3990271043132516</v>
      </c>
      <c r="J108" s="2">
        <v>7.6999999999999996E-4</v>
      </c>
    </row>
    <row r="109" spans="1:10" s="1" customFormat="1" ht="16" x14ac:dyDescent="0.2">
      <c r="A109" s="4" t="s">
        <v>999</v>
      </c>
      <c r="B109" s="1">
        <v>165</v>
      </c>
      <c r="C109" s="1">
        <v>17</v>
      </c>
      <c r="D109" s="1">
        <v>5.22</v>
      </c>
      <c r="E109" s="1">
        <v>3.26</v>
      </c>
      <c r="F109" s="1">
        <f t="shared" si="2"/>
        <v>1.7048719644563528</v>
      </c>
      <c r="G109" s="1" t="s">
        <v>5</v>
      </c>
      <c r="H109" s="2">
        <v>4.7200000000000002E-5</v>
      </c>
      <c r="I109" s="1">
        <f t="shared" si="3"/>
        <v>4.3260580013659125</v>
      </c>
      <c r="J109" s="2">
        <v>9.0200000000000002E-4</v>
      </c>
    </row>
    <row r="110" spans="1:10" s="1" customFormat="1" ht="16" x14ac:dyDescent="0.2">
      <c r="A110" s="4" t="s">
        <v>1000</v>
      </c>
      <c r="B110" s="1">
        <v>37</v>
      </c>
      <c r="C110" s="1">
        <v>8</v>
      </c>
      <c r="D110" s="1">
        <v>1.17</v>
      </c>
      <c r="E110" s="1">
        <v>6.84</v>
      </c>
      <c r="F110" s="1">
        <f t="shared" si="2"/>
        <v>2.773996325111173</v>
      </c>
      <c r="G110" s="1" t="s">
        <v>5</v>
      </c>
      <c r="H110" s="2">
        <v>5.8900000000000002E-5</v>
      </c>
      <c r="I110" s="1">
        <f t="shared" si="3"/>
        <v>4.2298847052128981</v>
      </c>
      <c r="J110" s="2">
        <v>1.1100000000000001E-3</v>
      </c>
    </row>
    <row r="111" spans="1:10" s="1" customFormat="1" ht="16" x14ac:dyDescent="0.2">
      <c r="A111" s="4" t="s">
        <v>1001</v>
      </c>
      <c r="B111" s="1">
        <v>37</v>
      </c>
      <c r="C111" s="1">
        <v>8</v>
      </c>
      <c r="D111" s="1">
        <v>1.17</v>
      </c>
      <c r="E111" s="1">
        <v>6.84</v>
      </c>
      <c r="F111" s="1">
        <f t="shared" si="2"/>
        <v>2.773996325111173</v>
      </c>
      <c r="G111" s="1" t="s">
        <v>5</v>
      </c>
      <c r="H111" s="2">
        <v>5.8900000000000002E-5</v>
      </c>
      <c r="I111" s="1">
        <f t="shared" si="3"/>
        <v>4.2298847052128981</v>
      </c>
      <c r="J111" s="2">
        <v>1.1000000000000001E-3</v>
      </c>
    </row>
    <row r="112" spans="1:10" s="1" customFormat="1" ht="16" x14ac:dyDescent="0.2">
      <c r="A112" s="4" t="s">
        <v>1002</v>
      </c>
      <c r="B112" s="1">
        <v>241</v>
      </c>
      <c r="C112" s="1">
        <v>21</v>
      </c>
      <c r="D112" s="1">
        <v>7.62</v>
      </c>
      <c r="E112" s="1">
        <v>2.76</v>
      </c>
      <c r="F112" s="1">
        <f t="shared" si="2"/>
        <v>1.4646682670034441</v>
      </c>
      <c r="G112" s="1" t="s">
        <v>5</v>
      </c>
      <c r="H112" s="2">
        <v>6.2600000000000004E-5</v>
      </c>
      <c r="I112" s="1">
        <f t="shared" si="3"/>
        <v>4.2034256667895704</v>
      </c>
      <c r="J112" s="2">
        <v>1.16E-3</v>
      </c>
    </row>
    <row r="113" spans="1:10" s="1" customFormat="1" ht="16" x14ac:dyDescent="0.2">
      <c r="A113" s="4" t="s">
        <v>1003</v>
      </c>
      <c r="B113" s="1">
        <v>428</v>
      </c>
      <c r="C113" s="1">
        <v>30</v>
      </c>
      <c r="D113" s="1">
        <v>13.53</v>
      </c>
      <c r="E113" s="1">
        <v>2.2200000000000002</v>
      </c>
      <c r="F113" s="1">
        <f t="shared" si="2"/>
        <v>1.1505596765753814</v>
      </c>
      <c r="G113" s="1" t="s">
        <v>5</v>
      </c>
      <c r="H113" s="2">
        <v>9.5400000000000001E-5</v>
      </c>
      <c r="I113" s="1">
        <f t="shared" si="3"/>
        <v>4.0204516252959053</v>
      </c>
      <c r="J113" s="2">
        <v>1.7600000000000001E-3</v>
      </c>
    </row>
    <row r="114" spans="1:10" s="1" customFormat="1" ht="16" x14ac:dyDescent="0.2">
      <c r="A114" s="4" t="s">
        <v>1004</v>
      </c>
      <c r="B114" s="1">
        <v>2008</v>
      </c>
      <c r="C114" s="1">
        <v>95</v>
      </c>
      <c r="D114" s="1">
        <v>63.47</v>
      </c>
      <c r="E114" s="1">
        <v>1.5</v>
      </c>
      <c r="F114" s="1">
        <f t="shared" si="2"/>
        <v>0.58496250072115619</v>
      </c>
      <c r="G114" s="1" t="s">
        <v>5</v>
      </c>
      <c r="H114" s="2">
        <v>1.05E-4</v>
      </c>
      <c r="I114" s="1">
        <f t="shared" si="3"/>
        <v>3.9788107009300617</v>
      </c>
      <c r="J114" s="2">
        <v>1.92E-3</v>
      </c>
    </row>
    <row r="115" spans="1:10" s="1" customFormat="1" ht="16" x14ac:dyDescent="0.2">
      <c r="A115" s="4" t="s">
        <v>1005</v>
      </c>
      <c r="B115" s="1">
        <v>20</v>
      </c>
      <c r="C115" s="1">
        <v>6</v>
      </c>
      <c r="D115" s="1">
        <v>0.63</v>
      </c>
      <c r="E115" s="1">
        <v>9.49</v>
      </c>
      <c r="F115" s="1">
        <f t="shared" si="2"/>
        <v>3.2464080872463845</v>
      </c>
      <c r="G115" s="1" t="s">
        <v>5</v>
      </c>
      <c r="H115" s="2">
        <v>1.1E-4</v>
      </c>
      <c r="I115" s="1">
        <f t="shared" si="3"/>
        <v>3.9586073148417751</v>
      </c>
      <c r="J115" s="2">
        <v>1.99E-3</v>
      </c>
    </row>
    <row r="116" spans="1:10" s="1" customFormat="1" ht="16" x14ac:dyDescent="0.2">
      <c r="A116" s="4" t="s">
        <v>1006</v>
      </c>
      <c r="B116" s="1">
        <v>5088</v>
      </c>
      <c r="C116" s="1">
        <v>205</v>
      </c>
      <c r="D116" s="1">
        <v>160.83000000000001</v>
      </c>
      <c r="E116" s="1">
        <v>1.27</v>
      </c>
      <c r="F116" s="1">
        <f t="shared" si="2"/>
        <v>0.34482849699744117</v>
      </c>
      <c r="G116" s="1" t="s">
        <v>5</v>
      </c>
      <c r="H116" s="2">
        <v>1.2899999999999999E-4</v>
      </c>
      <c r="I116" s="1">
        <f t="shared" si="3"/>
        <v>3.8894102897007512</v>
      </c>
      <c r="J116" s="2">
        <v>2.31E-3</v>
      </c>
    </row>
    <row r="117" spans="1:10" s="1" customFormat="1" ht="16" x14ac:dyDescent="0.2">
      <c r="A117" s="4" t="s">
        <v>1007</v>
      </c>
      <c r="B117" s="1">
        <v>5088</v>
      </c>
      <c r="C117" s="1">
        <v>205</v>
      </c>
      <c r="D117" s="1">
        <v>160.83000000000001</v>
      </c>
      <c r="E117" s="1">
        <v>1.27</v>
      </c>
      <c r="F117" s="1">
        <f t="shared" si="2"/>
        <v>0.34482849699744117</v>
      </c>
      <c r="G117" s="1" t="s">
        <v>5</v>
      </c>
      <c r="H117" s="2">
        <v>1.2899999999999999E-4</v>
      </c>
      <c r="I117" s="1">
        <f t="shared" si="3"/>
        <v>3.8894102897007512</v>
      </c>
      <c r="J117" s="2">
        <v>2.2899999999999999E-3</v>
      </c>
    </row>
    <row r="118" spans="1:10" s="1" customFormat="1" ht="16" x14ac:dyDescent="0.2">
      <c r="A118" s="4" t="s">
        <v>1008</v>
      </c>
      <c r="B118" s="1">
        <v>21</v>
      </c>
      <c r="C118" s="1">
        <v>6</v>
      </c>
      <c r="D118" s="1">
        <v>0.66</v>
      </c>
      <c r="E118" s="1">
        <v>9.0399999999999991</v>
      </c>
      <c r="F118" s="1">
        <f t="shared" si="2"/>
        <v>3.176322772640463</v>
      </c>
      <c r="G118" s="1" t="s">
        <v>5</v>
      </c>
      <c r="H118" s="2">
        <v>1.3799999999999999E-4</v>
      </c>
      <c r="I118" s="1">
        <f t="shared" si="3"/>
        <v>3.8601209135987635</v>
      </c>
      <c r="J118" s="2">
        <v>2.4299999999999999E-3</v>
      </c>
    </row>
    <row r="119" spans="1:10" s="1" customFormat="1" ht="16" x14ac:dyDescent="0.2">
      <c r="A119" s="4" t="s">
        <v>1009</v>
      </c>
      <c r="B119" s="1">
        <v>587</v>
      </c>
      <c r="C119" s="1">
        <v>36</v>
      </c>
      <c r="D119" s="1">
        <v>18.55</v>
      </c>
      <c r="E119" s="1">
        <v>1.94</v>
      </c>
      <c r="F119" s="1">
        <f t="shared" si="2"/>
        <v>0.95605665241240301</v>
      </c>
      <c r="G119" s="1" t="s">
        <v>5</v>
      </c>
      <c r="H119" s="2">
        <v>3.2499999999999999E-4</v>
      </c>
      <c r="I119" s="1">
        <f t="shared" si="3"/>
        <v>3.4881166390211256</v>
      </c>
      <c r="J119" s="2">
        <v>5.6699999999999997E-3</v>
      </c>
    </row>
    <row r="120" spans="1:10" s="1" customFormat="1" ht="16" x14ac:dyDescent="0.2">
      <c r="A120" s="4" t="s">
        <v>1010</v>
      </c>
      <c r="B120" s="1">
        <v>8</v>
      </c>
      <c r="C120" s="1">
        <v>4</v>
      </c>
      <c r="D120" s="1">
        <v>0.25</v>
      </c>
      <c r="E120" s="1">
        <v>15.82</v>
      </c>
      <c r="F120" s="1">
        <f t="shared" si="2"/>
        <v>3.9836776946980672</v>
      </c>
      <c r="G120" s="1" t="s">
        <v>5</v>
      </c>
      <c r="H120" s="2">
        <v>3.5500000000000001E-4</v>
      </c>
      <c r="I120" s="1">
        <f t="shared" si="3"/>
        <v>3.4497716469449058</v>
      </c>
      <c r="J120" s="2">
        <v>6.1399999999999996E-3</v>
      </c>
    </row>
    <row r="121" spans="1:10" s="1" customFormat="1" ht="16" x14ac:dyDescent="0.2">
      <c r="A121" s="4" t="s">
        <v>1011</v>
      </c>
      <c r="B121" s="1">
        <v>8</v>
      </c>
      <c r="C121" s="1">
        <v>4</v>
      </c>
      <c r="D121" s="1">
        <v>0.25</v>
      </c>
      <c r="E121" s="1">
        <v>15.82</v>
      </c>
      <c r="F121" s="1">
        <f t="shared" si="2"/>
        <v>3.9836776946980672</v>
      </c>
      <c r="G121" s="1" t="s">
        <v>5</v>
      </c>
      <c r="H121" s="2">
        <v>3.5500000000000001E-4</v>
      </c>
      <c r="I121" s="1">
        <f t="shared" si="3"/>
        <v>3.4497716469449058</v>
      </c>
      <c r="J121" s="2">
        <v>6.0899999999999999E-3</v>
      </c>
    </row>
    <row r="122" spans="1:10" s="1" customFormat="1" ht="16" x14ac:dyDescent="0.2">
      <c r="A122" s="4" t="s">
        <v>1012</v>
      </c>
      <c r="B122" s="1">
        <v>8</v>
      </c>
      <c r="C122" s="1">
        <v>4</v>
      </c>
      <c r="D122" s="1">
        <v>0.25</v>
      </c>
      <c r="E122" s="1">
        <v>15.82</v>
      </c>
      <c r="F122" s="1">
        <f t="shared" si="2"/>
        <v>3.9836776946980672</v>
      </c>
      <c r="G122" s="1" t="s">
        <v>5</v>
      </c>
      <c r="H122" s="2">
        <v>3.5500000000000001E-4</v>
      </c>
      <c r="I122" s="1">
        <f t="shared" si="3"/>
        <v>3.4497716469449058</v>
      </c>
      <c r="J122" s="2">
        <v>6.0299999999999998E-3</v>
      </c>
    </row>
    <row r="123" spans="1:10" s="1" customFormat="1" ht="16" x14ac:dyDescent="0.2">
      <c r="A123" s="4" t="s">
        <v>1013</v>
      </c>
      <c r="B123" s="1">
        <v>180</v>
      </c>
      <c r="C123" s="1">
        <v>16</v>
      </c>
      <c r="D123" s="1">
        <v>5.69</v>
      </c>
      <c r="E123" s="1">
        <v>2.81</v>
      </c>
      <c r="F123" s="1">
        <f t="shared" si="2"/>
        <v>1.4905701304462016</v>
      </c>
      <c r="G123" s="1" t="s">
        <v>5</v>
      </c>
      <c r="H123" s="2">
        <v>3.6999999999999999E-4</v>
      </c>
      <c r="I123" s="1">
        <f t="shared" si="3"/>
        <v>3.431798275933005</v>
      </c>
      <c r="J123" s="2">
        <v>6.2399999999999999E-3</v>
      </c>
    </row>
    <row r="124" spans="1:10" s="1" customFormat="1" ht="16" x14ac:dyDescent="0.2">
      <c r="A124" s="4" t="s">
        <v>1014</v>
      </c>
      <c r="B124" s="1">
        <v>26</v>
      </c>
      <c r="C124" s="1">
        <v>6</v>
      </c>
      <c r="D124" s="1">
        <v>0.82</v>
      </c>
      <c r="E124" s="1">
        <v>7.3</v>
      </c>
      <c r="F124" s="1">
        <f t="shared" si="2"/>
        <v>2.867896463992655</v>
      </c>
      <c r="G124" s="1" t="s">
        <v>5</v>
      </c>
      <c r="H124" s="2">
        <v>3.7100000000000002E-4</v>
      </c>
      <c r="I124" s="1">
        <f t="shared" si="3"/>
        <v>3.4306260903849539</v>
      </c>
      <c r="J124" s="2">
        <v>6.1999999999999998E-3</v>
      </c>
    </row>
    <row r="125" spans="1:10" s="1" customFormat="1" ht="16" x14ac:dyDescent="0.2">
      <c r="A125" s="4" t="s">
        <v>1015</v>
      </c>
      <c r="B125" s="1">
        <v>270</v>
      </c>
      <c r="C125" s="1">
        <v>21</v>
      </c>
      <c r="D125" s="1">
        <v>8.5299999999999994</v>
      </c>
      <c r="E125" s="1">
        <v>2.46</v>
      </c>
      <c r="F125" s="1">
        <f t="shared" si="2"/>
        <v>1.2986583155645153</v>
      </c>
      <c r="G125" s="1" t="s">
        <v>5</v>
      </c>
      <c r="H125" s="2">
        <v>3.8000000000000002E-4</v>
      </c>
      <c r="I125" s="1">
        <f t="shared" si="3"/>
        <v>3.4202164033831899</v>
      </c>
      <c r="J125" s="2">
        <v>6.2899999999999996E-3</v>
      </c>
    </row>
    <row r="126" spans="1:10" s="1" customFormat="1" ht="16" x14ac:dyDescent="0.2">
      <c r="A126" s="4" t="s">
        <v>1016</v>
      </c>
      <c r="B126" s="1">
        <v>268</v>
      </c>
      <c r="C126" s="1">
        <v>0</v>
      </c>
      <c r="D126" s="1">
        <v>8.4700000000000006</v>
      </c>
      <c r="E126" s="1" t="s">
        <v>225</v>
      </c>
      <c r="F126" s="1" t="e">
        <f t="shared" si="2"/>
        <v>#VALUE!</v>
      </c>
      <c r="G126" s="1" t="s">
        <v>16</v>
      </c>
      <c r="H126" s="2">
        <v>4.6900000000000002E-4</v>
      </c>
      <c r="I126" s="1">
        <f t="shared" si="3"/>
        <v>3.3288271572849166</v>
      </c>
      <c r="J126" s="2">
        <v>7.7000000000000002E-3</v>
      </c>
    </row>
    <row r="127" spans="1:10" s="1" customFormat="1" ht="16" x14ac:dyDescent="0.2">
      <c r="A127" s="4" t="s">
        <v>1017</v>
      </c>
      <c r="B127" s="1">
        <v>82</v>
      </c>
      <c r="C127" s="1">
        <v>10</v>
      </c>
      <c r="D127" s="1">
        <v>2.59</v>
      </c>
      <c r="E127" s="1">
        <v>3.86</v>
      </c>
      <c r="F127" s="1">
        <f t="shared" si="2"/>
        <v>1.9486008474933556</v>
      </c>
      <c r="G127" s="1" t="s">
        <v>5</v>
      </c>
      <c r="H127" s="2">
        <v>5.13E-4</v>
      </c>
      <c r="I127" s="1">
        <f t="shared" si="3"/>
        <v>3.2898826348881838</v>
      </c>
      <c r="J127" s="2">
        <v>8.3499999999999998E-3</v>
      </c>
    </row>
    <row r="128" spans="1:10" s="1" customFormat="1" ht="16" x14ac:dyDescent="0.2">
      <c r="A128" s="4" t="s">
        <v>1018</v>
      </c>
      <c r="B128" s="1">
        <v>205</v>
      </c>
      <c r="C128" s="1">
        <v>17</v>
      </c>
      <c r="D128" s="1">
        <v>6.48</v>
      </c>
      <c r="E128" s="1">
        <v>2.62</v>
      </c>
      <c r="F128" s="1">
        <f t="shared" si="2"/>
        <v>1.3895668117627258</v>
      </c>
      <c r="G128" s="1" t="s">
        <v>5</v>
      </c>
      <c r="H128" s="2">
        <v>5.1599999999999997E-4</v>
      </c>
      <c r="I128" s="1">
        <f t="shared" si="3"/>
        <v>3.2873502983727887</v>
      </c>
      <c r="J128" s="2">
        <v>8.3400000000000002E-3</v>
      </c>
    </row>
    <row r="129" spans="1:10" s="1" customFormat="1" ht="16" x14ac:dyDescent="0.2">
      <c r="A129" s="4" t="s">
        <v>1019</v>
      </c>
      <c r="B129" s="1">
        <v>340</v>
      </c>
      <c r="C129" s="1">
        <v>24</v>
      </c>
      <c r="D129" s="1">
        <v>10.75</v>
      </c>
      <c r="E129" s="1">
        <v>2.23</v>
      </c>
      <c r="F129" s="1">
        <f t="shared" si="2"/>
        <v>1.1570437101455802</v>
      </c>
      <c r="G129" s="1" t="s">
        <v>5</v>
      </c>
      <c r="H129" s="2">
        <v>5.2899999999999996E-4</v>
      </c>
      <c r="I129" s="1">
        <f t="shared" si="3"/>
        <v>3.2765443279648143</v>
      </c>
      <c r="J129" s="2">
        <v>8.4799999999999997E-3</v>
      </c>
    </row>
    <row r="130" spans="1:10" s="1" customFormat="1" ht="16" x14ac:dyDescent="0.2">
      <c r="A130" s="4" t="s">
        <v>1020</v>
      </c>
      <c r="B130" s="1">
        <v>340</v>
      </c>
      <c r="C130" s="1">
        <v>24</v>
      </c>
      <c r="D130" s="1">
        <v>10.75</v>
      </c>
      <c r="E130" s="1">
        <v>2.23</v>
      </c>
      <c r="F130" s="1">
        <f t="shared" si="2"/>
        <v>1.1570437101455802</v>
      </c>
      <c r="G130" s="1" t="s">
        <v>5</v>
      </c>
      <c r="H130" s="2">
        <v>5.2899999999999996E-4</v>
      </c>
      <c r="I130" s="1">
        <f t="shared" si="3"/>
        <v>3.2765443279648143</v>
      </c>
      <c r="J130" s="2">
        <v>8.4100000000000008E-3</v>
      </c>
    </row>
    <row r="131" spans="1:10" s="1" customFormat="1" ht="16" x14ac:dyDescent="0.2">
      <c r="A131" s="4" t="s">
        <v>1021</v>
      </c>
      <c r="B131" s="1">
        <v>1772</v>
      </c>
      <c r="C131" s="1">
        <v>32</v>
      </c>
      <c r="D131" s="1">
        <v>56.01</v>
      </c>
      <c r="E131" s="1">
        <v>0.56999999999999995</v>
      </c>
      <c r="F131" s="1">
        <f t="shared" si="2"/>
        <v>-0.81096617560998319</v>
      </c>
      <c r="G131" s="1" t="s">
        <v>16</v>
      </c>
      <c r="H131" s="2">
        <v>5.7300000000000005E-4</v>
      </c>
      <c r="I131" s="1">
        <f t="shared" si="3"/>
        <v>3.2418453780326102</v>
      </c>
      <c r="J131" s="2">
        <v>9.0399999999999994E-3</v>
      </c>
    </row>
    <row r="132" spans="1:10" s="1" customFormat="1" ht="16" x14ac:dyDescent="0.2">
      <c r="A132" s="4" t="s">
        <v>1022</v>
      </c>
      <c r="B132" s="1">
        <v>1147</v>
      </c>
      <c r="C132" s="1">
        <v>17</v>
      </c>
      <c r="D132" s="1">
        <v>36.26</v>
      </c>
      <c r="E132" s="1">
        <v>0.47</v>
      </c>
      <c r="F132" s="1">
        <f t="shared" si="2"/>
        <v>-1.0892673380970874</v>
      </c>
      <c r="G132" s="1" t="s">
        <v>16</v>
      </c>
      <c r="H132" s="2">
        <v>5.9000000000000003E-4</v>
      </c>
      <c r="I132" s="1">
        <f t="shared" si="3"/>
        <v>3.2291479883578558</v>
      </c>
      <c r="J132" s="2">
        <v>9.2200000000000008E-3</v>
      </c>
    </row>
    <row r="133" spans="1:10" s="1" customFormat="1" ht="16" x14ac:dyDescent="0.2">
      <c r="A133" s="4" t="s">
        <v>1023</v>
      </c>
      <c r="B133" s="1">
        <v>229</v>
      </c>
      <c r="C133" s="1">
        <v>18</v>
      </c>
      <c r="D133" s="1">
        <v>7.24</v>
      </c>
      <c r="E133" s="1">
        <v>2.4900000000000002</v>
      </c>
      <c r="F133" s="1">
        <f t="shared" si="2"/>
        <v>1.3161457422933565</v>
      </c>
      <c r="G133" s="1" t="s">
        <v>5</v>
      </c>
      <c r="H133" s="2">
        <v>6.4499999999999996E-4</v>
      </c>
      <c r="I133" s="1">
        <f t="shared" si="3"/>
        <v>3.1904402853647325</v>
      </c>
      <c r="J133" s="2">
        <v>0.01</v>
      </c>
    </row>
    <row r="134" spans="1:10" s="1" customFormat="1" ht="16" x14ac:dyDescent="0.2">
      <c r="A134" s="4" t="s">
        <v>1024</v>
      </c>
      <c r="B134" s="1">
        <v>3641</v>
      </c>
      <c r="C134" s="1">
        <v>82</v>
      </c>
      <c r="D134" s="1">
        <v>115.09</v>
      </c>
      <c r="E134" s="1">
        <v>0.71</v>
      </c>
      <c r="F134" s="1">
        <f t="shared" si="2"/>
        <v>-0.49410907027004275</v>
      </c>
      <c r="G134" s="1" t="s">
        <v>16</v>
      </c>
      <c r="H134" s="2">
        <v>6.4599999999999998E-4</v>
      </c>
      <c r="I134" s="1">
        <f t="shared" si="3"/>
        <v>3.1897674820049158</v>
      </c>
      <c r="J134" s="2">
        <v>9.9600000000000001E-3</v>
      </c>
    </row>
    <row r="135" spans="1:10" s="1" customFormat="1" ht="16" x14ac:dyDescent="0.2">
      <c r="A135" s="4" t="s">
        <v>1025</v>
      </c>
      <c r="B135" s="1">
        <v>10</v>
      </c>
      <c r="C135" s="1">
        <v>4</v>
      </c>
      <c r="D135" s="1">
        <v>0.32</v>
      </c>
      <c r="E135" s="1">
        <v>12.65</v>
      </c>
      <c r="F135" s="1">
        <f t="shared" ref="F135:F162" si="4">LOG(E135,2)</f>
        <v>3.6610654798069482</v>
      </c>
      <c r="G135" s="1" t="s">
        <v>5</v>
      </c>
      <c r="H135" s="2">
        <v>6.8400000000000004E-4</v>
      </c>
      <c r="I135" s="1">
        <f t="shared" ref="I135:I162" si="5">-LOG10(H135)</f>
        <v>3.1649438982798839</v>
      </c>
      <c r="J135" s="2">
        <v>1.0500000000000001E-2</v>
      </c>
    </row>
    <row r="136" spans="1:10" s="1" customFormat="1" ht="16" x14ac:dyDescent="0.2">
      <c r="A136" s="4" t="s">
        <v>1026</v>
      </c>
      <c r="B136" s="1">
        <v>212</v>
      </c>
      <c r="C136" s="1">
        <v>17</v>
      </c>
      <c r="D136" s="1">
        <v>6.7</v>
      </c>
      <c r="E136" s="1">
        <v>2.54</v>
      </c>
      <c r="F136" s="1">
        <f t="shared" si="4"/>
        <v>1.3448284969974413</v>
      </c>
      <c r="G136" s="1" t="s">
        <v>5</v>
      </c>
      <c r="H136" s="2">
        <v>7.3300000000000004E-4</v>
      </c>
      <c r="I136" s="1">
        <f t="shared" si="5"/>
        <v>3.1348960253588722</v>
      </c>
      <c r="J136" s="2">
        <v>1.11E-2</v>
      </c>
    </row>
    <row r="137" spans="1:10" s="1" customFormat="1" ht="16" x14ac:dyDescent="0.2">
      <c r="A137" s="4" t="s">
        <v>1027</v>
      </c>
      <c r="B137" s="1">
        <v>103</v>
      </c>
      <c r="C137" s="1">
        <v>11</v>
      </c>
      <c r="D137" s="1">
        <v>3.26</v>
      </c>
      <c r="E137" s="1">
        <v>3.38</v>
      </c>
      <c r="F137" s="1">
        <f t="shared" si="4"/>
        <v>1.7570232465074596</v>
      </c>
      <c r="G137" s="1" t="s">
        <v>5</v>
      </c>
      <c r="H137" s="2">
        <v>7.6000000000000004E-4</v>
      </c>
      <c r="I137" s="1">
        <f t="shared" si="5"/>
        <v>3.1191864077192086</v>
      </c>
      <c r="J137" s="2">
        <v>1.14E-2</v>
      </c>
    </row>
    <row r="138" spans="1:10" s="1" customFormat="1" ht="16" x14ac:dyDescent="0.2">
      <c r="A138" s="4" t="s">
        <v>1028</v>
      </c>
      <c r="B138" s="1">
        <v>72</v>
      </c>
      <c r="C138" s="1">
        <v>9</v>
      </c>
      <c r="D138" s="1">
        <v>2.2799999999999998</v>
      </c>
      <c r="E138" s="1">
        <v>3.95</v>
      </c>
      <c r="F138" s="1">
        <f t="shared" si="4"/>
        <v>1.9818526532897409</v>
      </c>
      <c r="G138" s="1" t="s">
        <v>5</v>
      </c>
      <c r="H138" s="2">
        <v>8.2399999999999997E-4</v>
      </c>
      <c r="I138" s="1">
        <f t="shared" si="5"/>
        <v>3.0840727883028842</v>
      </c>
      <c r="J138" s="2">
        <v>1.23E-2</v>
      </c>
    </row>
    <row r="139" spans="1:10" s="1" customFormat="1" ht="16" x14ac:dyDescent="0.2">
      <c r="A139" s="4" t="s">
        <v>1029</v>
      </c>
      <c r="B139" s="1">
        <v>72</v>
      </c>
      <c r="C139" s="1">
        <v>9</v>
      </c>
      <c r="D139" s="1">
        <v>2.2799999999999998</v>
      </c>
      <c r="E139" s="1">
        <v>3.95</v>
      </c>
      <c r="F139" s="1">
        <f t="shared" si="4"/>
        <v>1.9818526532897409</v>
      </c>
      <c r="G139" s="1" t="s">
        <v>5</v>
      </c>
      <c r="H139" s="2">
        <v>8.2399999999999997E-4</v>
      </c>
      <c r="I139" s="1">
        <f t="shared" si="5"/>
        <v>3.0840727883028842</v>
      </c>
      <c r="J139" s="2">
        <v>1.2200000000000001E-2</v>
      </c>
    </row>
    <row r="140" spans="1:10" s="1" customFormat="1" ht="16" x14ac:dyDescent="0.2">
      <c r="A140" s="4" t="s">
        <v>1030</v>
      </c>
      <c r="B140" s="1">
        <v>44</v>
      </c>
      <c r="C140" s="1">
        <v>7</v>
      </c>
      <c r="D140" s="1">
        <v>1.39</v>
      </c>
      <c r="E140" s="1">
        <v>5.03</v>
      </c>
      <c r="F140" s="1">
        <f t="shared" si="4"/>
        <v>2.3305584000308026</v>
      </c>
      <c r="G140" s="1" t="s">
        <v>5</v>
      </c>
      <c r="H140" s="2">
        <v>8.8099999999999995E-4</v>
      </c>
      <c r="I140" s="1">
        <f t="shared" si="5"/>
        <v>3.0550240915879523</v>
      </c>
      <c r="J140" s="2">
        <v>1.2999999999999999E-2</v>
      </c>
    </row>
    <row r="141" spans="1:10" s="1" customFormat="1" ht="16" x14ac:dyDescent="0.2">
      <c r="A141" s="4" t="s">
        <v>1031</v>
      </c>
      <c r="B141" s="1">
        <v>11</v>
      </c>
      <c r="C141" s="1">
        <v>4</v>
      </c>
      <c r="D141" s="1">
        <v>0.35</v>
      </c>
      <c r="E141" s="1">
        <v>11.5</v>
      </c>
      <c r="F141" s="1">
        <f t="shared" si="4"/>
        <v>3.5235619560570131</v>
      </c>
      <c r="G141" s="1" t="s">
        <v>5</v>
      </c>
      <c r="H141" s="2">
        <v>9.1E-4</v>
      </c>
      <c r="I141" s="1">
        <f t="shared" si="5"/>
        <v>3.0409586076789066</v>
      </c>
      <c r="J141" s="2">
        <v>1.3299999999999999E-2</v>
      </c>
    </row>
    <row r="142" spans="1:10" s="1" customFormat="1" ht="16" x14ac:dyDescent="0.2">
      <c r="A142" s="4" t="s">
        <v>1032</v>
      </c>
      <c r="B142" s="1">
        <v>495</v>
      </c>
      <c r="C142" s="1">
        <v>4</v>
      </c>
      <c r="D142" s="1">
        <v>15.65</v>
      </c>
      <c r="E142" s="1">
        <v>0.26</v>
      </c>
      <c r="F142" s="1">
        <f t="shared" si="4"/>
        <v>-1.9434164716336324</v>
      </c>
      <c r="G142" s="1" t="s">
        <v>16</v>
      </c>
      <c r="H142" s="2">
        <v>9.2199999999999997E-4</v>
      </c>
      <c r="I142" s="1">
        <f t="shared" si="5"/>
        <v>3.0352690789463708</v>
      </c>
      <c r="J142" s="2">
        <v>1.34E-2</v>
      </c>
    </row>
    <row r="143" spans="1:10" s="1" customFormat="1" ht="16" x14ac:dyDescent="0.2">
      <c r="A143" s="4" t="s">
        <v>1033</v>
      </c>
      <c r="B143" s="1">
        <v>74</v>
      </c>
      <c r="C143" s="1">
        <v>9</v>
      </c>
      <c r="D143" s="1">
        <v>2.34</v>
      </c>
      <c r="E143" s="1">
        <v>3.85</v>
      </c>
      <c r="F143" s="1">
        <f t="shared" si="4"/>
        <v>1.9448584458075391</v>
      </c>
      <c r="G143" s="1" t="s">
        <v>5</v>
      </c>
      <c r="H143" s="2">
        <v>9.8299999999999993E-4</v>
      </c>
      <c r="I143" s="1">
        <f t="shared" si="5"/>
        <v>3.0074464821678646</v>
      </c>
      <c r="J143" s="2">
        <v>1.4200000000000001E-2</v>
      </c>
    </row>
    <row r="144" spans="1:10" s="1" customFormat="1" ht="16" x14ac:dyDescent="0.2">
      <c r="A144" s="4" t="s">
        <v>1034</v>
      </c>
      <c r="B144" s="1">
        <v>556</v>
      </c>
      <c r="C144" s="1">
        <v>5</v>
      </c>
      <c r="D144" s="1">
        <v>17.57</v>
      </c>
      <c r="E144" s="1">
        <v>0.28000000000000003</v>
      </c>
      <c r="F144" s="1">
        <f t="shared" si="4"/>
        <v>-1.8365012677171204</v>
      </c>
      <c r="G144" s="1" t="s">
        <v>16</v>
      </c>
      <c r="H144" s="2">
        <v>1.06E-3</v>
      </c>
      <c r="I144" s="1">
        <f t="shared" si="5"/>
        <v>2.9746941347352296</v>
      </c>
      <c r="J144" s="2">
        <v>1.52E-2</v>
      </c>
    </row>
    <row r="145" spans="1:10" s="1" customFormat="1" ht="16" x14ac:dyDescent="0.2">
      <c r="A145" s="4" t="s">
        <v>1035</v>
      </c>
      <c r="B145" s="1">
        <v>5</v>
      </c>
      <c r="C145" s="1">
        <v>3</v>
      </c>
      <c r="D145" s="1">
        <v>0.16</v>
      </c>
      <c r="E145" s="1">
        <v>18.98</v>
      </c>
      <c r="F145" s="1">
        <f t="shared" si="4"/>
        <v>4.246408087246385</v>
      </c>
      <c r="G145" s="1" t="s">
        <v>5</v>
      </c>
      <c r="H145" s="2">
        <v>1.4300000000000001E-3</v>
      </c>
      <c r="I145" s="1">
        <f t="shared" si="5"/>
        <v>2.8446639625349381</v>
      </c>
      <c r="J145" s="2">
        <v>2.0299999999999999E-2</v>
      </c>
    </row>
    <row r="146" spans="1:10" s="1" customFormat="1" ht="16" x14ac:dyDescent="0.2">
      <c r="A146" s="4" t="s">
        <v>1036</v>
      </c>
      <c r="B146" s="1">
        <v>5</v>
      </c>
      <c r="C146" s="1">
        <v>3</v>
      </c>
      <c r="D146" s="1">
        <v>0.16</v>
      </c>
      <c r="E146" s="1">
        <v>18.98</v>
      </c>
      <c r="F146" s="1">
        <f t="shared" si="4"/>
        <v>4.246408087246385</v>
      </c>
      <c r="G146" s="1" t="s">
        <v>5</v>
      </c>
      <c r="H146" s="2">
        <v>1.4300000000000001E-3</v>
      </c>
      <c r="I146" s="1">
        <f t="shared" si="5"/>
        <v>2.8446639625349381</v>
      </c>
      <c r="J146" s="2">
        <v>2.01E-2</v>
      </c>
    </row>
    <row r="147" spans="1:10" s="1" customFormat="1" ht="16" x14ac:dyDescent="0.2">
      <c r="A147" s="4" t="s">
        <v>1037</v>
      </c>
      <c r="B147" s="1">
        <v>5</v>
      </c>
      <c r="C147" s="1">
        <v>3</v>
      </c>
      <c r="D147" s="1">
        <v>0.16</v>
      </c>
      <c r="E147" s="1">
        <v>18.98</v>
      </c>
      <c r="F147" s="1">
        <f t="shared" si="4"/>
        <v>4.246408087246385</v>
      </c>
      <c r="G147" s="1" t="s">
        <v>5</v>
      </c>
      <c r="H147" s="2">
        <v>1.4300000000000001E-3</v>
      </c>
      <c r="I147" s="1">
        <f t="shared" si="5"/>
        <v>2.8446639625349381</v>
      </c>
      <c r="J147" s="2">
        <v>0.02</v>
      </c>
    </row>
    <row r="148" spans="1:10" s="1" customFormat="1" ht="16" x14ac:dyDescent="0.2">
      <c r="A148" s="4" t="s">
        <v>1038</v>
      </c>
      <c r="B148" s="1">
        <v>5</v>
      </c>
      <c r="C148" s="1">
        <v>3</v>
      </c>
      <c r="D148" s="1">
        <v>0.16</v>
      </c>
      <c r="E148" s="1">
        <v>18.98</v>
      </c>
      <c r="F148" s="1">
        <f t="shared" si="4"/>
        <v>4.246408087246385</v>
      </c>
      <c r="G148" s="1" t="s">
        <v>5</v>
      </c>
      <c r="H148" s="2">
        <v>1.4300000000000001E-3</v>
      </c>
      <c r="I148" s="1">
        <f t="shared" si="5"/>
        <v>2.8446639625349381</v>
      </c>
      <c r="J148" s="2">
        <v>1.9900000000000001E-2</v>
      </c>
    </row>
    <row r="149" spans="1:10" s="1" customFormat="1" ht="16" x14ac:dyDescent="0.2">
      <c r="A149" s="4" t="s">
        <v>1039</v>
      </c>
      <c r="B149" s="1">
        <v>5</v>
      </c>
      <c r="C149" s="1">
        <v>3</v>
      </c>
      <c r="D149" s="1">
        <v>0.16</v>
      </c>
      <c r="E149" s="1">
        <v>18.98</v>
      </c>
      <c r="F149" s="1">
        <f t="shared" si="4"/>
        <v>4.246408087246385</v>
      </c>
      <c r="G149" s="1" t="s">
        <v>5</v>
      </c>
      <c r="H149" s="2">
        <v>1.4300000000000001E-3</v>
      </c>
      <c r="I149" s="1">
        <f t="shared" si="5"/>
        <v>2.8446639625349381</v>
      </c>
      <c r="J149" s="2">
        <v>1.9699999999999999E-2</v>
      </c>
    </row>
    <row r="150" spans="1:10" s="1" customFormat="1" ht="16" x14ac:dyDescent="0.2">
      <c r="A150" s="4" t="s">
        <v>1040</v>
      </c>
      <c r="B150" s="1">
        <v>5</v>
      </c>
      <c r="C150" s="1">
        <v>3</v>
      </c>
      <c r="D150" s="1">
        <v>0.16</v>
      </c>
      <c r="E150" s="1">
        <v>18.98</v>
      </c>
      <c r="F150" s="1">
        <f t="shared" si="4"/>
        <v>4.246408087246385</v>
      </c>
      <c r="G150" s="1" t="s">
        <v>5</v>
      </c>
      <c r="H150" s="2">
        <v>1.4300000000000001E-3</v>
      </c>
      <c r="I150" s="1">
        <f t="shared" si="5"/>
        <v>2.8446639625349381</v>
      </c>
      <c r="J150" s="2">
        <v>1.9599999999999999E-2</v>
      </c>
    </row>
    <row r="151" spans="1:10" s="1" customFormat="1" ht="16" x14ac:dyDescent="0.2">
      <c r="A151" s="4" t="s">
        <v>1041</v>
      </c>
      <c r="B151" s="1">
        <v>5</v>
      </c>
      <c r="C151" s="1">
        <v>3</v>
      </c>
      <c r="D151" s="1">
        <v>0.16</v>
      </c>
      <c r="E151" s="1">
        <v>18.98</v>
      </c>
      <c r="F151" s="1">
        <f t="shared" si="4"/>
        <v>4.246408087246385</v>
      </c>
      <c r="G151" s="1" t="s">
        <v>5</v>
      </c>
      <c r="H151" s="2">
        <v>1.4300000000000001E-3</v>
      </c>
      <c r="I151" s="1">
        <f t="shared" si="5"/>
        <v>2.8446639625349381</v>
      </c>
      <c r="J151" s="2">
        <v>1.9400000000000001E-2</v>
      </c>
    </row>
    <row r="152" spans="1:10" s="1" customFormat="1" ht="16" x14ac:dyDescent="0.2">
      <c r="A152" s="4" t="s">
        <v>1042</v>
      </c>
      <c r="B152" s="1">
        <v>24</v>
      </c>
      <c r="C152" s="1">
        <v>5</v>
      </c>
      <c r="D152" s="1">
        <v>0.76</v>
      </c>
      <c r="E152" s="1">
        <v>6.59</v>
      </c>
      <c r="F152" s="1">
        <f t="shared" si="4"/>
        <v>2.7202784652333269</v>
      </c>
      <c r="G152" s="1" t="s">
        <v>5</v>
      </c>
      <c r="H152" s="2">
        <v>1.72E-3</v>
      </c>
      <c r="I152" s="1">
        <f t="shared" si="5"/>
        <v>2.7644715530924513</v>
      </c>
      <c r="J152" s="2">
        <v>2.3199999999999998E-2</v>
      </c>
    </row>
    <row r="153" spans="1:10" s="1" customFormat="1" ht="16" x14ac:dyDescent="0.2">
      <c r="A153" s="4" t="s">
        <v>1043</v>
      </c>
      <c r="B153" s="1">
        <v>24</v>
      </c>
      <c r="C153" s="1">
        <v>5</v>
      </c>
      <c r="D153" s="1">
        <v>0.76</v>
      </c>
      <c r="E153" s="1">
        <v>6.59</v>
      </c>
      <c r="F153" s="1">
        <f t="shared" si="4"/>
        <v>2.7202784652333269</v>
      </c>
      <c r="G153" s="1" t="s">
        <v>5</v>
      </c>
      <c r="H153" s="2">
        <v>1.72E-3</v>
      </c>
      <c r="I153" s="1">
        <f t="shared" si="5"/>
        <v>2.7644715530924513</v>
      </c>
      <c r="J153" s="2">
        <v>2.3E-2</v>
      </c>
    </row>
    <row r="154" spans="1:10" s="1" customFormat="1" ht="16" x14ac:dyDescent="0.2">
      <c r="A154" s="4" t="s">
        <v>1044</v>
      </c>
      <c r="B154" s="1">
        <v>14</v>
      </c>
      <c r="C154" s="1">
        <v>4</v>
      </c>
      <c r="D154" s="1">
        <v>0.44</v>
      </c>
      <c r="E154" s="1">
        <v>9.0399999999999991</v>
      </c>
      <c r="F154" s="1">
        <f t="shared" si="4"/>
        <v>3.176322772640463</v>
      </c>
      <c r="G154" s="1" t="s">
        <v>5</v>
      </c>
      <c r="H154" s="2">
        <v>1.9E-3</v>
      </c>
      <c r="I154" s="1">
        <f t="shared" si="5"/>
        <v>2.7212463990471711</v>
      </c>
      <c r="J154" s="2">
        <v>2.53E-2</v>
      </c>
    </row>
    <row r="155" spans="1:10" s="1" customFormat="1" ht="16" x14ac:dyDescent="0.2">
      <c r="A155" s="4" t="s">
        <v>1045</v>
      </c>
      <c r="B155" s="1">
        <v>6</v>
      </c>
      <c r="C155" s="1">
        <v>3</v>
      </c>
      <c r="D155" s="1">
        <v>0.19</v>
      </c>
      <c r="E155" s="1">
        <v>15.82</v>
      </c>
      <c r="F155" s="1">
        <f t="shared" si="4"/>
        <v>3.9836776946980672</v>
      </c>
      <c r="G155" s="1" t="s">
        <v>5</v>
      </c>
      <c r="H155" s="2">
        <v>2.0899999999999998E-3</v>
      </c>
      <c r="I155" s="1">
        <f t="shared" si="5"/>
        <v>2.6798537138889462</v>
      </c>
      <c r="J155" s="2">
        <v>2.7799999999999998E-2</v>
      </c>
    </row>
    <row r="156" spans="1:10" s="1" customFormat="1" ht="16" x14ac:dyDescent="0.2">
      <c r="A156" s="4" t="s">
        <v>1046</v>
      </c>
      <c r="B156" s="1">
        <v>27</v>
      </c>
      <c r="C156" s="1">
        <v>5</v>
      </c>
      <c r="D156" s="1">
        <v>0.85</v>
      </c>
      <c r="E156" s="1">
        <v>5.86</v>
      </c>
      <c r="F156" s="1">
        <f t="shared" si="4"/>
        <v>2.5509006646475232</v>
      </c>
      <c r="G156" s="1" t="s">
        <v>5</v>
      </c>
      <c r="H156" s="2">
        <v>2.7000000000000001E-3</v>
      </c>
      <c r="I156" s="1">
        <f t="shared" si="5"/>
        <v>2.5686362358410126</v>
      </c>
      <c r="J156" s="2">
        <v>3.5499999999999997E-2</v>
      </c>
    </row>
    <row r="157" spans="1:10" s="1" customFormat="1" ht="16" x14ac:dyDescent="0.2">
      <c r="A157" s="4" t="s">
        <v>1047</v>
      </c>
      <c r="B157" s="1">
        <v>496</v>
      </c>
      <c r="C157" s="1">
        <v>29</v>
      </c>
      <c r="D157" s="1">
        <v>15.68</v>
      </c>
      <c r="E157" s="1">
        <v>1.85</v>
      </c>
      <c r="F157" s="1">
        <f t="shared" si="4"/>
        <v>0.88752527074158749</v>
      </c>
      <c r="G157" s="1" t="s">
        <v>5</v>
      </c>
      <c r="H157" s="2">
        <v>2.7899999999999999E-3</v>
      </c>
      <c r="I157" s="1">
        <f t="shared" si="5"/>
        <v>2.5543957967264026</v>
      </c>
      <c r="J157" s="2">
        <v>3.6400000000000002E-2</v>
      </c>
    </row>
    <row r="158" spans="1:10" s="1" customFormat="1" ht="16" x14ac:dyDescent="0.2">
      <c r="A158" s="4" t="s">
        <v>1048</v>
      </c>
      <c r="B158" s="1">
        <v>142</v>
      </c>
      <c r="C158" s="1">
        <v>12</v>
      </c>
      <c r="D158" s="1">
        <v>4.49</v>
      </c>
      <c r="E158" s="1">
        <v>2.67</v>
      </c>
      <c r="F158" s="1">
        <f t="shared" si="4"/>
        <v>1.4168397419128294</v>
      </c>
      <c r="G158" s="1" t="s">
        <v>5</v>
      </c>
      <c r="H158" s="2">
        <v>2.8500000000000001E-3</v>
      </c>
      <c r="I158" s="1">
        <f t="shared" si="5"/>
        <v>2.5451551399914898</v>
      </c>
      <c r="J158" s="2">
        <v>3.6999999999999998E-2</v>
      </c>
    </row>
    <row r="159" spans="1:10" s="1" customFormat="1" ht="16" x14ac:dyDescent="0.2">
      <c r="A159" s="4" t="s">
        <v>1049</v>
      </c>
      <c r="B159" s="1">
        <v>7</v>
      </c>
      <c r="C159" s="1">
        <v>3</v>
      </c>
      <c r="D159" s="1">
        <v>0.22</v>
      </c>
      <c r="E159" s="1">
        <v>13.56</v>
      </c>
      <c r="F159" s="1">
        <f t="shared" si="4"/>
        <v>3.7612852733616191</v>
      </c>
      <c r="G159" s="1" t="s">
        <v>5</v>
      </c>
      <c r="H159" s="2">
        <v>2.9199999999999999E-3</v>
      </c>
      <c r="I159" s="1">
        <f t="shared" si="5"/>
        <v>2.5346171485515816</v>
      </c>
      <c r="J159" s="2">
        <v>3.7699999999999997E-2</v>
      </c>
    </row>
    <row r="160" spans="1:10" s="1" customFormat="1" ht="16" x14ac:dyDescent="0.2">
      <c r="A160" s="4" t="s">
        <v>1050</v>
      </c>
      <c r="B160" s="1">
        <v>742</v>
      </c>
      <c r="C160" s="1">
        <v>10</v>
      </c>
      <c r="D160" s="1">
        <v>23.45</v>
      </c>
      <c r="E160" s="1">
        <v>0.43</v>
      </c>
      <c r="F160" s="1">
        <f t="shared" si="4"/>
        <v>-1.2175914350726269</v>
      </c>
      <c r="G160" s="1" t="s">
        <v>16</v>
      </c>
      <c r="H160" s="2">
        <v>3.3400000000000001E-3</v>
      </c>
      <c r="I160" s="1">
        <f t="shared" si="5"/>
        <v>2.4762535331884354</v>
      </c>
      <c r="J160" s="2">
        <v>4.2900000000000001E-2</v>
      </c>
    </row>
    <row r="161" spans="1:10" s="1" customFormat="1" ht="16" x14ac:dyDescent="0.2">
      <c r="A161" s="4" t="s">
        <v>1051</v>
      </c>
      <c r="B161" s="1">
        <v>2362</v>
      </c>
      <c r="C161" s="1">
        <v>100</v>
      </c>
      <c r="D161" s="1">
        <v>74.66</v>
      </c>
      <c r="E161" s="1">
        <v>1.34</v>
      </c>
      <c r="F161" s="1">
        <f t="shared" si="4"/>
        <v>0.42223300068304781</v>
      </c>
      <c r="G161" s="1" t="s">
        <v>5</v>
      </c>
      <c r="H161" s="2">
        <v>3.3899999999999998E-3</v>
      </c>
      <c r="I161" s="1">
        <f t="shared" si="5"/>
        <v>2.4698003017969179</v>
      </c>
      <c r="J161" s="2">
        <v>4.3099999999999999E-2</v>
      </c>
    </row>
    <row r="162" spans="1:10" s="1" customFormat="1" ht="16" x14ac:dyDescent="0.2">
      <c r="A162" s="4" t="s">
        <v>1052</v>
      </c>
      <c r="B162" s="1">
        <v>196</v>
      </c>
      <c r="C162" s="1">
        <v>15</v>
      </c>
      <c r="D162" s="1">
        <v>6.2</v>
      </c>
      <c r="E162" s="1">
        <v>2.42</v>
      </c>
      <c r="F162" s="1">
        <f t="shared" si="4"/>
        <v>1.2750070474998698</v>
      </c>
      <c r="G162" s="1" t="s">
        <v>5</v>
      </c>
      <c r="H162" s="2">
        <v>3.6099999999999999E-3</v>
      </c>
      <c r="I162" s="1">
        <f t="shared" si="5"/>
        <v>2.4424927980943423</v>
      </c>
      <c r="J162" s="2">
        <v>4.5600000000000002E-2</v>
      </c>
    </row>
  </sheetData>
  <mergeCells count="1">
    <mergeCell ref="A2:G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AC371D9FFD8444449174DAD447DC8E47" ma:contentTypeVersion="2" ma:contentTypeDescription="Criar um novo documento." ma:contentTypeScope="" ma:versionID="3aa5462b02d88d7f305f41de1b407474">
  <xsd:schema xmlns:xsd="http://www.w3.org/2001/XMLSchema" xmlns:xs="http://www.w3.org/2001/XMLSchema" xmlns:p="http://schemas.microsoft.com/office/2006/metadata/properties" xmlns:ns3="c4553867-786f-493e-8e1b-7504c9dca1e0" targetNamespace="http://schemas.microsoft.com/office/2006/metadata/properties" ma:root="true" ma:fieldsID="dd4a0844459c0aed32300b7f6cd0d4ae" ns3:_="">
    <xsd:import namespace="c4553867-786f-493e-8e1b-7504c9dca1e0"/>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553867-786f-493e-8e1b-7504c9dca1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ú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F22C06C-061E-462D-81F2-22156F5948B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4553867-786f-493e-8e1b-7504c9dca1e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D25B82B-C860-42B9-BA9D-B5411CC8AE76}">
  <ds:schemaRefs>
    <ds:schemaRef ds:uri="http://schemas.microsoft.com/sharepoint/v3/contenttype/forms"/>
  </ds:schemaRefs>
</ds:datastoreItem>
</file>

<file path=customXml/itemProps3.xml><?xml version="1.0" encoding="utf-8"?>
<ds:datastoreItem xmlns:ds="http://schemas.openxmlformats.org/officeDocument/2006/customXml" ds:itemID="{7236EA6E-BAF0-4BEE-B2F7-02735B30795D}">
  <ds:schemaRefs>
    <ds:schemaRef ds:uri="http://schemas.microsoft.com/office/infopath/2007/PartnerControls"/>
    <ds:schemaRef ds:uri="http://schemas.openxmlformats.org/package/2006/metadata/core-properties"/>
    <ds:schemaRef ds:uri="http://purl.org/dc/dcmitype/"/>
    <ds:schemaRef ds:uri="http://schemas.microsoft.com/office/2006/documentManagement/types"/>
    <ds:schemaRef ds:uri="c4553867-786f-493e-8e1b-7504c9dca1e0"/>
    <ds:schemaRef ds:uri="http://www.w3.org/XML/1998/namespace"/>
    <ds:schemaRef ds:uri="http://purl.org/dc/terms/"/>
    <ds:schemaRef ds:uri="http://purl.org/dc/elements/1.1/"/>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Table S3A</vt:lpstr>
      <vt:lpstr>Supplementary Table S3B</vt:lpstr>
      <vt:lpstr>Supplementary Table S3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aniyah Amorim</dc:creator>
  <cp:lastModifiedBy>Rosa Fernandes</cp:lastModifiedBy>
  <dcterms:created xsi:type="dcterms:W3CDTF">2021-12-21T22:12:57Z</dcterms:created>
  <dcterms:modified xsi:type="dcterms:W3CDTF">2022-01-28T11:27: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371D9FFD8444449174DAD447DC8E47</vt:lpwstr>
  </property>
</Properties>
</file>